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.Tsuneki\Desktop\恒枝宏史\恒枝2025（令和7）年度\論文\OBX-代謝変化-杉山_PLOS ONE\PLOS ONE-リバイス\リバイス再投稿用ファイル_PONE-D-25-15714\"/>
    </mc:Choice>
  </mc:AlternateContent>
  <xr:revisionPtr revIDLastSave="0" documentId="13_ncr:1_{B94C8F59-0B0B-4392-AB27-1EA12AE1A20F}" xr6:coauthVersionLast="47" xr6:coauthVersionMax="47" xr10:uidLastSave="{00000000-0000-0000-0000-000000000000}"/>
  <bookViews>
    <workbookView xWindow="-120" yWindow="-120" windowWidth="29040" windowHeight="15720" tabRatio="812" xr2:uid="{3B40AE39-3DB1-4604-82D4-863C267BE3DB}"/>
  </bookViews>
  <sheets>
    <sheet name="Fig 1A" sheetId="11" r:id="rId1"/>
    <sheet name="Fig 1B" sheetId="7" r:id="rId2"/>
    <sheet name="Fig 1C" sheetId="12" r:id="rId3"/>
    <sheet name="Fig 1E" sheetId="13" r:id="rId4"/>
    <sheet name="Fig 1F" sheetId="14" r:id="rId5"/>
    <sheet name="Fig 1G" sheetId="15" r:id="rId6"/>
    <sheet name="Fig 2A" sheetId="16" r:id="rId7"/>
    <sheet name="Fig 2B" sheetId="17" r:id="rId8"/>
    <sheet name="Fig 2C" sheetId="18" r:id="rId9"/>
    <sheet name="Fig 2D" sheetId="19" r:id="rId10"/>
    <sheet name="Fig 3A" sheetId="22" r:id="rId11"/>
    <sheet name="Fig 3B" sheetId="23" r:id="rId12"/>
    <sheet name="Fig 3C" sheetId="24" r:id="rId13"/>
    <sheet name="Fig 3D" sheetId="25" r:id="rId14"/>
    <sheet name="Fig 3E" sheetId="26" r:id="rId15"/>
    <sheet name="Fig 3F" sheetId="27" r:id="rId16"/>
    <sheet name="Fig 4A" sheetId="28" r:id="rId17"/>
    <sheet name="Fig 4B" sheetId="29" r:id="rId18"/>
    <sheet name="Fig 4C" sheetId="30" r:id="rId19"/>
    <sheet name="Fig 4D" sheetId="31" r:id="rId20"/>
    <sheet name="Fig 4E" sheetId="32" r:id="rId21"/>
    <sheet name="Fig 4F" sheetId="33" r:id="rId22"/>
    <sheet name="Fig 4G" sheetId="34" r:id="rId23"/>
    <sheet name="Fig 5A" sheetId="35" r:id="rId24"/>
    <sheet name="Fig 5B" sheetId="36" r:id="rId25"/>
    <sheet name="Fig 5C" sheetId="37" r:id="rId26"/>
    <sheet name="Fig 5D" sheetId="38" r:id="rId27"/>
    <sheet name="Fig 5E" sheetId="39" r:id="rId28"/>
    <sheet name="Fig 5F" sheetId="40" r:id="rId29"/>
    <sheet name="Fig 5G" sheetId="41" r:id="rId30"/>
    <sheet name="Fig 5H" sheetId="42" r:id="rId31"/>
    <sheet name="Fig 5I" sheetId="43" r:id="rId32"/>
    <sheet name="Fig 5J" sheetId="44" r:id="rId33"/>
    <sheet name="Fig 5K" sheetId="45" r:id="rId34"/>
    <sheet name="Fig 5L" sheetId="46" r:id="rId35"/>
    <sheet name="Fig 6C" sheetId="47" r:id="rId36"/>
    <sheet name="Fig 6D" sheetId="48" r:id="rId37"/>
    <sheet name="S1 Fig A" sheetId="49" r:id="rId38"/>
    <sheet name="S1 Fig B" sheetId="50" r:id="rId39"/>
    <sheet name="S1 Fig C" sheetId="51" r:id="rId40"/>
    <sheet name="S1 Fig D" sheetId="52" r:id="rId41"/>
    <sheet name="S1 Fig E" sheetId="53" r:id="rId42"/>
    <sheet name="S1 Fig F" sheetId="54" r:id="rId43"/>
    <sheet name="S2 Fig A" sheetId="55" r:id="rId44"/>
    <sheet name="S2 Fig B" sheetId="56" r:id="rId45"/>
    <sheet name="S2 Fig C" sheetId="57" r:id="rId46"/>
    <sheet name="S2 Fig D" sheetId="58" r:id="rId47"/>
    <sheet name="S2 Fig E" sheetId="59" r:id="rId48"/>
    <sheet name="S2 Fig F" sheetId="60" r:id="rId49"/>
    <sheet name="S2 Fig G" sheetId="61" r:id="rId50"/>
    <sheet name="S2 Fig H" sheetId="62" r:id="rId51"/>
    <sheet name="S3 Fig A" sheetId="63" r:id="rId52"/>
    <sheet name="S3 Fig B" sheetId="64" r:id="rId53"/>
    <sheet name="S3 Fig C" sheetId="65" r:id="rId54"/>
    <sheet name="S3 Fig D" sheetId="66" r:id="rId55"/>
    <sheet name="S3 Fig E" sheetId="67" r:id="rId56"/>
    <sheet name="S3 Fig F" sheetId="68" r:id="rId57"/>
    <sheet name="S3 Fig G" sheetId="69" r:id="rId58"/>
    <sheet name="S3 Fig H" sheetId="70" r:id="rId59"/>
    <sheet name="S3 Fig I" sheetId="71" r:id="rId60"/>
    <sheet name="S3 Fig J" sheetId="72" r:id="rId61"/>
    <sheet name="S4 Fig A" sheetId="73" r:id="rId62"/>
    <sheet name="S4 Fig B" sheetId="74" r:id="rId63"/>
    <sheet name="Source data Fig 6A-6B" sheetId="75" r:id="rId64"/>
    <sheet name="Source data S6 Fig" sheetId="76" r:id="rId65"/>
    <sheet name="Source data S5 Fig" sheetId="77" r:id="rId6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0" i="18" l="1"/>
  <c r="E40" i="17"/>
  <c r="C29" i="7"/>
  <c r="C28" i="7"/>
  <c r="C26" i="7"/>
  <c r="C27" i="7"/>
  <c r="C25" i="7"/>
  <c r="C24" i="7"/>
  <c r="K22" i="14" l="1"/>
  <c r="D22" i="14"/>
  <c r="E22" i="14"/>
  <c r="F22" i="14"/>
  <c r="C22" i="14"/>
  <c r="F21" i="14"/>
  <c r="E21" i="14"/>
  <c r="D21" i="14"/>
  <c r="C21" i="14"/>
  <c r="N21" i="14"/>
  <c r="M21" i="14"/>
  <c r="L21" i="14"/>
  <c r="K21" i="14"/>
  <c r="C20" i="14"/>
  <c r="C17" i="14"/>
  <c r="C19" i="14"/>
  <c r="K18" i="14" l="1"/>
  <c r="K20" i="14"/>
  <c r="K19" i="14"/>
  <c r="K17" i="14"/>
  <c r="C18" i="14"/>
  <c r="P22" i="33" l="1"/>
  <c r="P24" i="33"/>
  <c r="G30" i="11"/>
  <c r="G23" i="15"/>
  <c r="I41" i="16"/>
  <c r="H41" i="16"/>
  <c r="G41" i="16"/>
  <c r="F41" i="16"/>
  <c r="D41" i="16"/>
  <c r="D41" i="17"/>
  <c r="D21" i="29"/>
  <c r="F21" i="30"/>
  <c r="D21" i="30"/>
  <c r="D22" i="36"/>
  <c r="H22" i="37"/>
  <c r="G22" i="37"/>
  <c r="O22" i="39"/>
  <c r="H22" i="39"/>
  <c r="Q22" i="40"/>
  <c r="P22" i="40"/>
  <c r="O22" i="40"/>
  <c r="D29" i="41"/>
  <c r="E29" i="43"/>
  <c r="F29" i="43"/>
  <c r="D29" i="43"/>
  <c r="E29" i="46"/>
  <c r="F29" i="46"/>
  <c r="D29" i="46"/>
  <c r="C21" i="51"/>
  <c r="G21" i="53"/>
  <c r="F21" i="54"/>
  <c r="N21" i="55"/>
  <c r="M21" i="55"/>
  <c r="K21" i="55"/>
  <c r="G21" i="55"/>
  <c r="F21" i="55"/>
  <c r="E21" i="55"/>
  <c r="D21" i="55"/>
  <c r="F22" i="56"/>
  <c r="I21" i="57"/>
  <c r="D22" i="58"/>
  <c r="K21" i="59"/>
  <c r="J21" i="59"/>
  <c r="C19" i="67"/>
  <c r="E19" i="68"/>
  <c r="D19" i="68"/>
  <c r="F41" i="74"/>
  <c r="E41" i="74"/>
  <c r="G39" i="74"/>
  <c r="F39" i="74"/>
  <c r="E39" i="74"/>
  <c r="D39" i="74"/>
  <c r="D18" i="72" l="1"/>
  <c r="E18" i="72"/>
  <c r="C18" i="72"/>
  <c r="C18" i="71"/>
  <c r="D17" i="70"/>
  <c r="E17" i="70"/>
  <c r="C17" i="70"/>
  <c r="C17" i="69"/>
  <c r="D17" i="68"/>
  <c r="E17" i="68"/>
  <c r="C17" i="68"/>
  <c r="C17" i="67"/>
  <c r="D18" i="66"/>
  <c r="E18" i="66"/>
  <c r="C18" i="66"/>
  <c r="C18" i="65"/>
  <c r="D18" i="64"/>
  <c r="E18" i="64"/>
  <c r="C18" i="64"/>
  <c r="C18" i="63"/>
  <c r="D20" i="62"/>
  <c r="E20" i="62"/>
  <c r="F20" i="62"/>
  <c r="G20" i="62"/>
  <c r="H20" i="62"/>
  <c r="I20" i="62"/>
  <c r="J20" i="62"/>
  <c r="K20" i="62"/>
  <c r="L20" i="62"/>
  <c r="M20" i="62"/>
  <c r="N20" i="62"/>
  <c r="C20" i="62"/>
  <c r="D19" i="61"/>
  <c r="E19" i="61"/>
  <c r="F19" i="61"/>
  <c r="G19" i="61"/>
  <c r="H19" i="61"/>
  <c r="I19" i="61"/>
  <c r="J19" i="61"/>
  <c r="K19" i="61"/>
  <c r="L19" i="61"/>
  <c r="M19" i="61"/>
  <c r="N19" i="61"/>
  <c r="C19" i="61"/>
  <c r="D20" i="60"/>
  <c r="E20" i="60"/>
  <c r="F20" i="60"/>
  <c r="G20" i="60"/>
  <c r="H20" i="60"/>
  <c r="I20" i="60"/>
  <c r="J20" i="60"/>
  <c r="K20" i="60"/>
  <c r="L20" i="60"/>
  <c r="M20" i="60"/>
  <c r="N20" i="60"/>
  <c r="C20" i="60"/>
  <c r="D19" i="59"/>
  <c r="E19" i="59"/>
  <c r="F19" i="59"/>
  <c r="G19" i="59"/>
  <c r="H19" i="59"/>
  <c r="I19" i="59"/>
  <c r="J19" i="59"/>
  <c r="K19" i="59"/>
  <c r="L19" i="59"/>
  <c r="M19" i="59"/>
  <c r="N19" i="59"/>
  <c r="C19" i="59"/>
  <c r="D20" i="58"/>
  <c r="E20" i="58"/>
  <c r="F20" i="58"/>
  <c r="G20" i="58"/>
  <c r="H20" i="58"/>
  <c r="I20" i="58"/>
  <c r="J20" i="58"/>
  <c r="K20" i="58"/>
  <c r="L20" i="58"/>
  <c r="M20" i="58"/>
  <c r="N20" i="58"/>
  <c r="C20" i="58"/>
  <c r="D19" i="57"/>
  <c r="E19" i="57"/>
  <c r="F19" i="57"/>
  <c r="G19" i="57"/>
  <c r="H19" i="57"/>
  <c r="I19" i="57"/>
  <c r="J19" i="57"/>
  <c r="K19" i="57"/>
  <c r="L19" i="57"/>
  <c r="M19" i="57"/>
  <c r="N19" i="57"/>
  <c r="C19" i="57"/>
  <c r="D20" i="56"/>
  <c r="E20" i="56"/>
  <c r="F20" i="56"/>
  <c r="G20" i="56"/>
  <c r="H20" i="56"/>
  <c r="I20" i="56"/>
  <c r="J20" i="56"/>
  <c r="K20" i="56"/>
  <c r="L20" i="56"/>
  <c r="M20" i="56"/>
  <c r="N20" i="56"/>
  <c r="C20" i="56"/>
  <c r="D19" i="55"/>
  <c r="E19" i="55"/>
  <c r="F19" i="55"/>
  <c r="G19" i="55"/>
  <c r="H19" i="55"/>
  <c r="I19" i="55"/>
  <c r="J19" i="55"/>
  <c r="K19" i="55"/>
  <c r="L19" i="55"/>
  <c r="M19" i="55"/>
  <c r="N19" i="55"/>
  <c r="C19" i="55"/>
  <c r="D19" i="54"/>
  <c r="E19" i="54"/>
  <c r="F19" i="54"/>
  <c r="G19" i="54"/>
  <c r="C19" i="54"/>
  <c r="D19" i="53"/>
  <c r="E19" i="53"/>
  <c r="F19" i="53"/>
  <c r="G19" i="53"/>
  <c r="C19" i="53"/>
  <c r="D19" i="52"/>
  <c r="E19" i="52"/>
  <c r="F19" i="52"/>
  <c r="G19" i="52"/>
  <c r="C19" i="52"/>
  <c r="D19" i="51"/>
  <c r="E19" i="51"/>
  <c r="F19" i="51"/>
  <c r="G19" i="51"/>
  <c r="C19" i="51"/>
  <c r="D19" i="50"/>
  <c r="E19" i="50"/>
  <c r="F19" i="50"/>
  <c r="G19" i="50"/>
  <c r="C19" i="50"/>
  <c r="D19" i="49"/>
  <c r="E19" i="49"/>
  <c r="F19" i="49"/>
  <c r="G19" i="49"/>
  <c r="H19" i="49"/>
  <c r="I19" i="49"/>
  <c r="J19" i="49"/>
  <c r="K19" i="49"/>
  <c r="L19" i="49"/>
  <c r="M19" i="49"/>
  <c r="N19" i="49"/>
  <c r="O19" i="49"/>
  <c r="P19" i="49"/>
  <c r="Q19" i="49"/>
  <c r="R19" i="49"/>
  <c r="S19" i="49"/>
  <c r="T19" i="49"/>
  <c r="U19" i="49"/>
  <c r="V19" i="49"/>
  <c r="W19" i="49"/>
  <c r="X19" i="49"/>
  <c r="Y19" i="49"/>
  <c r="Z19" i="49"/>
  <c r="AA19" i="49"/>
  <c r="C19" i="49"/>
  <c r="C18" i="48"/>
  <c r="C18" i="47"/>
  <c r="D27" i="46"/>
  <c r="E27" i="46"/>
  <c r="F27" i="46"/>
  <c r="G27" i="46"/>
  <c r="G27" i="44"/>
  <c r="C27" i="44"/>
  <c r="D27" i="43"/>
  <c r="E27" i="43"/>
  <c r="F27" i="43"/>
  <c r="G27" i="43"/>
  <c r="D27" i="41"/>
  <c r="E27" i="41"/>
  <c r="F27" i="41"/>
  <c r="G27" i="41"/>
  <c r="H27" i="41"/>
  <c r="I27" i="41"/>
  <c r="J27" i="41"/>
  <c r="K27" i="41"/>
  <c r="L27" i="41"/>
  <c r="M27" i="41"/>
  <c r="N27" i="41"/>
  <c r="C27" i="41"/>
  <c r="D20" i="40"/>
  <c r="E20" i="40"/>
  <c r="F20" i="40"/>
  <c r="G20" i="40"/>
  <c r="H20" i="40"/>
  <c r="I20" i="40"/>
  <c r="J20" i="40"/>
  <c r="K20" i="40"/>
  <c r="L20" i="40"/>
  <c r="M20" i="40"/>
  <c r="N20" i="40"/>
  <c r="O20" i="40"/>
  <c r="P20" i="40"/>
  <c r="Q20" i="40"/>
  <c r="R20" i="40"/>
  <c r="S20" i="40"/>
  <c r="T20" i="40"/>
  <c r="U20" i="40"/>
  <c r="V20" i="40"/>
  <c r="W20" i="40"/>
  <c r="X20" i="40"/>
  <c r="Y20" i="40"/>
  <c r="Z20" i="40"/>
  <c r="C20" i="40"/>
  <c r="D20" i="39"/>
  <c r="E20" i="39"/>
  <c r="F20" i="39"/>
  <c r="G20" i="39"/>
  <c r="H20" i="39"/>
  <c r="I20" i="39"/>
  <c r="J20" i="39"/>
  <c r="K20" i="39"/>
  <c r="L20" i="39"/>
  <c r="M20" i="39"/>
  <c r="N20" i="39"/>
  <c r="O20" i="39"/>
  <c r="P20" i="39"/>
  <c r="Q20" i="39"/>
  <c r="R20" i="39"/>
  <c r="S20" i="39"/>
  <c r="T20" i="39"/>
  <c r="U20" i="39"/>
  <c r="V20" i="39"/>
  <c r="W20" i="39"/>
  <c r="X20" i="39"/>
  <c r="Y20" i="39"/>
  <c r="Z20" i="39"/>
  <c r="C20" i="39"/>
  <c r="D20" i="38"/>
  <c r="E20" i="38"/>
  <c r="F20" i="38"/>
  <c r="G20" i="38"/>
  <c r="H20" i="38"/>
  <c r="I20" i="38"/>
  <c r="J20" i="38"/>
  <c r="K20" i="38"/>
  <c r="L20" i="38"/>
  <c r="M20" i="38"/>
  <c r="N20" i="38"/>
  <c r="O20" i="38"/>
  <c r="P20" i="38"/>
  <c r="Q20" i="38"/>
  <c r="R20" i="38"/>
  <c r="S20" i="38"/>
  <c r="T20" i="38"/>
  <c r="U20" i="38"/>
  <c r="V20" i="38"/>
  <c r="W20" i="38"/>
  <c r="X20" i="38"/>
  <c r="Y20" i="38"/>
  <c r="Z20" i="38"/>
  <c r="C20" i="38"/>
  <c r="D20" i="37"/>
  <c r="E20" i="37"/>
  <c r="F20" i="37"/>
  <c r="G20" i="37"/>
  <c r="H20" i="37"/>
  <c r="I20" i="37"/>
  <c r="J20" i="37"/>
  <c r="K20" i="37"/>
  <c r="L20" i="37"/>
  <c r="M20" i="37"/>
  <c r="N20" i="37"/>
  <c r="O20" i="37"/>
  <c r="P20" i="37"/>
  <c r="Q20" i="37"/>
  <c r="R20" i="37"/>
  <c r="S20" i="37"/>
  <c r="T20" i="37"/>
  <c r="U20" i="37"/>
  <c r="V20" i="37"/>
  <c r="W20" i="37"/>
  <c r="X20" i="37"/>
  <c r="Y20" i="37"/>
  <c r="Z20" i="37"/>
  <c r="C20" i="37"/>
  <c r="D20" i="36"/>
  <c r="C20" i="36"/>
  <c r="D20" i="35"/>
  <c r="E20" i="35"/>
  <c r="F20" i="35"/>
  <c r="G20" i="35"/>
  <c r="H20" i="35"/>
  <c r="I20" i="35"/>
  <c r="J20" i="35"/>
  <c r="K20" i="35"/>
  <c r="L20" i="35"/>
  <c r="M20" i="35"/>
  <c r="N20" i="35"/>
  <c r="O20" i="35"/>
  <c r="P20" i="35"/>
  <c r="Q20" i="35"/>
  <c r="R20" i="35"/>
  <c r="S20" i="35"/>
  <c r="T20" i="35"/>
  <c r="U20" i="35"/>
  <c r="V20" i="35"/>
  <c r="W20" i="35"/>
  <c r="X20" i="35"/>
  <c r="Y20" i="35"/>
  <c r="Z20" i="35"/>
  <c r="AA20" i="35"/>
  <c r="AB20" i="35"/>
  <c r="AC20" i="35"/>
  <c r="AD20" i="35"/>
  <c r="AE20" i="35"/>
  <c r="AF20" i="35"/>
  <c r="C20" i="35"/>
  <c r="J21" i="34"/>
  <c r="I21" i="34"/>
  <c r="D19" i="34"/>
  <c r="C19" i="34"/>
  <c r="M22" i="33"/>
  <c r="N22" i="33"/>
  <c r="O22" i="33"/>
  <c r="L22" i="33"/>
  <c r="D19" i="33"/>
  <c r="E19" i="33"/>
  <c r="F19" i="33"/>
  <c r="G19" i="33"/>
  <c r="C19" i="33"/>
  <c r="D21" i="32"/>
  <c r="E21" i="32"/>
  <c r="F21" i="32"/>
  <c r="G21" i="32"/>
  <c r="C21" i="32"/>
  <c r="M22" i="31"/>
  <c r="N22" i="31"/>
  <c r="O22" i="31"/>
  <c r="P22" i="31"/>
  <c r="L22" i="31"/>
  <c r="D19" i="31"/>
  <c r="E19" i="31"/>
  <c r="F19" i="31"/>
  <c r="G19" i="31"/>
  <c r="C19" i="31"/>
  <c r="M22" i="30"/>
  <c r="N22" i="30"/>
  <c r="O22" i="30"/>
  <c r="P22" i="30"/>
  <c r="L22" i="30"/>
  <c r="D19" i="30"/>
  <c r="E19" i="30"/>
  <c r="F19" i="30"/>
  <c r="G19" i="30"/>
  <c r="C19" i="30"/>
  <c r="C20" i="29"/>
  <c r="M22" i="29"/>
  <c r="N22" i="29"/>
  <c r="O22" i="29"/>
  <c r="P22" i="29"/>
  <c r="L22" i="29"/>
  <c r="D19" i="29"/>
  <c r="E19" i="29"/>
  <c r="F19" i="29"/>
  <c r="G19" i="29"/>
  <c r="C19" i="29"/>
  <c r="D43" i="28"/>
  <c r="E43" i="28"/>
  <c r="F43" i="28"/>
  <c r="G43" i="28"/>
  <c r="H43" i="28"/>
  <c r="I43" i="28"/>
  <c r="J43" i="28"/>
  <c r="K43" i="28"/>
  <c r="L43" i="28"/>
  <c r="M43" i="28"/>
  <c r="N43" i="28"/>
  <c r="O43" i="28"/>
  <c r="P43" i="28"/>
  <c r="Q43" i="28"/>
  <c r="R43" i="28"/>
  <c r="S43" i="28"/>
  <c r="T43" i="28"/>
  <c r="U43" i="28"/>
  <c r="V43" i="28"/>
  <c r="W43" i="28"/>
  <c r="X43" i="28"/>
  <c r="Y43" i="28"/>
  <c r="Z43" i="28"/>
  <c r="AA43" i="28"/>
  <c r="AB43" i="28"/>
  <c r="AC43" i="28"/>
  <c r="AD43" i="28"/>
  <c r="AE43" i="28"/>
  <c r="C43" i="28"/>
  <c r="D19" i="28"/>
  <c r="E19" i="28"/>
  <c r="F19" i="28"/>
  <c r="G19" i="28"/>
  <c r="H19" i="28"/>
  <c r="I19" i="28"/>
  <c r="J19" i="28"/>
  <c r="K19" i="28"/>
  <c r="L19" i="28"/>
  <c r="M19" i="28"/>
  <c r="N19" i="28"/>
  <c r="O19" i="28"/>
  <c r="P19" i="28"/>
  <c r="Q19" i="28"/>
  <c r="R19" i="28"/>
  <c r="S19" i="28"/>
  <c r="T19" i="28"/>
  <c r="U19" i="28"/>
  <c r="V19" i="28"/>
  <c r="W19" i="28"/>
  <c r="X19" i="28"/>
  <c r="Y19" i="28"/>
  <c r="Z19" i="28"/>
  <c r="AA19" i="28"/>
  <c r="AB19" i="28"/>
  <c r="AC19" i="28"/>
  <c r="AD19" i="28"/>
  <c r="AE19" i="28"/>
  <c r="C19" i="28"/>
  <c r="D21" i="27"/>
  <c r="E21" i="27"/>
  <c r="F21" i="27"/>
  <c r="G21" i="27"/>
  <c r="C21" i="27"/>
  <c r="D21" i="26"/>
  <c r="E21" i="26"/>
  <c r="F21" i="26"/>
  <c r="G21" i="26"/>
  <c r="C21" i="26"/>
  <c r="D21" i="25"/>
  <c r="E21" i="25"/>
  <c r="F21" i="25"/>
  <c r="G21" i="25"/>
  <c r="C21" i="25"/>
  <c r="D21" i="24"/>
  <c r="E21" i="24"/>
  <c r="F21" i="24"/>
  <c r="G21" i="24"/>
  <c r="C21" i="24"/>
  <c r="D21" i="23"/>
  <c r="E21" i="23"/>
  <c r="F21" i="23"/>
  <c r="G21" i="23"/>
  <c r="C21" i="23"/>
  <c r="J21" i="22"/>
  <c r="K21" i="22"/>
  <c r="L21" i="22"/>
  <c r="M21" i="22"/>
  <c r="N21" i="22"/>
  <c r="O21" i="22"/>
  <c r="P21" i="22"/>
  <c r="Q21" i="22"/>
  <c r="R21" i="22"/>
  <c r="S21" i="22"/>
  <c r="T21" i="22"/>
  <c r="U21" i="22"/>
  <c r="V21" i="22"/>
  <c r="W21" i="22"/>
  <c r="X21" i="22"/>
  <c r="Y21" i="22"/>
  <c r="Z21" i="22"/>
  <c r="AA21" i="22"/>
  <c r="AB21" i="22"/>
  <c r="AC21" i="22"/>
  <c r="D21" i="22"/>
  <c r="E21" i="22"/>
  <c r="F21" i="22"/>
  <c r="G21" i="22"/>
  <c r="H21" i="22"/>
  <c r="I21" i="22"/>
  <c r="C21" i="22"/>
  <c r="D39" i="19"/>
  <c r="E39" i="19"/>
  <c r="F39" i="19"/>
  <c r="G39" i="19"/>
  <c r="C39" i="19"/>
  <c r="D39" i="18"/>
  <c r="E39" i="18"/>
  <c r="F39" i="18"/>
  <c r="G39" i="18"/>
  <c r="C39" i="18"/>
  <c r="D39" i="17"/>
  <c r="E39" i="17"/>
  <c r="F39" i="17"/>
  <c r="G39" i="17"/>
  <c r="C39" i="17"/>
  <c r="D39" i="16"/>
  <c r="E39" i="16"/>
  <c r="F39" i="16"/>
  <c r="G39" i="16"/>
  <c r="H39" i="16"/>
  <c r="I39" i="16"/>
  <c r="J39" i="16"/>
  <c r="K39" i="16"/>
  <c r="L39" i="16"/>
  <c r="M39" i="16"/>
  <c r="N39" i="16"/>
  <c r="O39" i="16"/>
  <c r="P39" i="16"/>
  <c r="Q39" i="16"/>
  <c r="R39" i="16"/>
  <c r="S39" i="16"/>
  <c r="C39" i="16"/>
  <c r="M16" i="15"/>
  <c r="N16" i="15"/>
  <c r="O16" i="15"/>
  <c r="P16" i="15"/>
  <c r="L16" i="15"/>
  <c r="D21" i="15"/>
  <c r="E21" i="15"/>
  <c r="F21" i="15"/>
  <c r="G21" i="15"/>
  <c r="C21" i="15"/>
  <c r="J20" i="13"/>
  <c r="I20" i="13"/>
  <c r="D19" i="13"/>
  <c r="C19" i="13"/>
  <c r="D29" i="12"/>
  <c r="E29" i="12"/>
  <c r="F29" i="12"/>
  <c r="G29" i="12"/>
  <c r="C29" i="12"/>
  <c r="E28" i="7"/>
  <c r="D28" i="7"/>
  <c r="G28" i="11"/>
  <c r="C28" i="11"/>
  <c r="C35" i="74"/>
  <c r="D35" i="74"/>
  <c r="E35" i="74"/>
  <c r="F35" i="74"/>
  <c r="G35" i="74"/>
  <c r="C36" i="74"/>
  <c r="D36" i="74"/>
  <c r="E36" i="74"/>
  <c r="F36" i="74"/>
  <c r="G36" i="74"/>
  <c r="D37" i="74"/>
  <c r="E37" i="74"/>
  <c r="F37" i="74"/>
  <c r="G37" i="74"/>
  <c r="D38" i="74"/>
  <c r="E38" i="74"/>
  <c r="F38" i="74"/>
  <c r="G38" i="74"/>
  <c r="D40" i="74"/>
  <c r="G40" i="74"/>
  <c r="C35" i="73"/>
  <c r="D35" i="73"/>
  <c r="E35" i="73"/>
  <c r="C36" i="73"/>
  <c r="D36" i="73"/>
  <c r="E36" i="73"/>
  <c r="C37" i="73"/>
  <c r="D37" i="73"/>
  <c r="E37" i="73"/>
  <c r="C38" i="73"/>
  <c r="D38" i="73"/>
  <c r="E38" i="73"/>
  <c r="C14" i="72"/>
  <c r="D14" i="72"/>
  <c r="E14" i="72"/>
  <c r="C15" i="72"/>
  <c r="D15" i="72"/>
  <c r="E15" i="72"/>
  <c r="C16" i="72"/>
  <c r="D16" i="72"/>
  <c r="E16" i="72"/>
  <c r="C17" i="72"/>
  <c r="D17" i="72"/>
  <c r="E17" i="72"/>
  <c r="C19" i="72"/>
  <c r="D19" i="72"/>
  <c r="E19" i="72"/>
  <c r="C14" i="71"/>
  <c r="C15" i="71"/>
  <c r="C16" i="71"/>
  <c r="C17" i="71"/>
  <c r="C19" i="71"/>
  <c r="C13" i="70"/>
  <c r="D13" i="70"/>
  <c r="E13" i="70"/>
  <c r="C14" i="70"/>
  <c r="D14" i="70"/>
  <c r="E14" i="70"/>
  <c r="C15" i="70"/>
  <c r="D15" i="70"/>
  <c r="E15" i="70"/>
  <c r="C16" i="70"/>
  <c r="D16" i="70"/>
  <c r="E16" i="70"/>
  <c r="C18" i="70"/>
  <c r="D18" i="70"/>
  <c r="E18" i="70"/>
  <c r="C13" i="69"/>
  <c r="C14" i="69"/>
  <c r="C15" i="69"/>
  <c r="C16" i="69"/>
  <c r="C18" i="69"/>
  <c r="C13" i="68"/>
  <c r="D13" i="68"/>
  <c r="E13" i="68"/>
  <c r="C14" i="68"/>
  <c r="D14" i="68"/>
  <c r="E14" i="68"/>
  <c r="C15" i="68"/>
  <c r="D15" i="68"/>
  <c r="E15" i="68"/>
  <c r="C16" i="68"/>
  <c r="D16" i="68"/>
  <c r="E16" i="68"/>
  <c r="C18" i="68"/>
  <c r="C13" i="67"/>
  <c r="C14" i="67"/>
  <c r="C15" i="67"/>
  <c r="C16" i="67"/>
  <c r="C14" i="66"/>
  <c r="D14" i="66"/>
  <c r="E14" i="66"/>
  <c r="C15" i="66"/>
  <c r="D15" i="66"/>
  <c r="E15" i="66"/>
  <c r="C16" i="66"/>
  <c r="D16" i="66"/>
  <c r="E16" i="66"/>
  <c r="C17" i="66"/>
  <c r="D17" i="66"/>
  <c r="E17" i="66"/>
  <c r="C19" i="66"/>
  <c r="D19" i="66"/>
  <c r="E19" i="66"/>
  <c r="C14" i="65"/>
  <c r="C15" i="65"/>
  <c r="C16" i="65"/>
  <c r="C17" i="65"/>
  <c r="C19" i="65"/>
  <c r="C14" i="64"/>
  <c r="D14" i="64"/>
  <c r="E14" i="64"/>
  <c r="C15" i="64"/>
  <c r="D15" i="64"/>
  <c r="E15" i="64"/>
  <c r="C16" i="64"/>
  <c r="D16" i="64"/>
  <c r="E16" i="64"/>
  <c r="C17" i="64"/>
  <c r="D17" i="64"/>
  <c r="E17" i="64"/>
  <c r="C19" i="64"/>
  <c r="D19" i="64"/>
  <c r="E19" i="64"/>
  <c r="C14" i="63"/>
  <c r="C15" i="63"/>
  <c r="C16" i="63"/>
  <c r="C17" i="63"/>
  <c r="C19" i="63"/>
  <c r="C15" i="54" l="1"/>
  <c r="D15" i="54"/>
  <c r="E15" i="54"/>
  <c r="F15" i="54"/>
  <c r="G15" i="54"/>
  <c r="C16" i="54"/>
  <c r="D16" i="54"/>
  <c r="E16" i="54"/>
  <c r="F16" i="54"/>
  <c r="G16" i="54"/>
  <c r="C17" i="54"/>
  <c r="D17" i="54"/>
  <c r="E17" i="54"/>
  <c r="F17" i="54"/>
  <c r="G17" i="54"/>
  <c r="C18" i="54"/>
  <c r="D18" i="54"/>
  <c r="E18" i="54"/>
  <c r="F18" i="54"/>
  <c r="G18" i="54"/>
  <c r="C20" i="54"/>
  <c r="D20" i="54"/>
  <c r="E20" i="54"/>
  <c r="G20" i="54"/>
  <c r="C15" i="53"/>
  <c r="D15" i="53"/>
  <c r="E15" i="53"/>
  <c r="F15" i="53"/>
  <c r="G15" i="53"/>
  <c r="C16" i="53"/>
  <c r="D16" i="53"/>
  <c r="E16" i="53"/>
  <c r="F16" i="53"/>
  <c r="G16" i="53"/>
  <c r="C17" i="53"/>
  <c r="D17" i="53"/>
  <c r="E17" i="53"/>
  <c r="F17" i="53"/>
  <c r="G17" i="53"/>
  <c r="C18" i="53"/>
  <c r="D18" i="53"/>
  <c r="E18" i="53"/>
  <c r="F18" i="53"/>
  <c r="G18" i="53"/>
  <c r="C20" i="53"/>
  <c r="D20" i="53"/>
  <c r="E20" i="53"/>
  <c r="F20" i="53"/>
  <c r="C15" i="52"/>
  <c r="D15" i="52"/>
  <c r="E15" i="52"/>
  <c r="F15" i="52"/>
  <c r="G15" i="52"/>
  <c r="C16" i="52"/>
  <c r="D16" i="52"/>
  <c r="E16" i="52"/>
  <c r="F16" i="52"/>
  <c r="G16" i="52"/>
  <c r="C17" i="52"/>
  <c r="D17" i="52"/>
  <c r="E17" i="52"/>
  <c r="F17" i="52"/>
  <c r="G17" i="52"/>
  <c r="C18" i="52"/>
  <c r="D18" i="52"/>
  <c r="E18" i="52"/>
  <c r="F18" i="52"/>
  <c r="G18" i="52"/>
  <c r="C20" i="52"/>
  <c r="D20" i="52"/>
  <c r="E20" i="52"/>
  <c r="F20" i="52"/>
  <c r="G20" i="52"/>
  <c r="C15" i="51"/>
  <c r="D15" i="51"/>
  <c r="E15" i="51"/>
  <c r="F15" i="51"/>
  <c r="G15" i="51"/>
  <c r="C16" i="51"/>
  <c r="D16" i="51"/>
  <c r="E16" i="51"/>
  <c r="F16" i="51"/>
  <c r="G16" i="51"/>
  <c r="C17" i="51"/>
  <c r="D17" i="51"/>
  <c r="E17" i="51"/>
  <c r="F17" i="51"/>
  <c r="G17" i="51"/>
  <c r="C18" i="51"/>
  <c r="D18" i="51"/>
  <c r="E18" i="51"/>
  <c r="F18" i="51"/>
  <c r="G18" i="51"/>
  <c r="D20" i="51"/>
  <c r="E20" i="51"/>
  <c r="F20" i="51"/>
  <c r="G20" i="51"/>
  <c r="C15" i="50"/>
  <c r="D15" i="50"/>
  <c r="E15" i="50"/>
  <c r="F15" i="50"/>
  <c r="G15" i="50"/>
  <c r="C16" i="50"/>
  <c r="D16" i="50"/>
  <c r="E16" i="50"/>
  <c r="F16" i="50"/>
  <c r="G16" i="50"/>
  <c r="C17" i="50"/>
  <c r="D17" i="50"/>
  <c r="E17" i="50"/>
  <c r="F17" i="50"/>
  <c r="G17" i="50"/>
  <c r="C18" i="50"/>
  <c r="D18" i="50"/>
  <c r="E18" i="50"/>
  <c r="F18" i="50"/>
  <c r="G18" i="50"/>
  <c r="C20" i="50"/>
  <c r="D20" i="50"/>
  <c r="E20" i="50"/>
  <c r="F20" i="50"/>
  <c r="G20" i="50"/>
  <c r="C15" i="49"/>
  <c r="D15" i="49"/>
  <c r="E15" i="49"/>
  <c r="F15" i="49"/>
  <c r="G15" i="49"/>
  <c r="H15" i="49"/>
  <c r="I15" i="49"/>
  <c r="J15" i="49"/>
  <c r="K15" i="49"/>
  <c r="L15" i="49"/>
  <c r="M15" i="49"/>
  <c r="N15" i="49"/>
  <c r="O15" i="49"/>
  <c r="P15" i="49"/>
  <c r="Q15" i="49"/>
  <c r="R15" i="49"/>
  <c r="S15" i="49"/>
  <c r="T15" i="49"/>
  <c r="U15" i="49"/>
  <c r="V15" i="49"/>
  <c r="W15" i="49"/>
  <c r="X15" i="49"/>
  <c r="Y15" i="49"/>
  <c r="Z15" i="49"/>
  <c r="AA15" i="49"/>
  <c r="C16" i="49"/>
  <c r="D16" i="49"/>
  <c r="E16" i="49"/>
  <c r="F16" i="49"/>
  <c r="G16" i="49"/>
  <c r="H16" i="49"/>
  <c r="I16" i="49"/>
  <c r="J16" i="49"/>
  <c r="K16" i="49"/>
  <c r="L16" i="49"/>
  <c r="M16" i="49"/>
  <c r="N16" i="49"/>
  <c r="O16" i="49"/>
  <c r="P16" i="49"/>
  <c r="Q16" i="49"/>
  <c r="R16" i="49"/>
  <c r="S16" i="49"/>
  <c r="T16" i="49"/>
  <c r="U16" i="49"/>
  <c r="V16" i="49"/>
  <c r="W16" i="49"/>
  <c r="X16" i="49"/>
  <c r="Y16" i="49"/>
  <c r="Z16" i="49"/>
  <c r="AA16" i="49"/>
  <c r="C17" i="49"/>
  <c r="D17" i="49"/>
  <c r="E17" i="49"/>
  <c r="F17" i="49"/>
  <c r="G17" i="49"/>
  <c r="H17" i="49"/>
  <c r="I17" i="49"/>
  <c r="J17" i="49"/>
  <c r="K17" i="49"/>
  <c r="L17" i="49"/>
  <c r="M17" i="49"/>
  <c r="N17" i="49"/>
  <c r="O17" i="49"/>
  <c r="P17" i="49"/>
  <c r="Q17" i="49"/>
  <c r="R17" i="49"/>
  <c r="S17" i="49"/>
  <c r="T17" i="49"/>
  <c r="U17" i="49"/>
  <c r="V17" i="49"/>
  <c r="W17" i="49"/>
  <c r="X17" i="49"/>
  <c r="Y17" i="49"/>
  <c r="Z17" i="49"/>
  <c r="AA17" i="49"/>
  <c r="C18" i="49"/>
  <c r="D18" i="49"/>
  <c r="E18" i="49"/>
  <c r="F18" i="49"/>
  <c r="G18" i="49"/>
  <c r="H18" i="49"/>
  <c r="I18" i="49"/>
  <c r="J18" i="49"/>
  <c r="K18" i="49"/>
  <c r="L18" i="49"/>
  <c r="M18" i="49"/>
  <c r="N18" i="49"/>
  <c r="O18" i="49"/>
  <c r="P18" i="49"/>
  <c r="Q18" i="49"/>
  <c r="R18" i="49"/>
  <c r="S18" i="49"/>
  <c r="T18" i="49"/>
  <c r="U18" i="49"/>
  <c r="V18" i="49"/>
  <c r="W18" i="49"/>
  <c r="X18" i="49"/>
  <c r="Y18" i="49"/>
  <c r="Z18" i="49"/>
  <c r="AA18" i="49"/>
  <c r="C20" i="49"/>
  <c r="D20" i="49"/>
  <c r="E20" i="49"/>
  <c r="F20" i="49"/>
  <c r="G20" i="49"/>
  <c r="H20" i="49"/>
  <c r="I20" i="49"/>
  <c r="J20" i="49"/>
  <c r="K20" i="49"/>
  <c r="L20" i="49"/>
  <c r="M20" i="49"/>
  <c r="N20" i="49"/>
  <c r="O20" i="49"/>
  <c r="P20" i="49"/>
  <c r="Q20" i="49"/>
  <c r="R20" i="49"/>
  <c r="S20" i="49"/>
  <c r="T20" i="49"/>
  <c r="U20" i="49"/>
  <c r="V20" i="49"/>
  <c r="W20" i="49"/>
  <c r="X20" i="49"/>
  <c r="Y20" i="49"/>
  <c r="Z20" i="49"/>
  <c r="AA20" i="49"/>
  <c r="D23" i="46" l="1"/>
  <c r="E23" i="46"/>
  <c r="F23" i="46"/>
  <c r="G23" i="46"/>
  <c r="D24" i="46"/>
  <c r="E24" i="46"/>
  <c r="F24" i="46"/>
  <c r="G24" i="46"/>
  <c r="D25" i="46"/>
  <c r="E25" i="46"/>
  <c r="F25" i="46"/>
  <c r="G25" i="46"/>
  <c r="D26" i="46"/>
  <c r="E26" i="46"/>
  <c r="F26" i="46"/>
  <c r="G26" i="46"/>
  <c r="G28" i="46"/>
  <c r="C23" i="45"/>
  <c r="D23" i="45"/>
  <c r="E23" i="45"/>
  <c r="C24" i="45"/>
  <c r="D24" i="45"/>
  <c r="E24" i="45"/>
  <c r="C25" i="45"/>
  <c r="D25" i="45"/>
  <c r="E25" i="45"/>
  <c r="C26" i="45"/>
  <c r="D26" i="45"/>
  <c r="E26" i="45"/>
  <c r="C23" i="44"/>
  <c r="G23" i="44"/>
  <c r="C24" i="44"/>
  <c r="G24" i="44"/>
  <c r="C25" i="44"/>
  <c r="G25" i="44"/>
  <c r="C26" i="44"/>
  <c r="G26" i="44"/>
  <c r="C28" i="44"/>
  <c r="G28" i="44"/>
  <c r="D23" i="43"/>
  <c r="E23" i="43"/>
  <c r="F23" i="43"/>
  <c r="G23" i="43"/>
  <c r="D24" i="43"/>
  <c r="E24" i="43"/>
  <c r="F24" i="43"/>
  <c r="G24" i="43"/>
  <c r="D25" i="43"/>
  <c r="E25" i="43"/>
  <c r="F25" i="43"/>
  <c r="G25" i="43"/>
  <c r="D26" i="43"/>
  <c r="E26" i="43"/>
  <c r="F26" i="43"/>
  <c r="G26" i="43"/>
  <c r="G28" i="43"/>
  <c r="C23" i="42"/>
  <c r="D23" i="42"/>
  <c r="E23" i="42"/>
  <c r="C24" i="42"/>
  <c r="D24" i="42"/>
  <c r="E24" i="42"/>
  <c r="C25" i="42"/>
  <c r="D25" i="42"/>
  <c r="E25" i="42"/>
  <c r="C26" i="42"/>
  <c r="D26" i="42"/>
  <c r="E26" i="42"/>
  <c r="C23" i="41"/>
  <c r="D23" i="41"/>
  <c r="E23" i="41"/>
  <c r="F23" i="41"/>
  <c r="G23" i="41"/>
  <c r="H23" i="41"/>
  <c r="I23" i="41"/>
  <c r="J23" i="41"/>
  <c r="K23" i="41"/>
  <c r="L23" i="41"/>
  <c r="M23" i="41"/>
  <c r="N23" i="41"/>
  <c r="C24" i="41"/>
  <c r="D24" i="41"/>
  <c r="E24" i="41"/>
  <c r="F24" i="41"/>
  <c r="G24" i="41"/>
  <c r="H24" i="41"/>
  <c r="I24" i="41"/>
  <c r="J24" i="41"/>
  <c r="K24" i="41"/>
  <c r="L24" i="41"/>
  <c r="M24" i="41"/>
  <c r="N24" i="41"/>
  <c r="C25" i="41"/>
  <c r="D25" i="41"/>
  <c r="E25" i="41"/>
  <c r="F25" i="41"/>
  <c r="G25" i="41"/>
  <c r="H25" i="41"/>
  <c r="I25" i="41"/>
  <c r="J25" i="41"/>
  <c r="K25" i="41"/>
  <c r="L25" i="41"/>
  <c r="M25" i="41"/>
  <c r="N25" i="41"/>
  <c r="C26" i="41"/>
  <c r="D26" i="41"/>
  <c r="E26" i="41"/>
  <c r="F26" i="41"/>
  <c r="G26" i="41"/>
  <c r="H26" i="41"/>
  <c r="I26" i="41"/>
  <c r="J26" i="41"/>
  <c r="K26" i="41"/>
  <c r="L26" i="41"/>
  <c r="M26" i="41"/>
  <c r="N26" i="41"/>
  <c r="C28" i="41"/>
  <c r="E28" i="41"/>
  <c r="F28" i="41"/>
  <c r="G28" i="41"/>
  <c r="H28" i="41"/>
  <c r="I28" i="41"/>
  <c r="J28" i="41"/>
  <c r="K28" i="41"/>
  <c r="L28" i="41"/>
  <c r="M28" i="41"/>
  <c r="N28" i="41"/>
  <c r="C16" i="36"/>
  <c r="D16" i="36"/>
  <c r="C17" i="36"/>
  <c r="D17" i="36"/>
  <c r="C18" i="36"/>
  <c r="D18" i="36"/>
  <c r="C19" i="36"/>
  <c r="D19" i="36"/>
  <c r="C21" i="36"/>
  <c r="C16" i="35"/>
  <c r="D16" i="35"/>
  <c r="E16" i="35"/>
  <c r="F16" i="35"/>
  <c r="G16" i="35"/>
  <c r="H16" i="35"/>
  <c r="I16" i="35"/>
  <c r="J16" i="35"/>
  <c r="K16" i="35"/>
  <c r="L16" i="35"/>
  <c r="M16" i="35"/>
  <c r="N16" i="35"/>
  <c r="O16" i="35"/>
  <c r="P16" i="35"/>
  <c r="Q16" i="35"/>
  <c r="R16" i="35"/>
  <c r="S16" i="35"/>
  <c r="T16" i="35"/>
  <c r="U16" i="35"/>
  <c r="V16" i="35"/>
  <c r="W16" i="35"/>
  <c r="X16" i="35"/>
  <c r="Y16" i="35"/>
  <c r="Z16" i="35"/>
  <c r="AA16" i="35"/>
  <c r="AB16" i="35"/>
  <c r="AC16" i="35"/>
  <c r="AD16" i="35"/>
  <c r="AE16" i="35"/>
  <c r="AF16" i="35"/>
  <c r="C17" i="35"/>
  <c r="D17" i="35"/>
  <c r="E17" i="35"/>
  <c r="F17" i="35"/>
  <c r="G17" i="35"/>
  <c r="H17" i="35"/>
  <c r="I17" i="35"/>
  <c r="J17" i="35"/>
  <c r="K17" i="35"/>
  <c r="L17" i="35"/>
  <c r="M17" i="35"/>
  <c r="N17" i="35"/>
  <c r="O17" i="35"/>
  <c r="P17" i="35"/>
  <c r="Q17" i="35"/>
  <c r="R17" i="35"/>
  <c r="S17" i="35"/>
  <c r="T17" i="35"/>
  <c r="U17" i="35"/>
  <c r="V17" i="35"/>
  <c r="W17" i="35"/>
  <c r="X17" i="35"/>
  <c r="Y17" i="35"/>
  <c r="Z17" i="35"/>
  <c r="AA17" i="35"/>
  <c r="AB17" i="35"/>
  <c r="AC17" i="35"/>
  <c r="AD17" i="35"/>
  <c r="AE17" i="35"/>
  <c r="AF17" i="35"/>
  <c r="C18" i="35"/>
  <c r="D18" i="35"/>
  <c r="E18" i="35"/>
  <c r="F18" i="35"/>
  <c r="G18" i="35"/>
  <c r="H18" i="35"/>
  <c r="I18" i="35"/>
  <c r="J18" i="35"/>
  <c r="K18" i="35"/>
  <c r="L18" i="35"/>
  <c r="M18" i="35"/>
  <c r="N18" i="35"/>
  <c r="O18" i="35"/>
  <c r="P18" i="35"/>
  <c r="Q18" i="35"/>
  <c r="R18" i="35"/>
  <c r="S18" i="35"/>
  <c r="T18" i="35"/>
  <c r="U18" i="35"/>
  <c r="V18" i="35"/>
  <c r="W18" i="35"/>
  <c r="X18" i="35"/>
  <c r="Y18" i="35"/>
  <c r="Z18" i="35"/>
  <c r="AA18" i="35"/>
  <c r="AB18" i="35"/>
  <c r="AC18" i="35"/>
  <c r="AD18" i="35"/>
  <c r="AE18" i="35"/>
  <c r="AF18" i="35"/>
  <c r="C19" i="35"/>
  <c r="D19" i="35"/>
  <c r="E19" i="35"/>
  <c r="F19" i="35"/>
  <c r="G19" i="35"/>
  <c r="H19" i="35"/>
  <c r="I19" i="35"/>
  <c r="J19" i="35"/>
  <c r="K19" i="35"/>
  <c r="L19" i="35"/>
  <c r="M19" i="35"/>
  <c r="N19" i="35"/>
  <c r="O19" i="35"/>
  <c r="P19" i="35"/>
  <c r="Q19" i="35"/>
  <c r="R19" i="35"/>
  <c r="S19" i="35"/>
  <c r="T19" i="35"/>
  <c r="U19" i="35"/>
  <c r="V19" i="35"/>
  <c r="W19" i="35"/>
  <c r="X19" i="35"/>
  <c r="Y19" i="35"/>
  <c r="Z19" i="35"/>
  <c r="AA19" i="35"/>
  <c r="AB19" i="35"/>
  <c r="AC19" i="35"/>
  <c r="AD19" i="35"/>
  <c r="AE19" i="35"/>
  <c r="AF19" i="35"/>
  <c r="C21" i="35"/>
  <c r="D21" i="35"/>
  <c r="E21" i="35"/>
  <c r="F21" i="35"/>
  <c r="G21" i="35"/>
  <c r="H21" i="35"/>
  <c r="I21" i="35"/>
  <c r="J21" i="35"/>
  <c r="K21" i="35"/>
  <c r="L21" i="35"/>
  <c r="M21" i="35"/>
  <c r="N21" i="35"/>
  <c r="O21" i="35"/>
  <c r="P21" i="35"/>
  <c r="Q21" i="35"/>
  <c r="R21" i="35"/>
  <c r="S21" i="35"/>
  <c r="T21" i="35"/>
  <c r="U21" i="35"/>
  <c r="V21" i="35"/>
  <c r="W21" i="35"/>
  <c r="X21" i="35"/>
  <c r="Y21" i="35"/>
  <c r="Z21" i="35"/>
  <c r="AA21" i="35"/>
  <c r="AB21" i="35"/>
  <c r="AC21" i="35"/>
  <c r="AD21" i="35"/>
  <c r="AE21" i="35"/>
  <c r="AF21" i="35"/>
  <c r="C15" i="33"/>
  <c r="D15" i="33"/>
  <c r="E15" i="33"/>
  <c r="F15" i="33"/>
  <c r="G15" i="33"/>
  <c r="C16" i="33"/>
  <c r="D16" i="33"/>
  <c r="E16" i="33"/>
  <c r="F16" i="33"/>
  <c r="G16" i="33"/>
  <c r="C17" i="33"/>
  <c r="D17" i="33"/>
  <c r="E17" i="33"/>
  <c r="F17" i="33"/>
  <c r="G17" i="33"/>
  <c r="C18" i="33"/>
  <c r="D18" i="33"/>
  <c r="E18" i="33"/>
  <c r="F18" i="33"/>
  <c r="G18" i="33"/>
  <c r="C20" i="33"/>
  <c r="D20" i="33"/>
  <c r="E20" i="33"/>
  <c r="F20" i="33"/>
  <c r="G20" i="33"/>
  <c r="C15" i="31"/>
  <c r="D15" i="31"/>
  <c r="E15" i="31"/>
  <c r="F15" i="31"/>
  <c r="G15" i="31"/>
  <c r="C16" i="31"/>
  <c r="D16" i="31"/>
  <c r="E16" i="31"/>
  <c r="F16" i="31"/>
  <c r="G16" i="31"/>
  <c r="C17" i="31"/>
  <c r="D17" i="31"/>
  <c r="E17" i="31"/>
  <c r="F17" i="31"/>
  <c r="G17" i="31"/>
  <c r="C18" i="31"/>
  <c r="D18" i="31"/>
  <c r="E18" i="31"/>
  <c r="F18" i="31"/>
  <c r="G18" i="31"/>
  <c r="C20" i="31"/>
  <c r="D20" i="31"/>
  <c r="E20" i="31"/>
  <c r="F20" i="31"/>
  <c r="G20" i="31"/>
  <c r="C15" i="30"/>
  <c r="D15" i="30"/>
  <c r="E15" i="30"/>
  <c r="F15" i="30"/>
  <c r="G15" i="30"/>
  <c r="C16" i="30"/>
  <c r="D16" i="30"/>
  <c r="E16" i="30"/>
  <c r="F16" i="30"/>
  <c r="G16" i="30"/>
  <c r="C17" i="30"/>
  <c r="D17" i="30"/>
  <c r="E17" i="30"/>
  <c r="F17" i="30"/>
  <c r="G17" i="30"/>
  <c r="C18" i="30"/>
  <c r="D18" i="30"/>
  <c r="E18" i="30"/>
  <c r="F18" i="30"/>
  <c r="G18" i="30"/>
  <c r="C20" i="30"/>
  <c r="E20" i="30"/>
  <c r="G20" i="30"/>
  <c r="C15" i="29"/>
  <c r="D15" i="29"/>
  <c r="E15" i="29"/>
  <c r="F15" i="29"/>
  <c r="G15" i="29"/>
  <c r="C16" i="29"/>
  <c r="D16" i="29"/>
  <c r="E16" i="29"/>
  <c r="F16" i="29"/>
  <c r="G16" i="29"/>
  <c r="C17" i="29"/>
  <c r="D17" i="29"/>
  <c r="E17" i="29"/>
  <c r="F17" i="29"/>
  <c r="G17" i="29"/>
  <c r="C18" i="29"/>
  <c r="D18" i="29"/>
  <c r="E18" i="29"/>
  <c r="F18" i="29"/>
  <c r="G18" i="29"/>
  <c r="E20" i="29"/>
  <c r="F20" i="29"/>
  <c r="G20" i="29"/>
  <c r="C15" i="28"/>
  <c r="D15" i="28"/>
  <c r="E15" i="28"/>
  <c r="F15" i="28"/>
  <c r="G15" i="28"/>
  <c r="H15" i="28"/>
  <c r="I15" i="28"/>
  <c r="J15" i="28"/>
  <c r="K15" i="28"/>
  <c r="L15" i="28"/>
  <c r="M15" i="28"/>
  <c r="N15" i="28"/>
  <c r="O15" i="28"/>
  <c r="P15" i="28"/>
  <c r="Q15" i="28"/>
  <c r="R15" i="28"/>
  <c r="S15" i="28"/>
  <c r="T15" i="28"/>
  <c r="U15" i="28"/>
  <c r="V15" i="28"/>
  <c r="W15" i="28"/>
  <c r="X15" i="28"/>
  <c r="Y15" i="28"/>
  <c r="Z15" i="28"/>
  <c r="AA15" i="28"/>
  <c r="AB15" i="28"/>
  <c r="AC15" i="28"/>
  <c r="AD15" i="28"/>
  <c r="AE15" i="28"/>
  <c r="C16" i="28"/>
  <c r="D16" i="28"/>
  <c r="E16" i="28"/>
  <c r="F16" i="28"/>
  <c r="G16" i="28"/>
  <c r="H16" i="28"/>
  <c r="I16" i="28"/>
  <c r="J16" i="28"/>
  <c r="K16" i="28"/>
  <c r="L16" i="28"/>
  <c r="M16" i="28"/>
  <c r="N16" i="28"/>
  <c r="O16" i="28"/>
  <c r="P16" i="28"/>
  <c r="Q16" i="28"/>
  <c r="R16" i="28"/>
  <c r="S16" i="28"/>
  <c r="T16" i="28"/>
  <c r="U16" i="28"/>
  <c r="V16" i="28"/>
  <c r="W16" i="28"/>
  <c r="X16" i="28"/>
  <c r="Y16" i="28"/>
  <c r="Z16" i="28"/>
  <c r="AA16" i="28"/>
  <c r="AB16" i="28"/>
  <c r="AC16" i="28"/>
  <c r="AD16" i="28"/>
  <c r="AE16" i="28"/>
  <c r="C17" i="28"/>
  <c r="D17" i="28"/>
  <c r="E17" i="28"/>
  <c r="F17" i="28"/>
  <c r="G17" i="28"/>
  <c r="H17" i="28"/>
  <c r="I17" i="28"/>
  <c r="J17" i="28"/>
  <c r="K17" i="28"/>
  <c r="L17" i="28"/>
  <c r="M17" i="28"/>
  <c r="N17" i="28"/>
  <c r="O17" i="28"/>
  <c r="P17" i="28"/>
  <c r="Q17" i="28"/>
  <c r="R17" i="28"/>
  <c r="S17" i="28"/>
  <c r="T17" i="28"/>
  <c r="U17" i="28"/>
  <c r="V17" i="28"/>
  <c r="W17" i="28"/>
  <c r="X17" i="28"/>
  <c r="Y17" i="28"/>
  <c r="Z17" i="28"/>
  <c r="AA17" i="28"/>
  <c r="AB17" i="28"/>
  <c r="AC17" i="28"/>
  <c r="AD17" i="28"/>
  <c r="AE17" i="28"/>
  <c r="C18" i="28"/>
  <c r="D18" i="28"/>
  <c r="E18" i="28"/>
  <c r="F18" i="28"/>
  <c r="G18" i="28"/>
  <c r="H18" i="28"/>
  <c r="I18" i="28"/>
  <c r="J18" i="28"/>
  <c r="K18" i="28"/>
  <c r="L18" i="28"/>
  <c r="M18" i="28"/>
  <c r="N18" i="28"/>
  <c r="O18" i="28"/>
  <c r="P18" i="28"/>
  <c r="Q18" i="28"/>
  <c r="R18" i="28"/>
  <c r="S18" i="28"/>
  <c r="T18" i="28"/>
  <c r="U18" i="28"/>
  <c r="V18" i="28"/>
  <c r="W18" i="28"/>
  <c r="X18" i="28"/>
  <c r="Y18" i="28"/>
  <c r="Z18" i="28"/>
  <c r="AA18" i="28"/>
  <c r="AB18" i="28"/>
  <c r="AC18" i="28"/>
  <c r="AD18" i="28"/>
  <c r="AE18" i="28"/>
  <c r="C20" i="28"/>
  <c r="D20" i="28"/>
  <c r="E20" i="28"/>
  <c r="F20" i="28"/>
  <c r="G20" i="28"/>
  <c r="H20" i="28"/>
  <c r="I20" i="28"/>
  <c r="J20" i="28"/>
  <c r="K20" i="28"/>
  <c r="L20" i="28"/>
  <c r="M20" i="28"/>
  <c r="N20" i="28"/>
  <c r="O20" i="28"/>
  <c r="P20" i="28"/>
  <c r="Q20" i="28"/>
  <c r="R20" i="28"/>
  <c r="S20" i="28"/>
  <c r="T20" i="28"/>
  <c r="U20" i="28"/>
  <c r="V20" i="28"/>
  <c r="W20" i="28"/>
  <c r="X20" i="28"/>
  <c r="Y20" i="28"/>
  <c r="Z20" i="28"/>
  <c r="AA20" i="28"/>
  <c r="AB20" i="28"/>
  <c r="AC20" i="28"/>
  <c r="AD20" i="28"/>
  <c r="AE20" i="28"/>
  <c r="C39" i="28"/>
  <c r="D39" i="28"/>
  <c r="E39" i="28"/>
  <c r="F39" i="28"/>
  <c r="G39" i="28"/>
  <c r="H39" i="28"/>
  <c r="I39" i="28"/>
  <c r="J39" i="28"/>
  <c r="K39" i="28"/>
  <c r="L39" i="28"/>
  <c r="M39" i="28"/>
  <c r="N39" i="28"/>
  <c r="O39" i="28"/>
  <c r="P39" i="28"/>
  <c r="Q39" i="28"/>
  <c r="R39" i="28"/>
  <c r="S39" i="28"/>
  <c r="T39" i="28"/>
  <c r="U39" i="28"/>
  <c r="V39" i="28"/>
  <c r="W39" i="28"/>
  <c r="X39" i="28"/>
  <c r="Y39" i="28"/>
  <c r="Z39" i="28"/>
  <c r="AA39" i="28"/>
  <c r="AB39" i="28"/>
  <c r="AC39" i="28"/>
  <c r="AD39" i="28"/>
  <c r="AE39" i="28"/>
  <c r="C40" i="28"/>
  <c r="D40" i="28"/>
  <c r="E40" i="28"/>
  <c r="F40" i="28"/>
  <c r="G40" i="28"/>
  <c r="H40" i="28"/>
  <c r="I40" i="28"/>
  <c r="J40" i="28"/>
  <c r="K40" i="28"/>
  <c r="L40" i="28"/>
  <c r="M40" i="28"/>
  <c r="N40" i="28"/>
  <c r="O40" i="28"/>
  <c r="P40" i="28"/>
  <c r="Q40" i="28"/>
  <c r="R40" i="28"/>
  <c r="S40" i="28"/>
  <c r="T40" i="28"/>
  <c r="U40" i="28"/>
  <c r="V40" i="28"/>
  <c r="W40" i="28"/>
  <c r="X40" i="28"/>
  <c r="Y40" i="28"/>
  <c r="Z40" i="28"/>
  <c r="AA40" i="28"/>
  <c r="AB40" i="28"/>
  <c r="AC40" i="28"/>
  <c r="AD40" i="28"/>
  <c r="AE40" i="28"/>
  <c r="C41" i="28"/>
  <c r="D41" i="28"/>
  <c r="E41" i="28"/>
  <c r="F41" i="28"/>
  <c r="G41" i="28"/>
  <c r="H41" i="28"/>
  <c r="I41" i="28"/>
  <c r="J41" i="28"/>
  <c r="K41" i="28"/>
  <c r="L41" i="28"/>
  <c r="M41" i="28"/>
  <c r="N41" i="28"/>
  <c r="O41" i="28"/>
  <c r="P41" i="28"/>
  <c r="Q41" i="28"/>
  <c r="R41" i="28"/>
  <c r="S41" i="28"/>
  <c r="T41" i="28"/>
  <c r="U41" i="28"/>
  <c r="V41" i="28"/>
  <c r="W41" i="28"/>
  <c r="X41" i="28"/>
  <c r="Y41" i="28"/>
  <c r="Z41" i="28"/>
  <c r="AA41" i="28"/>
  <c r="AB41" i="28"/>
  <c r="AC41" i="28"/>
  <c r="AD41" i="28"/>
  <c r="AE41" i="28"/>
  <c r="C42" i="28"/>
  <c r="D42" i="28"/>
  <c r="E42" i="28"/>
  <c r="F42" i="28"/>
  <c r="G42" i="28"/>
  <c r="H42" i="28"/>
  <c r="I42" i="28"/>
  <c r="J42" i="28"/>
  <c r="K42" i="28"/>
  <c r="L42" i="28"/>
  <c r="M42" i="28"/>
  <c r="N42" i="28"/>
  <c r="O42" i="28"/>
  <c r="P42" i="28"/>
  <c r="Q42" i="28"/>
  <c r="R42" i="28"/>
  <c r="S42" i="28"/>
  <c r="T42" i="28"/>
  <c r="U42" i="28"/>
  <c r="V42" i="28"/>
  <c r="W42" i="28"/>
  <c r="X42" i="28"/>
  <c r="Y42" i="28"/>
  <c r="Z42" i="28"/>
  <c r="AA42" i="28"/>
  <c r="AB42" i="28"/>
  <c r="AC42" i="28"/>
  <c r="AD42" i="28"/>
  <c r="AE42" i="28"/>
  <c r="C44" i="28"/>
  <c r="D44" i="28"/>
  <c r="E44" i="28"/>
  <c r="F44" i="28"/>
  <c r="G44" i="28"/>
  <c r="H44" i="28"/>
  <c r="I44" i="28"/>
  <c r="J44" i="28"/>
  <c r="K44" i="28"/>
  <c r="L44" i="28"/>
  <c r="M44" i="28"/>
  <c r="N44" i="28"/>
  <c r="O44" i="28"/>
  <c r="P44" i="28"/>
  <c r="Q44" i="28"/>
  <c r="R44" i="28"/>
  <c r="S44" i="28"/>
  <c r="T44" i="28"/>
  <c r="U44" i="28"/>
  <c r="V44" i="28"/>
  <c r="W44" i="28"/>
  <c r="X44" i="28"/>
  <c r="Y44" i="28"/>
  <c r="Z44" i="28"/>
  <c r="AA44" i="28"/>
  <c r="AB44" i="28"/>
  <c r="AC44" i="28"/>
  <c r="AD44" i="28"/>
  <c r="AE44" i="28"/>
  <c r="C17" i="27"/>
  <c r="D17" i="27"/>
  <c r="E17" i="27"/>
  <c r="F17" i="27"/>
  <c r="G17" i="27"/>
  <c r="C18" i="27"/>
  <c r="D18" i="27"/>
  <c r="E18" i="27"/>
  <c r="F18" i="27"/>
  <c r="G18" i="27"/>
  <c r="C19" i="27"/>
  <c r="D19" i="27"/>
  <c r="E19" i="27"/>
  <c r="F19" i="27"/>
  <c r="G19" i="27"/>
  <c r="C20" i="27"/>
  <c r="D20" i="27"/>
  <c r="E20" i="27"/>
  <c r="F20" i="27"/>
  <c r="G20" i="27"/>
  <c r="C22" i="27"/>
  <c r="D22" i="27"/>
  <c r="E22" i="27"/>
  <c r="F22" i="27"/>
  <c r="G22" i="27"/>
  <c r="C17" i="26"/>
  <c r="D17" i="26"/>
  <c r="E17" i="26"/>
  <c r="F17" i="26"/>
  <c r="G17" i="26"/>
  <c r="C18" i="26"/>
  <c r="D18" i="26"/>
  <c r="E18" i="26"/>
  <c r="F18" i="26"/>
  <c r="G18" i="26"/>
  <c r="C19" i="26"/>
  <c r="D19" i="26"/>
  <c r="E19" i="26"/>
  <c r="F19" i="26"/>
  <c r="G19" i="26"/>
  <c r="C20" i="26"/>
  <c r="D20" i="26"/>
  <c r="E20" i="26"/>
  <c r="F20" i="26"/>
  <c r="G20" i="26"/>
  <c r="C22" i="26"/>
  <c r="D22" i="26"/>
  <c r="E22" i="26"/>
  <c r="F22" i="26"/>
  <c r="G22" i="26"/>
  <c r="C17" i="25"/>
  <c r="D17" i="25"/>
  <c r="E17" i="25"/>
  <c r="F17" i="25"/>
  <c r="G17" i="25"/>
  <c r="C18" i="25"/>
  <c r="D18" i="25"/>
  <c r="E18" i="25"/>
  <c r="F18" i="25"/>
  <c r="G18" i="25"/>
  <c r="C19" i="25"/>
  <c r="D19" i="25"/>
  <c r="E19" i="25"/>
  <c r="F19" i="25"/>
  <c r="G19" i="25"/>
  <c r="C20" i="25"/>
  <c r="D20" i="25"/>
  <c r="E20" i="25"/>
  <c r="F20" i="25"/>
  <c r="G20" i="25"/>
  <c r="C22" i="25"/>
  <c r="D22" i="25"/>
  <c r="E22" i="25"/>
  <c r="F22" i="25"/>
  <c r="G22" i="25"/>
  <c r="C17" i="24"/>
  <c r="D17" i="24"/>
  <c r="E17" i="24"/>
  <c r="F17" i="24"/>
  <c r="G17" i="24"/>
  <c r="C18" i="24"/>
  <c r="D18" i="24"/>
  <c r="E18" i="24"/>
  <c r="F18" i="24"/>
  <c r="G18" i="24"/>
  <c r="C19" i="24"/>
  <c r="D19" i="24"/>
  <c r="E19" i="24"/>
  <c r="F19" i="24"/>
  <c r="G19" i="24"/>
  <c r="C20" i="24"/>
  <c r="D20" i="24"/>
  <c r="E20" i="24"/>
  <c r="F20" i="24"/>
  <c r="G20" i="24"/>
  <c r="C22" i="24"/>
  <c r="D22" i="24"/>
  <c r="E22" i="24"/>
  <c r="F22" i="24"/>
  <c r="G22" i="24"/>
  <c r="C17" i="23"/>
  <c r="D17" i="23"/>
  <c r="E17" i="23"/>
  <c r="F17" i="23"/>
  <c r="G17" i="23"/>
  <c r="C18" i="23"/>
  <c r="D18" i="23"/>
  <c r="E18" i="23"/>
  <c r="F18" i="23"/>
  <c r="G18" i="23"/>
  <c r="C19" i="23"/>
  <c r="D19" i="23"/>
  <c r="E19" i="23"/>
  <c r="F19" i="23"/>
  <c r="G19" i="23"/>
  <c r="C20" i="23"/>
  <c r="D20" i="23"/>
  <c r="E20" i="23"/>
  <c r="F20" i="23"/>
  <c r="G20" i="23"/>
  <c r="C22" i="23"/>
  <c r="D22" i="23"/>
  <c r="E22" i="23"/>
  <c r="F22" i="23"/>
  <c r="G22" i="23"/>
  <c r="G40" i="19" l="1"/>
  <c r="F40" i="19"/>
  <c r="E40" i="19"/>
  <c r="D40" i="19"/>
  <c r="C40" i="19"/>
  <c r="G38" i="19"/>
  <c r="F38" i="19"/>
  <c r="E38" i="19"/>
  <c r="D38" i="19"/>
  <c r="C38" i="19"/>
  <c r="G37" i="19"/>
  <c r="F37" i="19"/>
  <c r="E37" i="19"/>
  <c r="D37" i="19"/>
  <c r="C37" i="19"/>
  <c r="G36" i="19"/>
  <c r="F36" i="19"/>
  <c r="E36" i="19"/>
  <c r="D36" i="19"/>
  <c r="C36" i="19"/>
  <c r="G35" i="19"/>
  <c r="F35" i="19"/>
  <c r="E35" i="19"/>
  <c r="D35" i="19"/>
  <c r="C35" i="19"/>
  <c r="G40" i="18"/>
  <c r="F40" i="18"/>
  <c r="E40" i="18"/>
  <c r="D40" i="18"/>
  <c r="G38" i="18"/>
  <c r="F38" i="18"/>
  <c r="E38" i="18"/>
  <c r="D38" i="18"/>
  <c r="C38" i="18"/>
  <c r="G37" i="18"/>
  <c r="F37" i="18"/>
  <c r="E37" i="18"/>
  <c r="D37" i="18"/>
  <c r="C37" i="18"/>
  <c r="G36" i="18"/>
  <c r="F36" i="18"/>
  <c r="E36" i="18"/>
  <c r="D36" i="18"/>
  <c r="C36" i="18"/>
  <c r="G35" i="18"/>
  <c r="F35" i="18"/>
  <c r="E35" i="18"/>
  <c r="D35" i="18"/>
  <c r="C35" i="18"/>
  <c r="G40" i="17"/>
  <c r="F40" i="17"/>
  <c r="C40" i="17"/>
  <c r="G38" i="17"/>
  <c r="F38" i="17"/>
  <c r="E38" i="17"/>
  <c r="D38" i="17"/>
  <c r="C38" i="17"/>
  <c r="G37" i="17"/>
  <c r="F37" i="17"/>
  <c r="E37" i="17"/>
  <c r="D37" i="17"/>
  <c r="C37" i="17"/>
  <c r="G36" i="17"/>
  <c r="F36" i="17"/>
  <c r="E36" i="17"/>
  <c r="D36" i="17"/>
  <c r="C36" i="17"/>
  <c r="G35" i="17"/>
  <c r="F35" i="17"/>
  <c r="E35" i="17"/>
  <c r="D35" i="17"/>
  <c r="C35" i="17"/>
  <c r="S40" i="16"/>
  <c r="R40" i="16"/>
  <c r="Q40" i="16"/>
  <c r="P40" i="16"/>
  <c r="O40" i="16"/>
  <c r="N40" i="16"/>
  <c r="M40" i="16"/>
  <c r="L40" i="16"/>
  <c r="K40" i="16"/>
  <c r="J40" i="16"/>
  <c r="E40" i="16"/>
  <c r="C40" i="16"/>
  <c r="S38" i="16"/>
  <c r="R38" i="16"/>
  <c r="Q38" i="16"/>
  <c r="P38" i="16"/>
  <c r="O38" i="16"/>
  <c r="N38" i="16"/>
  <c r="M38" i="16"/>
  <c r="L38" i="16"/>
  <c r="K38" i="16"/>
  <c r="J38" i="16"/>
  <c r="I38" i="16"/>
  <c r="H38" i="16"/>
  <c r="G38" i="16"/>
  <c r="F38" i="16"/>
  <c r="E38" i="16"/>
  <c r="D38" i="16"/>
  <c r="C38" i="16"/>
  <c r="S37" i="16"/>
  <c r="R37" i="16"/>
  <c r="Q37" i="16"/>
  <c r="P37" i="16"/>
  <c r="O37" i="16"/>
  <c r="N37" i="16"/>
  <c r="M37" i="16"/>
  <c r="L37" i="16"/>
  <c r="K37" i="16"/>
  <c r="J37" i="16"/>
  <c r="I37" i="16"/>
  <c r="H37" i="16"/>
  <c r="G37" i="16"/>
  <c r="F37" i="16"/>
  <c r="E37" i="16"/>
  <c r="D37" i="16"/>
  <c r="C37" i="16"/>
  <c r="S36" i="16"/>
  <c r="R36" i="16"/>
  <c r="Q36" i="16"/>
  <c r="P36" i="16"/>
  <c r="O36" i="16"/>
  <c r="N36" i="16"/>
  <c r="M36" i="16"/>
  <c r="L36" i="16"/>
  <c r="K36" i="16"/>
  <c r="J36" i="16"/>
  <c r="I36" i="16"/>
  <c r="H36" i="16"/>
  <c r="G36" i="16"/>
  <c r="F36" i="16"/>
  <c r="E36" i="16"/>
  <c r="D36" i="16"/>
  <c r="C36" i="16"/>
  <c r="S35" i="16"/>
  <c r="R35" i="16"/>
  <c r="Q35" i="16"/>
  <c r="P35" i="16"/>
  <c r="O35" i="16"/>
  <c r="N35" i="16"/>
  <c r="M35" i="16"/>
  <c r="L35" i="16"/>
  <c r="K35" i="16"/>
  <c r="J35" i="16"/>
  <c r="I35" i="16"/>
  <c r="H35" i="16"/>
  <c r="G35" i="16"/>
  <c r="F35" i="16"/>
  <c r="E35" i="16"/>
  <c r="D35" i="16"/>
  <c r="C35" i="16"/>
  <c r="L12" i="15" l="1"/>
  <c r="M12" i="15"/>
  <c r="N12" i="15"/>
  <c r="O12" i="15"/>
  <c r="P12" i="15"/>
  <c r="L13" i="15"/>
  <c r="M13" i="15"/>
  <c r="N13" i="15"/>
  <c r="O13" i="15"/>
  <c r="P13" i="15"/>
  <c r="L14" i="15"/>
  <c r="M14" i="15"/>
  <c r="N14" i="15"/>
  <c r="O14" i="15"/>
  <c r="P14" i="15"/>
  <c r="L15" i="15"/>
  <c r="M15" i="15"/>
  <c r="N15" i="15"/>
  <c r="O15" i="15"/>
  <c r="P15" i="15"/>
  <c r="L17" i="15"/>
  <c r="M17" i="15"/>
  <c r="N17" i="15"/>
  <c r="O17" i="15"/>
  <c r="P17" i="15"/>
  <c r="C17" i="15"/>
  <c r="D17" i="15"/>
  <c r="E17" i="15"/>
  <c r="F17" i="15"/>
  <c r="G17" i="15"/>
  <c r="C18" i="15"/>
  <c r="D18" i="15"/>
  <c r="E18" i="15"/>
  <c r="F18" i="15"/>
  <c r="G18" i="15"/>
  <c r="C19" i="15"/>
  <c r="D19" i="15"/>
  <c r="E19" i="15"/>
  <c r="F19" i="15"/>
  <c r="G19" i="15"/>
  <c r="C20" i="15"/>
  <c r="D20" i="15"/>
  <c r="E20" i="15"/>
  <c r="F20" i="15"/>
  <c r="G20" i="15"/>
  <c r="C22" i="15"/>
  <c r="D22" i="15"/>
  <c r="E22" i="15"/>
  <c r="F22" i="15"/>
  <c r="C25" i="12"/>
  <c r="D25" i="12"/>
  <c r="E25" i="12"/>
  <c r="F25" i="12"/>
  <c r="G25" i="12"/>
  <c r="C26" i="12"/>
  <c r="D26" i="12"/>
  <c r="E26" i="12"/>
  <c r="F26" i="12"/>
  <c r="G26" i="12"/>
  <c r="C27" i="12"/>
  <c r="D27" i="12"/>
  <c r="E27" i="12"/>
  <c r="F27" i="12"/>
  <c r="G27" i="12"/>
  <c r="C28" i="12"/>
  <c r="D28" i="12"/>
  <c r="E28" i="12"/>
  <c r="F28" i="12"/>
  <c r="G28" i="12"/>
  <c r="C30" i="12"/>
  <c r="D30" i="12"/>
  <c r="E30" i="12"/>
  <c r="F30" i="12"/>
  <c r="G30" i="12"/>
</calcChain>
</file>

<file path=xl/sharedStrings.xml><?xml version="1.0" encoding="utf-8"?>
<sst xmlns="http://schemas.openxmlformats.org/spreadsheetml/2006/main" count="3042" uniqueCount="638">
  <si>
    <t>OBX9</t>
  </si>
  <si>
    <t>OBX6</t>
  </si>
  <si>
    <t>OBX5</t>
  </si>
  <si>
    <t>OBX4</t>
  </si>
  <si>
    <t>OBX3</t>
  </si>
  <si>
    <t>OBX2</t>
  </si>
  <si>
    <t>Sham11</t>
  </si>
  <si>
    <t>Sham10</t>
  </si>
  <si>
    <t>Sham9</t>
  </si>
  <si>
    <t>Sham8</t>
  </si>
  <si>
    <t>Sham7</t>
  </si>
  <si>
    <t>Sham6</t>
  </si>
  <si>
    <t>Sham5</t>
  </si>
  <si>
    <t>Sham4</t>
  </si>
  <si>
    <t>Sham3</t>
  </si>
  <si>
    <t>Sham2</t>
  </si>
  <si>
    <t>Average</t>
    <phoneticPr fontId="1"/>
  </si>
  <si>
    <t>Sham1</t>
  </si>
  <si>
    <t>OBX1</t>
  </si>
  <si>
    <t>Fig 1A</t>
    <phoneticPr fontId="1"/>
  </si>
  <si>
    <t>Sham</t>
  </si>
  <si>
    <t>OBX</t>
  </si>
  <si>
    <t>Mouse ID</t>
    <phoneticPr fontId="1"/>
  </si>
  <si>
    <t>Average</t>
  </si>
  <si>
    <t>S.E.M.</t>
    <phoneticPr fontId="1"/>
  </si>
  <si>
    <t>min</t>
    <phoneticPr fontId="1"/>
  </si>
  <si>
    <t>NEFA (mEq/L)</t>
    <phoneticPr fontId="1"/>
  </si>
  <si>
    <t>Fig 1B</t>
    <phoneticPr fontId="1"/>
  </si>
  <si>
    <t>OBX7</t>
  </si>
  <si>
    <t>OBX8</t>
  </si>
  <si>
    <t>OBX</t>
    <phoneticPr fontId="1"/>
  </si>
  <si>
    <t>Sham</t>
    <phoneticPr fontId="1"/>
  </si>
  <si>
    <t>OBX10</t>
  </si>
  <si>
    <t>OBX1</t>
    <phoneticPr fontId="1"/>
  </si>
  <si>
    <t>Sham1</t>
    <phoneticPr fontId="1"/>
  </si>
  <si>
    <t>Blood glucose (mg/dL)</t>
    <phoneticPr fontId="1"/>
  </si>
  <si>
    <t>Fig 1C</t>
    <phoneticPr fontId="1"/>
  </si>
  <si>
    <t>Odor</t>
    <phoneticPr fontId="1"/>
  </si>
  <si>
    <t>None</t>
    <phoneticPr fontId="1"/>
  </si>
  <si>
    <t>Odor6</t>
  </si>
  <si>
    <t>Odor5</t>
  </si>
  <si>
    <t>Odor4</t>
  </si>
  <si>
    <t>Odor3</t>
  </si>
  <si>
    <t>Odor2</t>
  </si>
  <si>
    <t>Odor1</t>
    <phoneticPr fontId="1"/>
  </si>
  <si>
    <t>None5</t>
  </si>
  <si>
    <t>None4</t>
  </si>
  <si>
    <t>None3</t>
  </si>
  <si>
    <t>None2</t>
  </si>
  <si>
    <t>None1</t>
    <phoneticPr fontId="1"/>
  </si>
  <si>
    <t>NEFA (%)</t>
    <phoneticPr fontId="1"/>
  </si>
  <si>
    <t>Fig 1E</t>
    <phoneticPr fontId="1"/>
  </si>
  <si>
    <t>Odor7</t>
  </si>
  <si>
    <t>None6</t>
  </si>
  <si>
    <t>Fig 1F</t>
    <phoneticPr fontId="1"/>
  </si>
  <si>
    <t>Odor</t>
    <phoneticPr fontId="5"/>
  </si>
  <si>
    <t>None</t>
    <phoneticPr fontId="5"/>
  </si>
  <si>
    <t>S.E.M.</t>
    <phoneticPr fontId="5"/>
  </si>
  <si>
    <t>Average</t>
    <phoneticPr fontId="5"/>
  </si>
  <si>
    <t>Odor5</t>
    <phoneticPr fontId="5"/>
  </si>
  <si>
    <t>Odor3</t>
    <phoneticPr fontId="5"/>
  </si>
  <si>
    <t>Odor1</t>
    <phoneticPr fontId="5"/>
  </si>
  <si>
    <t>None6</t>
    <phoneticPr fontId="5"/>
  </si>
  <si>
    <t>None5</t>
    <phoneticPr fontId="5"/>
  </si>
  <si>
    <t>None4</t>
    <phoneticPr fontId="5"/>
  </si>
  <si>
    <t>None3</t>
    <phoneticPr fontId="5"/>
  </si>
  <si>
    <t>None2</t>
    <phoneticPr fontId="5"/>
  </si>
  <si>
    <t>None1</t>
    <phoneticPr fontId="5"/>
  </si>
  <si>
    <t>min</t>
    <phoneticPr fontId="5"/>
  </si>
  <si>
    <t>Mouse ID</t>
    <phoneticPr fontId="5"/>
  </si>
  <si>
    <t>Blood glucose (mg/dL)</t>
    <phoneticPr fontId="5"/>
  </si>
  <si>
    <t>OBX</t>
    <phoneticPr fontId="5"/>
  </si>
  <si>
    <t>Sham</t>
    <phoneticPr fontId="5"/>
  </si>
  <si>
    <t>Fig 1G</t>
    <phoneticPr fontId="5"/>
  </si>
  <si>
    <t>Fig 2A</t>
    <phoneticPr fontId="5"/>
  </si>
  <si>
    <t>Body weight (g)</t>
    <phoneticPr fontId="5"/>
  </si>
  <si>
    <t>mouse ID</t>
    <phoneticPr fontId="5"/>
  </si>
  <si>
    <t>weeks</t>
    <phoneticPr fontId="5"/>
  </si>
  <si>
    <t>Sham1</t>
    <phoneticPr fontId="5"/>
  </si>
  <si>
    <t>Sham12</t>
  </si>
  <si>
    <t>Sham13</t>
  </si>
  <si>
    <t>Sham14</t>
  </si>
  <si>
    <t>Sham15</t>
  </si>
  <si>
    <t>Sham16</t>
  </si>
  <si>
    <t>OBX1</t>
    <phoneticPr fontId="5"/>
  </si>
  <si>
    <t>OBX11</t>
  </si>
  <si>
    <t>OBX12</t>
  </si>
  <si>
    <t>OBX13</t>
  </si>
  <si>
    <t>OBX14</t>
  </si>
  <si>
    <t>OBX15</t>
  </si>
  <si>
    <t>S.E.M</t>
    <phoneticPr fontId="5"/>
  </si>
  <si>
    <t>Fig 2B</t>
    <phoneticPr fontId="5"/>
  </si>
  <si>
    <t>Fig 2C</t>
    <phoneticPr fontId="5"/>
  </si>
  <si>
    <t>Fig 2D</t>
    <phoneticPr fontId="5"/>
  </si>
  <si>
    <t>Body weight (g)</t>
    <phoneticPr fontId="1"/>
  </si>
  <si>
    <t>weeks</t>
    <phoneticPr fontId="1"/>
  </si>
  <si>
    <t>Fig 3A</t>
    <phoneticPr fontId="1"/>
  </si>
  <si>
    <t>Fig 3B</t>
    <phoneticPr fontId="1"/>
  </si>
  <si>
    <t>Fig 3C</t>
    <phoneticPr fontId="1"/>
  </si>
  <si>
    <t>Fig 3D</t>
    <phoneticPr fontId="1"/>
  </si>
  <si>
    <t>Fig 3E</t>
    <phoneticPr fontId="1"/>
  </si>
  <si>
    <t>Fig 3F</t>
    <phoneticPr fontId="1"/>
  </si>
  <si>
    <t>Fig 4A</t>
    <phoneticPr fontId="1"/>
  </si>
  <si>
    <t>Fig 4B</t>
    <phoneticPr fontId="1"/>
  </si>
  <si>
    <t>Fig 4C</t>
    <phoneticPr fontId="1"/>
  </si>
  <si>
    <t>Fig 4D</t>
    <phoneticPr fontId="1"/>
  </si>
  <si>
    <t>Fig 4E</t>
    <phoneticPr fontId="1"/>
  </si>
  <si>
    <t>Fig 4F</t>
    <phoneticPr fontId="1"/>
  </si>
  <si>
    <t>Serum Insulin (ng/mL)</t>
    <phoneticPr fontId="1"/>
  </si>
  <si>
    <t>Fig 4G</t>
    <phoneticPr fontId="1"/>
  </si>
  <si>
    <t>Fig 5A</t>
    <phoneticPr fontId="5"/>
  </si>
  <si>
    <t>S.E.M</t>
    <phoneticPr fontId="1"/>
  </si>
  <si>
    <t>OBX2</t>
    <phoneticPr fontId="5"/>
  </si>
  <si>
    <t>Sham2</t>
    <phoneticPr fontId="5"/>
  </si>
  <si>
    <t>Dark phase</t>
  </si>
  <si>
    <t>Light phase</t>
    <phoneticPr fontId="5"/>
  </si>
  <si>
    <t>Fig 5B</t>
    <phoneticPr fontId="5"/>
  </si>
  <si>
    <t>ZT24</t>
  </si>
  <si>
    <t>ZT23</t>
  </si>
  <si>
    <t>ZT22</t>
  </si>
  <si>
    <t>ZT21</t>
  </si>
  <si>
    <t>ZT20</t>
  </si>
  <si>
    <t>ZT19</t>
  </si>
  <si>
    <t>ZT18</t>
  </si>
  <si>
    <t>ZT17</t>
  </si>
  <si>
    <t>ZT16</t>
  </si>
  <si>
    <t>ZT15</t>
  </si>
  <si>
    <t>ZT14</t>
  </si>
  <si>
    <t>ZT13</t>
  </si>
  <si>
    <t>ZT12</t>
  </si>
  <si>
    <t>ZT11</t>
  </si>
  <si>
    <t>ZT10</t>
  </si>
  <si>
    <t>ZT9</t>
  </si>
  <si>
    <t>ZT8</t>
  </si>
  <si>
    <t>ZT7</t>
  </si>
  <si>
    <t>ZT6</t>
  </si>
  <si>
    <t>ZT5</t>
  </si>
  <si>
    <t>ZT4</t>
  </si>
  <si>
    <t>ZT3</t>
  </si>
  <si>
    <t>ZT2</t>
  </si>
  <si>
    <t>ZT1</t>
  </si>
  <si>
    <t>MouseID</t>
  </si>
  <si>
    <t>Fig 5C</t>
    <phoneticPr fontId="5"/>
  </si>
  <si>
    <t>Fig 5D</t>
    <phoneticPr fontId="5"/>
  </si>
  <si>
    <t>Fig 5E</t>
    <phoneticPr fontId="5"/>
  </si>
  <si>
    <t>Respiratory quotient</t>
    <phoneticPr fontId="1"/>
  </si>
  <si>
    <t>Respiratory quotient</t>
    <phoneticPr fontId="5"/>
  </si>
  <si>
    <t>Fig 5F</t>
    <phoneticPr fontId="5"/>
  </si>
  <si>
    <t>Fig 5G</t>
    <phoneticPr fontId="5"/>
  </si>
  <si>
    <t>h</t>
    <phoneticPr fontId="5"/>
  </si>
  <si>
    <t>Mouse ID</t>
  </si>
  <si>
    <t>Total distance (m/15 min)</t>
    <phoneticPr fontId="5"/>
  </si>
  <si>
    <t>Fig 5H</t>
    <phoneticPr fontId="5"/>
  </si>
  <si>
    <t>Fig 5I</t>
    <phoneticPr fontId="5"/>
  </si>
  <si>
    <t>30 °C</t>
    <phoneticPr fontId="5"/>
  </si>
  <si>
    <t>22 °C</t>
    <phoneticPr fontId="5"/>
  </si>
  <si>
    <t>Fig 5J</t>
    <phoneticPr fontId="5"/>
  </si>
  <si>
    <t>Fig 5K</t>
    <phoneticPr fontId="5"/>
  </si>
  <si>
    <t>Fig 5L</t>
    <phoneticPr fontId="5"/>
  </si>
  <si>
    <t>fold change</t>
    <phoneticPr fontId="1"/>
  </si>
  <si>
    <t>Vsig4/18S</t>
    <phoneticPr fontId="1"/>
  </si>
  <si>
    <t>Fig 6C</t>
    <phoneticPr fontId="1"/>
  </si>
  <si>
    <t>HNF6/18S</t>
    <phoneticPr fontId="1"/>
  </si>
  <si>
    <t>Fig 6D</t>
    <phoneticPr fontId="1"/>
  </si>
  <si>
    <t>S1 Fig A</t>
    <phoneticPr fontId="5"/>
  </si>
  <si>
    <t>S1 Fig B</t>
    <phoneticPr fontId="5"/>
  </si>
  <si>
    <t>S1 Fig C</t>
    <phoneticPr fontId="5"/>
  </si>
  <si>
    <t>S1 Fig D</t>
    <phoneticPr fontId="5"/>
  </si>
  <si>
    <t>S1 Fig E</t>
    <phoneticPr fontId="5"/>
  </si>
  <si>
    <t>S1 Fig F</t>
    <phoneticPr fontId="5"/>
  </si>
  <si>
    <t>ZT4</t>
    <phoneticPr fontId="1"/>
  </si>
  <si>
    <t>ZT2</t>
    <phoneticPr fontId="1"/>
  </si>
  <si>
    <t>Locomotor activity (count)</t>
    <phoneticPr fontId="1"/>
  </si>
  <si>
    <t>S2 Fig A</t>
    <phoneticPr fontId="1"/>
  </si>
  <si>
    <t>S2 Fig B</t>
    <phoneticPr fontId="1"/>
  </si>
  <si>
    <t>Food intake (g)</t>
    <phoneticPr fontId="1"/>
  </si>
  <si>
    <t>S2 Fig C</t>
    <phoneticPr fontId="1"/>
  </si>
  <si>
    <t>S2 Fig D</t>
    <phoneticPr fontId="1"/>
  </si>
  <si>
    <t>S2 Fig E</t>
    <phoneticPr fontId="1"/>
  </si>
  <si>
    <t>S2 Fig F</t>
    <phoneticPr fontId="1"/>
  </si>
  <si>
    <t>S2 Fig G</t>
    <phoneticPr fontId="1"/>
  </si>
  <si>
    <t>S2 Fig H</t>
    <phoneticPr fontId="1"/>
  </si>
  <si>
    <t>S3 Fig A</t>
    <phoneticPr fontId="1"/>
  </si>
  <si>
    <t>eWAT</t>
    <phoneticPr fontId="1"/>
  </si>
  <si>
    <t>iWAT</t>
    <phoneticPr fontId="1"/>
  </si>
  <si>
    <t>Liver</t>
    <phoneticPr fontId="1"/>
  </si>
  <si>
    <t>Tissue weight (g)</t>
    <phoneticPr fontId="1"/>
  </si>
  <si>
    <t>S3 Fig B</t>
    <phoneticPr fontId="1"/>
  </si>
  <si>
    <t>S3 Fig C</t>
    <phoneticPr fontId="1"/>
  </si>
  <si>
    <t>S3 Fig D</t>
    <phoneticPr fontId="1"/>
  </si>
  <si>
    <t>S3 Fig E</t>
    <phoneticPr fontId="1"/>
  </si>
  <si>
    <t>S3 Fig F</t>
    <phoneticPr fontId="1"/>
  </si>
  <si>
    <t>S3 Fig G</t>
    <phoneticPr fontId="1"/>
  </si>
  <si>
    <t>S3 Fig H</t>
    <phoneticPr fontId="1"/>
  </si>
  <si>
    <t>S3 Fig I</t>
    <phoneticPr fontId="1"/>
  </si>
  <si>
    <t>S3 Fig J</t>
    <phoneticPr fontId="1"/>
  </si>
  <si>
    <t>S4 Fig A</t>
    <phoneticPr fontId="5"/>
  </si>
  <si>
    <t>S4 Fig B</t>
    <phoneticPr fontId="5"/>
  </si>
  <si>
    <t>Up</t>
  </si>
  <si>
    <t>Down</t>
  </si>
  <si>
    <t>V-setandimmunoglobulindomaincontaining4</t>
  </si>
  <si>
    <t>Vsig4</t>
  </si>
  <si>
    <t>smallnucleolarRNA,H/ACAbox62</t>
  </si>
  <si>
    <t>Snora62</t>
  </si>
  <si>
    <t>onecutdomain,familymember1|predictedgene,38678</t>
  </si>
  <si>
    <t>Onecut1|Gm38678</t>
  </si>
  <si>
    <t>predictedgene,23344[Source:MGISymbol;Acc:MGI:5453121]</t>
  </si>
  <si>
    <t>Gm23344</t>
  </si>
  <si>
    <t>TATAboxbindingprotein(Tbp)-associatedfactor,RNApolymeraseI,D</t>
  </si>
  <si>
    <t>Taf1d</t>
  </si>
  <si>
    <t>predictedgene,25506[Source:MGISymbol;Acc:MGI:5455283]</t>
  </si>
  <si>
    <t>Gm25506</t>
  </si>
  <si>
    <t>predictedgene,23700[Source:MGISymbol;Acc:MGI:5453477]</t>
  </si>
  <si>
    <t>Gm23700</t>
  </si>
  <si>
    <t>smallnucleolarRNA,C/Dbox34|ribosomalproteinL13A</t>
  </si>
  <si>
    <t>Snord34|Rpl13a</t>
  </si>
  <si>
    <t>smallnucleolarRNA,C/Dbox35B</t>
  </si>
  <si>
    <t>Snord35b</t>
  </si>
  <si>
    <t>ribosomalproteinS11</t>
  </si>
  <si>
    <t>Rps11</t>
  </si>
  <si>
    <t>smallnucleolarRNA,H/ACAbox7A|ribosomalproteinL32</t>
  </si>
  <si>
    <t>Snora7a|Rpl32</t>
  </si>
  <si>
    <t>cytochromeP450,family3,subfamilya,polypeptide25</t>
  </si>
  <si>
    <t>Cyp3a25</t>
  </si>
  <si>
    <t>smallnucleolarRNA,C/Dbox38A|ribosomalproteinS8</t>
  </si>
  <si>
    <t>Snord38a|Rps8</t>
  </si>
  <si>
    <t>cytochromeP450,family2,subfamilyj,polypeptide9</t>
  </si>
  <si>
    <t>Cyp2j9</t>
  </si>
  <si>
    <t>predictedgene,25653[Source:MGISymbol;Acc:MGI:5455430]</t>
  </si>
  <si>
    <t>Gm25653</t>
  </si>
  <si>
    <t>cytochromeP450,family7,subfamilya,polypeptide1</t>
  </si>
  <si>
    <t>Cyp7a1</t>
  </si>
  <si>
    <t>nuclearreceptorsubfamily0,groupB,member2</t>
  </si>
  <si>
    <t>Nr0b2</t>
  </si>
  <si>
    <t>predictedgene20634[Source:MGISymbol;Acc:MGI:5313081]</t>
  </si>
  <si>
    <t>Gm20634</t>
  </si>
  <si>
    <t>smallnucleolarRNA,C/Dbox17</t>
  </si>
  <si>
    <t>Snord17</t>
  </si>
  <si>
    <t>WAPfour-disulfidecoredomain2</t>
  </si>
  <si>
    <t>Wfdc2</t>
  </si>
  <si>
    <t>UDP-Gal:betaGlcNAcbeta1,3-galactosyltransferase,polypeptide1</t>
  </si>
  <si>
    <t>B3galt1</t>
  </si>
  <si>
    <t>predictedgene,23969[Source:MGISymbol;Acc:MGI:5453746]</t>
  </si>
  <si>
    <t>Gm23969</t>
  </si>
  <si>
    <t>kidneyexpressedgene1</t>
  </si>
  <si>
    <t>Keg1</t>
  </si>
  <si>
    <t>smallnucleolarRNA,C/Dbox52</t>
  </si>
  <si>
    <t>Snord52</t>
  </si>
  <si>
    <t>predictedgene,25128[Source:MGISymbol;Acc:MGI:5454905]</t>
  </si>
  <si>
    <t>Gm25128</t>
  </si>
  <si>
    <t>olfactoryreceptor205</t>
  </si>
  <si>
    <t>Olfr205</t>
  </si>
  <si>
    <t>smallnucleolarRNA,C/Dbox83B</t>
  </si>
  <si>
    <t>Snord83b</t>
  </si>
  <si>
    <t>predictedgene,23475[Source:MGISymbol;Acc:MGI:5453252]</t>
  </si>
  <si>
    <t>Gm23475</t>
  </si>
  <si>
    <t>smallnucleolarRNA,C/Dbox72</t>
  </si>
  <si>
    <t>Snord72</t>
  </si>
  <si>
    <t>solutecarrierfamily25,member30</t>
  </si>
  <si>
    <t>Slc25a30</t>
  </si>
  <si>
    <t>ribonucleasePRNAcomponentH1</t>
  </si>
  <si>
    <t>Rpph1</t>
  </si>
  <si>
    <t>esteraseD/formylglutathionehydrolase</t>
  </si>
  <si>
    <t>Esd</t>
  </si>
  <si>
    <t>predictedgene,26225[Source:MGISymbol;Acc:MGI:5456002]</t>
  </si>
  <si>
    <t>Gm26225</t>
  </si>
  <si>
    <t>predictedgene,22358[Source:MGISymbol;Acc:MGI:5452135]</t>
  </si>
  <si>
    <t>Gm22358</t>
  </si>
  <si>
    <t>AK157302</t>
  </si>
  <si>
    <t>smallnucleolarRNA,H/ACAbox28</t>
  </si>
  <si>
    <t>Snora28</t>
  </si>
  <si>
    <t>predictedgene,24233[Source:MGISymbol;Acc:MGI:5454010]</t>
  </si>
  <si>
    <t>Gm24233</t>
  </si>
  <si>
    <t>predictedgene,22303[Source:MGISymbol;Acc:MGI:5452080]</t>
  </si>
  <si>
    <t>Gm22303</t>
  </si>
  <si>
    <t>predictedpseudogene9847[Source:MGISymbol;Acc:MGI:3642840]</t>
  </si>
  <si>
    <t>Gm9847</t>
  </si>
  <si>
    <t>nuclearreceptorsubfamily1,groupD,member1</t>
  </si>
  <si>
    <t>Nr1d1</t>
  </si>
  <si>
    <t>chemokine(C-Cmotif)ligand5</t>
  </si>
  <si>
    <t>Ccl5</t>
  </si>
  <si>
    <t>smallnucleolarRNA,C/Dbox42B</t>
  </si>
  <si>
    <t>Snord42b</t>
  </si>
  <si>
    <t>predictedgene,24253[Source:MGISymbol;Acc:MGI:5454030]</t>
  </si>
  <si>
    <t>Gm24253</t>
  </si>
  <si>
    <t>smallnucleolarRNA,C/Dbox1B</t>
  </si>
  <si>
    <t>Snord1b</t>
  </si>
  <si>
    <t>smallnucleolarRNA,C/Dbox1C</t>
  </si>
  <si>
    <t>Snord1c</t>
  </si>
  <si>
    <t>predictedgene,22711[Source:MGISymbol;Acc:MGI:5452488]</t>
  </si>
  <si>
    <t>Gm22711</t>
  </si>
  <si>
    <t>macrophagereceptorwithcollagenousstructure</t>
  </si>
  <si>
    <t>Marco</t>
  </si>
  <si>
    <t>smallnucleolarRNA,C/Dbox89</t>
  </si>
  <si>
    <t>Snord89</t>
  </si>
  <si>
    <t>predictedgene,22786[Source:MGISymbol;Acc:MGI:5452563]</t>
  </si>
  <si>
    <t>Gm22786</t>
  </si>
  <si>
    <t>predictedgene,26457[Source:MGISymbol;Acc:MGI:5456234]</t>
  </si>
  <si>
    <t>Gm26457</t>
  </si>
  <si>
    <t>predictedgene,26287[Source:MGISymbol;Acc:MGI:5456064]</t>
  </si>
  <si>
    <t>Gm26287</t>
  </si>
  <si>
    <t>Gene description</t>
    <phoneticPr fontId="14"/>
  </si>
  <si>
    <t>Gene symbol</t>
    <phoneticPr fontId="14"/>
  </si>
  <si>
    <t>P-value
([OBX-HFD] 
vs. [Sham-HFD])</t>
    <phoneticPr fontId="14"/>
  </si>
  <si>
    <t>Regulation
([OBX-HFD] 
vs. [Sham-HFD])</t>
    <phoneticPr fontId="14"/>
  </si>
  <si>
    <t>Fold change
([OBX-HFD] 
vs. [Sham-HFD])</t>
    <phoneticPr fontId="14"/>
  </si>
  <si>
    <t>Transcripts
Cluster ID</t>
    <phoneticPr fontId="14"/>
  </si>
  <si>
    <t>OBX vs. Sham-operated mice on HFD</t>
    <phoneticPr fontId="14"/>
  </si>
  <si>
    <t>Source data of GeneChip analysis (Fig 6A and 6B)</t>
    <phoneticPr fontId="14"/>
  </si>
  <si>
    <t>predictedgene,37486[Source:MGISymbol;Acc:MGI:5610714]</t>
  </si>
  <si>
    <t>Gm37486</t>
  </si>
  <si>
    <t>predictedgene6485</t>
  </si>
  <si>
    <t>Gm6485</t>
  </si>
  <si>
    <t>RIKENcDNA1810030O07gene</t>
  </si>
  <si>
    <t>1810030O07Rik</t>
  </si>
  <si>
    <t>6-phosphofructo-2-kinase/fructose-2,6-biphosphatase1</t>
  </si>
  <si>
    <t>Pfkfb1</t>
  </si>
  <si>
    <t>O-linkedN-acetylglucosamine(GlcNAc)transferase(UDP-N-acetylglucosamine:polypeptide-N-acetylglucosaminyltransferase)</t>
  </si>
  <si>
    <t>Ogt</t>
  </si>
  <si>
    <t>predictedpseudogene6897</t>
  </si>
  <si>
    <t>Gm6897</t>
  </si>
  <si>
    <t>ubiquitin-conjugatingenzymeE2A</t>
  </si>
  <si>
    <t>Ube2a</t>
  </si>
  <si>
    <t>zincfingerprotein445</t>
  </si>
  <si>
    <t>Zfp445</t>
  </si>
  <si>
    <t>myeloiddifferentiationprimaryresponsegene88</t>
  </si>
  <si>
    <t>Myd88</t>
  </si>
  <si>
    <t>phosphoglucomutase3</t>
  </si>
  <si>
    <t>Pgm3</t>
  </si>
  <si>
    <t>glyceraldehyde-3-phosphatedehydrogenasepseudogene</t>
  </si>
  <si>
    <t>Gm6981</t>
  </si>
  <si>
    <t>transforminggrowthfactorbetaregulatedgene1</t>
  </si>
  <si>
    <t>Tbrg1</t>
  </si>
  <si>
    <t>tripartitemotif-containing43C</t>
  </si>
  <si>
    <t>Trim43c</t>
  </si>
  <si>
    <t>glutamate-cysteineligase,catalyticsubunit</t>
  </si>
  <si>
    <t>Gclc</t>
  </si>
  <si>
    <t>predictedgene,26493[Source:MGISymbol;Acc:MGI:5456270]</t>
  </si>
  <si>
    <t>Gm26493</t>
  </si>
  <si>
    <t>carboxylesterase2C</t>
  </si>
  <si>
    <t>Ces2c</t>
  </si>
  <si>
    <t>HEATrepeatcontaining3</t>
  </si>
  <si>
    <t>Heatr3</t>
  </si>
  <si>
    <t>RWDdomaincontaining4A</t>
  </si>
  <si>
    <t>Rwdd4a</t>
  </si>
  <si>
    <t>polymerase(RNA)II(DNAdirected)polypeptideL</t>
  </si>
  <si>
    <t>Polr2l</t>
  </si>
  <si>
    <t>smallnucleolarRNA,C/Dbox14A|ribosomalproteinS13</t>
  </si>
  <si>
    <t>Snord14a|Rps13</t>
  </si>
  <si>
    <t>purinergicreceptorP2Y,G-proteincoupled2</t>
  </si>
  <si>
    <t>P2ry2</t>
  </si>
  <si>
    <t>SPT2,SuppressorofTy,domaincontaining1(S.cerevisiae)</t>
  </si>
  <si>
    <t>Spty2d1</t>
  </si>
  <si>
    <t>microRNA1963</t>
  </si>
  <si>
    <t>Mir1963</t>
  </si>
  <si>
    <t>TCF3(E2A)fusionpartner</t>
  </si>
  <si>
    <t>Tfpt</t>
  </si>
  <si>
    <t>fusedinsarcoma</t>
  </si>
  <si>
    <t>Fus</t>
  </si>
  <si>
    <t>BC030336</t>
  </si>
  <si>
    <t>mesodermdevelopmentcandidate2|RIKENcDNA2310034P14gene</t>
  </si>
  <si>
    <t>Mesdc2|2310034P14Rik</t>
  </si>
  <si>
    <t>celldeath-inducingDFFA-likeeffectorc</t>
  </si>
  <si>
    <t>Cidec</t>
  </si>
  <si>
    <t>RING1andYY1bindingprotein</t>
  </si>
  <si>
    <t>Rybp</t>
  </si>
  <si>
    <t>coatomerproteincomplex,subunitgamma2</t>
  </si>
  <si>
    <t>Copg2</t>
  </si>
  <si>
    <t>monoglyceridelipase</t>
  </si>
  <si>
    <t>Mgll</t>
  </si>
  <si>
    <t>Tcellreceptorbeta,joiningregion|Tcellreceptorbetajoining1-6</t>
  </si>
  <si>
    <t>Tcrb-J|Trbj1-6</t>
  </si>
  <si>
    <t>tripartitemotif-containing24</t>
  </si>
  <si>
    <t>Trim24</t>
  </si>
  <si>
    <t>progestinandadipoQreceptorfamilymemberIII</t>
  </si>
  <si>
    <t>Paqr3</t>
  </si>
  <si>
    <t>ringfingerandCHYzincfingerdomaincontaining1</t>
  </si>
  <si>
    <t>Rchy1</t>
  </si>
  <si>
    <t>transcriptionaladaptor2B</t>
  </si>
  <si>
    <t>Tada2b</t>
  </si>
  <si>
    <t>arachidonate5-lipoxygenaseactivatingprotein</t>
  </si>
  <si>
    <t>Alox5ap</t>
  </si>
  <si>
    <t>predictedgene,26387[Source:MGISymbol;Acc:MGI:5456164]</t>
  </si>
  <si>
    <t>Gm26387</t>
  </si>
  <si>
    <t>ATP-bindingcassette,sub-familyB(MDR/TAP),member1B</t>
  </si>
  <si>
    <t>Abcb1b</t>
  </si>
  <si>
    <t>transmembraneprotein69</t>
  </si>
  <si>
    <t>Tmem69</t>
  </si>
  <si>
    <t>cyclin-dependentkinaseinhibitor2B(p15,inhibitsCDK4)</t>
  </si>
  <si>
    <t>Cdkn2b</t>
  </si>
  <si>
    <t>UDP-Gal:betaGlcNAcbeta1,4-galactosyltransferase,polypeptide1</t>
  </si>
  <si>
    <t>B4galt1</t>
  </si>
  <si>
    <t>transmembraneprotein68</t>
  </si>
  <si>
    <t>Tmem68</t>
  </si>
  <si>
    <t>SWI/SNFrelated,matrixassociated,actindependentregulatorofchromatin,subfamilya,member5pseudogene</t>
  </si>
  <si>
    <t>Gm13034</t>
  </si>
  <si>
    <t>EphreceptorA2</t>
  </si>
  <si>
    <t>Epha2</t>
  </si>
  <si>
    <t>yrdCdomaincontaining(E.coli)</t>
  </si>
  <si>
    <t>Yrdc</t>
  </si>
  <si>
    <t>predictedgene12840[Source:MGISymbol;Acc:MGI:3650917]</t>
  </si>
  <si>
    <t>Gm12840</t>
  </si>
  <si>
    <t>cytochromeP450,family4,subfamilya,polypeptide10|cytochromeP450,family4,subfamilya,polypeptide31</t>
  </si>
  <si>
    <t>Cyp4a10|Cyp4a31</t>
  </si>
  <si>
    <t>KTI12homolog,chromatinassociated(S.cerevisiae)</t>
  </si>
  <si>
    <t>Kti12</t>
  </si>
  <si>
    <t>leptinreceptor</t>
  </si>
  <si>
    <t>Lepr</t>
  </si>
  <si>
    <t>majorurinaryprotein,pseudogene16</t>
  </si>
  <si>
    <t>Mup-ps16</t>
  </si>
  <si>
    <t>cyclinC</t>
  </si>
  <si>
    <t>Ccnc</t>
  </si>
  <si>
    <t>LIMdomainonly4</t>
  </si>
  <si>
    <t>Lmo4</t>
  </si>
  <si>
    <t>solutecarrierfamily30(zinctransporter),member7</t>
  </si>
  <si>
    <t>Slc30a7</t>
  </si>
  <si>
    <t>transmembraneprotein189pseudogene</t>
  </si>
  <si>
    <t>Gm6194</t>
  </si>
  <si>
    <t>fattyacidbindingprotein2,intestinal</t>
  </si>
  <si>
    <t>Fabp2</t>
  </si>
  <si>
    <t>latecornifiedenvelope3D</t>
  </si>
  <si>
    <t>Lce3d</t>
  </si>
  <si>
    <t>guaninemonophosphatesynthetase</t>
  </si>
  <si>
    <t>Gmps</t>
  </si>
  <si>
    <t>transducin(beta)-like1X-linkedreceptor1</t>
  </si>
  <si>
    <t>Tbl1xr1</t>
  </si>
  <si>
    <t>microRNA298</t>
  </si>
  <si>
    <t>Mir298</t>
  </si>
  <si>
    <t>nuclearreceptorcoactivator5</t>
  </si>
  <si>
    <t>Ncoa5</t>
  </si>
  <si>
    <t>phospholipidtransferprotein</t>
  </si>
  <si>
    <t>Pltp</t>
  </si>
  <si>
    <t>glycerophosphocholinephosphodiesteraseGDE1homolog(S.cerevisiae)</t>
  </si>
  <si>
    <t>Gpcpd1</t>
  </si>
  <si>
    <t>olfactoryreceptor1269</t>
  </si>
  <si>
    <t>Olfr1269</t>
  </si>
  <si>
    <t>FASTkinasedomains1</t>
  </si>
  <si>
    <t>Fastkd1</t>
  </si>
  <si>
    <t>1-acylglycerol-3-phosphateO-acyltransferase2(lysophosphatidicacidacyltransferase,beta)</t>
  </si>
  <si>
    <t>Agpat2</t>
  </si>
  <si>
    <t>tocopherol(alpha)transferprotein-like</t>
  </si>
  <si>
    <t>Ttpal</t>
  </si>
  <si>
    <t>transmembraneprotein87B</t>
  </si>
  <si>
    <t>Tmem87b</t>
  </si>
  <si>
    <t>cancersusceptibilitycandidate4</t>
  </si>
  <si>
    <t>Casc4</t>
  </si>
  <si>
    <t>predictedgene13363</t>
  </si>
  <si>
    <t>Gm13363</t>
  </si>
  <si>
    <t>predictedgene,23170[Source:MGISymbol;Acc:MGI:5452947]</t>
  </si>
  <si>
    <t>Gm23170</t>
  </si>
  <si>
    <t>familywithsequencesimilarity122,memberA</t>
  </si>
  <si>
    <t>Fam122a</t>
  </si>
  <si>
    <t>glutathioneS-transferase,pi2</t>
  </si>
  <si>
    <t>Gstp2</t>
  </si>
  <si>
    <t>membrane-spanning4-domains,subfamilyA,member4D</t>
  </si>
  <si>
    <t>Ms4a4d</t>
  </si>
  <si>
    <t>WDrepeatdomain74</t>
  </si>
  <si>
    <t>Wdr74</t>
  </si>
  <si>
    <t>Finkel-Biskis-Reillymurinesarcomavirus(FBR-MuSV)ubiquitouslyexpressed(foxderived)</t>
  </si>
  <si>
    <t>Fau</t>
  </si>
  <si>
    <t>CBP80/20-dependenttranslationinitiationfactor</t>
  </si>
  <si>
    <t>Ctif</t>
  </si>
  <si>
    <t>familywithsequencesimilarity13,memberB</t>
  </si>
  <si>
    <t>Fam13b</t>
  </si>
  <si>
    <t>nucleartransportfactor2,pseudogene2</t>
  </si>
  <si>
    <t>Nutf2-ps2</t>
  </si>
  <si>
    <t>thioredoxin-relatedtransmembraneprotein3</t>
  </si>
  <si>
    <t>Tmx3</t>
  </si>
  <si>
    <t>BC031181</t>
  </si>
  <si>
    <t>microRNA1195</t>
  </si>
  <si>
    <t>Mir1195</t>
  </si>
  <si>
    <t>histocompatibility2,classIIantigenA,alpha</t>
  </si>
  <si>
    <t>H2-Aa</t>
  </si>
  <si>
    <t>RIKENcDNA1520401A03gene</t>
  </si>
  <si>
    <t>1520401A03Rik</t>
  </si>
  <si>
    <t>predictedgene6741[Source:MGISymbol;Acc:MGI:3643504]</t>
  </si>
  <si>
    <t>Gm6741</t>
  </si>
  <si>
    <t>proteinphosphatase1,regulatorysubunit10</t>
  </si>
  <si>
    <t>Ppp1r10</t>
  </si>
  <si>
    <t>demilunecellandparotidprotein2</t>
  </si>
  <si>
    <t>Dcpp2</t>
  </si>
  <si>
    <t>microRNA5125|serine/argininerepetitivematrix2</t>
  </si>
  <si>
    <t>Mir5125|Srrm2</t>
  </si>
  <si>
    <t>nucleolusandneuralprogenitorprotein</t>
  </si>
  <si>
    <t>Nepro</t>
  </si>
  <si>
    <t>transmembraneprotein39a</t>
  </si>
  <si>
    <t>Tmem39a</t>
  </si>
  <si>
    <t>RAB,memberRASoncogenefamily-like3</t>
  </si>
  <si>
    <t>Rabl3</t>
  </si>
  <si>
    <t>transferrinreceptor</t>
  </si>
  <si>
    <t>Tfrc</t>
  </si>
  <si>
    <t>smallnucleolarRNA,H/ACAbox81|eukaryotictranslationinitiationfactor4A2</t>
  </si>
  <si>
    <t>Snora81|Eif4a2</t>
  </si>
  <si>
    <t>RRN3RNApolymeraseItranscriptionfactorhomolog(yeast)</t>
  </si>
  <si>
    <t>Rrn3</t>
  </si>
  <si>
    <t>chromobox5</t>
  </si>
  <si>
    <t>Cbx5</t>
  </si>
  <si>
    <t>ADP-ribosylationfactorGTPaseactivatingprotein3</t>
  </si>
  <si>
    <t>Arfgap3</t>
  </si>
  <si>
    <t>TAF2RNApolymeraseII,TATAboxbindingprotein(TBP)-associatedfactor</t>
  </si>
  <si>
    <t>Taf2</t>
  </si>
  <si>
    <t>apolipoproteinL9b</t>
  </si>
  <si>
    <t>Apol9b</t>
  </si>
  <si>
    <t>mal,Tcelldifferentiationprotein2</t>
  </si>
  <si>
    <t>Mal2</t>
  </si>
  <si>
    <t>Akinase(PRKA)anchorprotein11</t>
  </si>
  <si>
    <t>Akap11</t>
  </si>
  <si>
    <t>predictedgene10132[Source:MGISymbol;Acc:MGI:3704449]</t>
  </si>
  <si>
    <t>Gm10132</t>
  </si>
  <si>
    <t>predictedgene6055[Source:MGISymbol;Acc:MGI:3648620]</t>
  </si>
  <si>
    <t>Gm6055</t>
  </si>
  <si>
    <t>cholinergicreceptor,nicotinic,alphapolypeptide2(neuronal)</t>
  </si>
  <si>
    <t>Chrna2</t>
  </si>
  <si>
    <t>Tcellreceptoralphajoining8</t>
  </si>
  <si>
    <t>Traj8</t>
  </si>
  <si>
    <t>solutecarrierfamily30(zinctransporter),member5</t>
  </si>
  <si>
    <t>Slc30a5</t>
  </si>
  <si>
    <t>osteomodulin</t>
  </si>
  <si>
    <t>Omd</t>
  </si>
  <si>
    <t>immunoglobulinheavyvariable1-53</t>
  </si>
  <si>
    <t>Ighv1-53</t>
  </si>
  <si>
    <t>kelch-like28</t>
  </si>
  <si>
    <t>Klhl28</t>
  </si>
  <si>
    <t>hypoxiainduciblefactor1,alphasubunit</t>
  </si>
  <si>
    <t>Hif1a</t>
  </si>
  <si>
    <t>UTP18,smallsubunit(SSU)processomecomponent,homolog(yeast)</t>
  </si>
  <si>
    <t>Utp18</t>
  </si>
  <si>
    <t>peroxisomalbiogenesisfactor12</t>
  </si>
  <si>
    <t>Pex12</t>
  </si>
  <si>
    <t>SAP30bindingprotein</t>
  </si>
  <si>
    <t>Sap30bp</t>
  </si>
  <si>
    <t>solutecarrierfamily16(monocarboxylicacidtransporters),member5</t>
  </si>
  <si>
    <t>Slc16a5</t>
  </si>
  <si>
    <t>MAX-likeproteinX</t>
  </si>
  <si>
    <t>Mlx</t>
  </si>
  <si>
    <t>methyltransferaselike16</t>
  </si>
  <si>
    <t>Mettl16</t>
  </si>
  <si>
    <t>microRNA378d</t>
  </si>
  <si>
    <t>Mir378d</t>
  </si>
  <si>
    <t>THAPdomaincontaining,apoptosisassociatedprotein2</t>
  </si>
  <si>
    <t>Thap2</t>
  </si>
  <si>
    <t>microRNA3058</t>
  </si>
  <si>
    <t>Mir3058</t>
  </si>
  <si>
    <t>autoimmuneregulator(autoimmunepolyendocrinopathycandidiasisectodermaldystrophy)</t>
  </si>
  <si>
    <t>Aire</t>
  </si>
  <si>
    <t>RIKENcDNA2010107G23gene</t>
  </si>
  <si>
    <t>2010107G23Rik</t>
  </si>
  <si>
    <t>spectrinrepeatcontaining,nuclearenvelope1</t>
  </si>
  <si>
    <t>Syne1</t>
  </si>
  <si>
    <t>smallnucleolarRNA,C/Dbox59A[Source:MGISymbol;Acc:MGI:5454983]</t>
  </si>
  <si>
    <t>Snord59a</t>
  </si>
  <si>
    <t>predictedgene,24298[Source:MGISymbol;Acc:MGI:5454075]</t>
  </si>
  <si>
    <t>Gm24298</t>
  </si>
  <si>
    <t>predictedgene,25376[Source:MGISymbol;Acc:MGI:5455153]</t>
  </si>
  <si>
    <t>Gm25376</t>
  </si>
  <si>
    <t>predictedgene10335[Source:MGISymbol;Acc:MGI:3641693]</t>
  </si>
  <si>
    <t>Gm10335</t>
  </si>
  <si>
    <t>kataninp60(ATPase-containing)subunitA1</t>
  </si>
  <si>
    <t>Katna1</t>
  </si>
  <si>
    <t>U2AFhomologymotif(UHM)kinase1</t>
  </si>
  <si>
    <t>Uhmk1</t>
  </si>
  <si>
    <t>translin</t>
  </si>
  <si>
    <t>Tsn</t>
  </si>
  <si>
    <t>smallubiquitin-likemodifier1</t>
  </si>
  <si>
    <t>Sumo1</t>
  </si>
  <si>
    <t>familywithsequencesimilarity126,memberB</t>
  </si>
  <si>
    <t>Fam126b</t>
  </si>
  <si>
    <t>originrecognitioncomplex,subunit2</t>
  </si>
  <si>
    <t>Orc2</t>
  </si>
  <si>
    <t>generaltranscriptionfactorIIIC,polypeptide3</t>
  </si>
  <si>
    <t>Gtf3c3</t>
  </si>
  <si>
    <t>toll-likereceptor5</t>
  </si>
  <si>
    <t>Tlr5</t>
  </si>
  <si>
    <t>caspase8</t>
  </si>
  <si>
    <t>Casp8</t>
  </si>
  <si>
    <t>P-value
([OBX-NCD] 
vs. [Sham-NCD])</t>
    <phoneticPr fontId="14"/>
  </si>
  <si>
    <t>Regulation
([OBX-NCD] 
vs. [Sham-NCD])</t>
    <phoneticPr fontId="14"/>
  </si>
  <si>
    <t>Fold change
([OBX-NCD] 
vs. [Sham-NCD])</t>
    <phoneticPr fontId="14"/>
  </si>
  <si>
    <t>OBX vs. Sham-operated mice on NCD</t>
    <phoneticPr fontId="14"/>
  </si>
  <si>
    <t>Source data of GeneChip analysis (S6 Fig)</t>
    <phoneticPr fontId="14"/>
  </si>
  <si>
    <t>Source data of DNB analysis (S5 Fig)</t>
    <phoneticPr fontId="1"/>
  </si>
  <si>
    <t>Biological process</t>
  </si>
  <si>
    <t>GO term</t>
    <phoneticPr fontId="1"/>
  </si>
  <si>
    <t>Name</t>
    <phoneticPr fontId="1"/>
  </si>
  <si>
    <t>Count</t>
  </si>
  <si>
    <t>P-value</t>
    <phoneticPr fontId="1"/>
  </si>
  <si>
    <t>Gene symbols</t>
    <phoneticPr fontId="1"/>
  </si>
  <si>
    <t>GO:0010828</t>
  </si>
  <si>
    <t>positive regulation of glucose transport</t>
    <phoneticPr fontId="1"/>
  </si>
  <si>
    <t>MET, RAP1A, FAM132A</t>
  </si>
  <si>
    <t>GO:0044723</t>
  </si>
  <si>
    <t>single-organism carbohydrate metabolic process</t>
  </si>
  <si>
    <t>CDS2, GLT8D2, GANAB, AP2A1, FAM132A, CBFA2T3, OGDH</t>
  </si>
  <si>
    <t>GO:0045912</t>
  </si>
  <si>
    <t>negative regulation of carbohydrate metabolic process</t>
  </si>
  <si>
    <t>AP2A1, FAM132A, CBFA2T3</t>
  </si>
  <si>
    <t>GO:0006357</t>
  </si>
  <si>
    <t>regulation of transcription from RNA polymerase II promoter</t>
  </si>
  <si>
    <t>PSMC6, IFI27, PUS1, MTF1, USP2, GLMP, MET, TADA1, MKL2,
CUX1, CBFA2T3, PSMD9</t>
    <phoneticPr fontId="1"/>
  </si>
  <si>
    <t>GO:0005975</t>
  </si>
  <si>
    <t>carbohydrate metabolic process</t>
  </si>
  <si>
    <t>GO:0010827</t>
  </si>
  <si>
    <t>regulation of glucose transport</t>
  </si>
  <si>
    <t>GO:0006366</t>
  </si>
  <si>
    <t>transcription from RNA polymerase II promoter</t>
  </si>
  <si>
    <t>PSMC6, IFI27, PUS1, MTF1, USP2, GLMP, MET, MKL2, CUX1,
CBFA2T3, PSMD9</t>
    <phoneticPr fontId="1"/>
  </si>
  <si>
    <t>GO:0010801</t>
  </si>
  <si>
    <t>negative regulation of peptidyl-threonine phosphorylation</t>
  </si>
  <si>
    <t>DMTN, MET</t>
  </si>
  <si>
    <t>GO:0009892</t>
  </si>
  <si>
    <t>negative regulation of metabolic process</t>
  </si>
  <si>
    <t>DMTN, CRYAA, USP2, ORMDL1, MET, FAM132A, CBFA2T3,
SERPINA3A, IFI27, KDM2A, NAIP2, AP2A1, RAP1A, CUX1</t>
    <phoneticPr fontId="1"/>
  </si>
  <si>
    <t>GO:0006508</t>
  </si>
  <si>
    <t>proteolysis</t>
  </si>
  <si>
    <t>PSMC6, SPG7, PSMA6, CRYAA, NAIP2, MASP2, USP2,
PRSS3, CBFA2T3, SERPINA3A</t>
    <phoneticPr fontId="1"/>
  </si>
  <si>
    <t>&lt;0.0001</t>
    <phoneticPr fontId="1"/>
  </si>
  <si>
    <t>F-test</t>
    <phoneticPr fontId="1"/>
  </si>
  <si>
    <t>p-value</t>
    <phoneticPr fontId="1"/>
  </si>
  <si>
    <t>Student's t-test</t>
  </si>
  <si>
    <t>Welch's t-test</t>
  </si>
  <si>
    <t>Standard error of the mean (S.E.M.)</t>
    <phoneticPr fontId="1"/>
  </si>
  <si>
    <t>U-test</t>
    <phoneticPr fontId="1"/>
  </si>
  <si>
    <t>Food intake (g)/Body weight (g)</t>
    <phoneticPr fontId="5"/>
  </si>
  <si>
    <t>Locomotor activity (counts)</t>
    <phoneticPr fontId="5"/>
  </si>
  <si>
    <t>VO2 (mL)</t>
    <phoneticPr fontId="5"/>
  </si>
  <si>
    <t>Cumulative food intake (g)/body weight (g)</t>
    <phoneticPr fontId="5"/>
  </si>
  <si>
    <t>Body 
temperature (°C)</t>
    <phoneticPr fontId="5"/>
  </si>
  <si>
    <t>Energy expenditure (cal/kg^0.75)</t>
    <phoneticPr fontId="1"/>
  </si>
  <si>
    <t>Energy expenditure (cal/kg^0.75)</t>
    <phoneticPr fontId="5"/>
  </si>
  <si>
    <t>Triglyceride (mg/dL)</t>
    <phoneticPr fontId="1"/>
  </si>
  <si>
    <t>Left (Fed)</t>
    <phoneticPr fontId="1"/>
  </si>
  <si>
    <t>Right (Fasting)</t>
    <phoneticPr fontId="1"/>
  </si>
  <si>
    <t>Orexin+/+ (WT)</t>
    <phoneticPr fontId="1"/>
  </si>
  <si>
    <t>Orexin-/- (KO)</t>
    <phoneticPr fontId="1"/>
  </si>
  <si>
    <t>WT: wild-type</t>
    <phoneticPr fontId="1"/>
  </si>
  <si>
    <t>KO: knockout</t>
    <phoneticPr fontId="1"/>
  </si>
  <si>
    <t>BW: body weight</t>
    <phoneticPr fontId="1"/>
  </si>
  <si>
    <t>BW (g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"/>
    <numFmt numFmtId="177" formatCode="0.0000"/>
    <numFmt numFmtId="178" formatCode="0.000"/>
    <numFmt numFmtId="179" formatCode="0.0.E+00"/>
  </numFmts>
  <fonts count="20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16"/>
      <color theme="1"/>
      <name val="Arial"/>
      <family val="2"/>
    </font>
    <font>
      <sz val="11"/>
      <color theme="1"/>
      <name val="Arial"/>
      <family val="2"/>
      <charset val="128"/>
    </font>
    <font>
      <sz val="6"/>
      <name val="Arial"/>
      <family val="2"/>
      <charset val="128"/>
    </font>
    <font>
      <sz val="16"/>
      <color theme="1"/>
      <name val="Arial"/>
      <family val="2"/>
      <charset val="128"/>
    </font>
    <font>
      <sz val="11"/>
      <color theme="1"/>
      <name val="游ゴシック"/>
      <family val="2"/>
      <charset val="128"/>
      <scheme val="minor"/>
    </font>
    <font>
      <sz val="11"/>
      <name val="Arial"/>
      <family val="2"/>
      <charset val="128"/>
    </font>
    <font>
      <sz val="11"/>
      <color theme="1"/>
      <name val="ＭＳ Ｐゴシック"/>
      <family val="2"/>
      <charset val="128"/>
    </font>
    <font>
      <i/>
      <sz val="11"/>
      <color theme="1"/>
      <name val="Arial"/>
      <family val="2"/>
    </font>
    <font>
      <sz val="11"/>
      <color theme="1"/>
      <name val="Arial Unicode MS"/>
      <family val="2"/>
      <charset val="128"/>
    </font>
    <font>
      <sz val="11"/>
      <name val="Arial"/>
      <family val="2"/>
    </font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4"/>
      <name val="ＭＳ Ｐゴシック"/>
      <family val="3"/>
      <charset val="128"/>
    </font>
    <font>
      <sz val="14"/>
      <name val="Arial"/>
      <family val="2"/>
    </font>
    <font>
      <sz val="16"/>
      <name val="Arial"/>
      <family val="2"/>
    </font>
    <font>
      <sz val="14"/>
      <color rgb="FF000000"/>
      <name val="Arial Unicode MS"/>
      <family val="2"/>
    </font>
    <font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 diagonalUp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</borders>
  <cellStyleXfs count="5">
    <xf numFmtId="0" fontId="0" fillId="0" borderId="0">
      <alignment vertical="center"/>
    </xf>
    <xf numFmtId="0" fontId="4" fillId="0" borderId="0">
      <alignment vertical="center"/>
    </xf>
    <xf numFmtId="0" fontId="7" fillId="0" borderId="0">
      <alignment vertical="center"/>
    </xf>
    <xf numFmtId="0" fontId="11" fillId="0" borderId="0">
      <alignment vertical="center"/>
    </xf>
    <xf numFmtId="0" fontId="13" fillId="0" borderId="0">
      <alignment vertical="center"/>
    </xf>
  </cellStyleXfs>
  <cellXfs count="8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3" fillId="0" borderId="0" xfId="0" applyFont="1">
      <alignment vertical="center"/>
    </xf>
    <xf numFmtId="0" fontId="4" fillId="0" borderId="0" xfId="1">
      <alignment vertical="center"/>
    </xf>
    <xf numFmtId="0" fontId="4" fillId="0" borderId="1" xfId="1" applyBorder="1">
      <alignment vertical="center"/>
    </xf>
    <xf numFmtId="0" fontId="6" fillId="0" borderId="0" xfId="1" applyFont="1">
      <alignment vertical="center"/>
    </xf>
    <xf numFmtId="0" fontId="3" fillId="0" borderId="0" xfId="1" applyFont="1">
      <alignment vertical="center"/>
    </xf>
    <xf numFmtId="0" fontId="4" fillId="0" borderId="3" xfId="1" applyBorder="1">
      <alignment vertical="center"/>
    </xf>
    <xf numFmtId="14" fontId="3" fillId="0" borderId="0" xfId="1" applyNumberFormat="1" applyFont="1">
      <alignment vertical="center"/>
    </xf>
    <xf numFmtId="0" fontId="2" fillId="0" borderId="0" xfId="1" applyFont="1">
      <alignment vertical="center"/>
    </xf>
    <xf numFmtId="0" fontId="2" fillId="0" borderId="1" xfId="1" applyFont="1" applyBorder="1">
      <alignment vertical="center"/>
    </xf>
    <xf numFmtId="0" fontId="2" fillId="0" borderId="3" xfId="0" applyFont="1" applyBorder="1">
      <alignment vertical="center"/>
    </xf>
    <xf numFmtId="176" fontId="2" fillId="0" borderId="1" xfId="0" applyNumberFormat="1" applyFont="1" applyBorder="1">
      <alignment vertical="center"/>
    </xf>
    <xf numFmtId="0" fontId="8" fillId="0" borderId="1" xfId="1" applyFont="1" applyBorder="1">
      <alignment vertical="center"/>
    </xf>
    <xf numFmtId="0" fontId="9" fillId="0" borderId="1" xfId="1" applyFont="1" applyBorder="1">
      <alignment vertical="center"/>
    </xf>
    <xf numFmtId="0" fontId="9" fillId="0" borderId="0" xfId="1" applyFont="1">
      <alignment vertical="center"/>
    </xf>
    <xf numFmtId="0" fontId="9" fillId="0" borderId="0" xfId="1" applyFont="1" applyAlignment="1">
      <alignment horizontal="center" vertical="center"/>
    </xf>
    <xf numFmtId="0" fontId="10" fillId="0" borderId="0" xfId="0" applyFont="1">
      <alignment vertical="center"/>
    </xf>
    <xf numFmtId="0" fontId="4" fillId="0" borderId="2" xfId="1" applyBorder="1">
      <alignment vertical="center"/>
    </xf>
    <xf numFmtId="14" fontId="4" fillId="0" borderId="0" xfId="1" applyNumberFormat="1">
      <alignment vertical="center"/>
    </xf>
    <xf numFmtId="0" fontId="12" fillId="0" borderId="0" xfId="3" applyFont="1">
      <alignment vertical="center"/>
    </xf>
    <xf numFmtId="0" fontId="2" fillId="0" borderId="0" xfId="3" applyFont="1">
      <alignment vertical="center"/>
    </xf>
    <xf numFmtId="0" fontId="12" fillId="0" borderId="1" xfId="3" applyFont="1" applyBorder="1">
      <alignment vertical="center"/>
    </xf>
    <xf numFmtId="0" fontId="2" fillId="0" borderId="1" xfId="3" applyFont="1" applyBorder="1">
      <alignment vertical="center"/>
    </xf>
    <xf numFmtId="14" fontId="3" fillId="0" borderId="0" xfId="0" applyNumberFormat="1" applyFont="1">
      <alignment vertical="center"/>
    </xf>
    <xf numFmtId="14" fontId="2" fillId="0" borderId="0" xfId="0" applyNumberFormat="1" applyFont="1">
      <alignment vertical="center"/>
    </xf>
    <xf numFmtId="0" fontId="12" fillId="0" borderId="0" xfId="4" applyFont="1">
      <alignment vertical="center"/>
    </xf>
    <xf numFmtId="0" fontId="12" fillId="0" borderId="0" xfId="4" applyFont="1" applyAlignment="1">
      <alignment horizontal="center" vertical="center"/>
    </xf>
    <xf numFmtId="0" fontId="12" fillId="0" borderId="1" xfId="4" applyFont="1" applyBorder="1" applyAlignment="1">
      <alignment horizontal="left" vertical="center"/>
    </xf>
    <xf numFmtId="0" fontId="12" fillId="0" borderId="1" xfId="4" applyFont="1" applyBorder="1" applyAlignment="1">
      <alignment horizontal="center" vertical="center"/>
    </xf>
    <xf numFmtId="0" fontId="12" fillId="0" borderId="1" xfId="4" applyFont="1" applyBorder="1" applyAlignment="1">
      <alignment horizontal="right" vertical="center"/>
    </xf>
    <xf numFmtId="11" fontId="12" fillId="0" borderId="1" xfId="4" applyNumberFormat="1" applyFont="1" applyBorder="1" applyAlignment="1">
      <alignment horizontal="right" vertical="center"/>
    </xf>
    <xf numFmtId="0" fontId="12" fillId="2" borderId="1" xfId="4" applyFont="1" applyFill="1" applyBorder="1" applyAlignment="1">
      <alignment horizontal="center" vertical="center"/>
    </xf>
    <xf numFmtId="0" fontId="12" fillId="2" borderId="1" xfId="4" applyFont="1" applyFill="1" applyBorder="1" applyAlignment="1">
      <alignment horizontal="center" vertical="center" wrapText="1"/>
    </xf>
    <xf numFmtId="0" fontId="16" fillId="0" borderId="0" xfId="4" applyFont="1" applyAlignment="1">
      <alignment horizontal="left" vertical="center"/>
    </xf>
    <xf numFmtId="0" fontId="12" fillId="0" borderId="1" xfId="4" applyFont="1" applyBorder="1">
      <alignment vertical="center"/>
    </xf>
    <xf numFmtId="11" fontId="12" fillId="0" borderId="1" xfId="4" applyNumberFormat="1" applyFont="1" applyBorder="1">
      <alignment vertical="center"/>
    </xf>
    <xf numFmtId="0" fontId="17" fillId="0" borderId="0" xfId="4" applyFont="1">
      <alignment vertical="center"/>
    </xf>
    <xf numFmtId="0" fontId="2" fillId="0" borderId="1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 readingOrder="1"/>
    </xf>
    <xf numFmtId="0" fontId="19" fillId="0" borderId="0" xfId="0" applyFo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right" vertical="center"/>
    </xf>
    <xf numFmtId="0" fontId="2" fillId="0" borderId="1" xfId="0" applyFont="1" applyBorder="1" applyAlignment="1">
      <alignment vertical="center" wrapText="1"/>
    </xf>
    <xf numFmtId="0" fontId="12" fillId="0" borderId="1" xfId="0" applyFont="1" applyBorder="1">
      <alignment vertical="center"/>
    </xf>
    <xf numFmtId="0" fontId="12" fillId="0" borderId="1" xfId="1" applyFont="1" applyBorder="1" applyAlignment="1">
      <alignment horizontal="right" vertical="center"/>
    </xf>
    <xf numFmtId="0" fontId="12" fillId="0" borderId="1" xfId="1" applyFont="1" applyBorder="1">
      <alignment vertical="center"/>
    </xf>
    <xf numFmtId="177" fontId="2" fillId="0" borderId="1" xfId="0" applyNumberFormat="1" applyFont="1" applyBorder="1">
      <alignment vertical="center"/>
    </xf>
    <xf numFmtId="178" fontId="2" fillId="0" borderId="1" xfId="0" applyNumberFormat="1" applyFont="1" applyBorder="1">
      <alignment vertical="center"/>
    </xf>
    <xf numFmtId="2" fontId="2" fillId="0" borderId="1" xfId="0" applyNumberFormat="1" applyFont="1" applyBorder="1">
      <alignment vertical="center"/>
    </xf>
    <xf numFmtId="178" fontId="4" fillId="0" borderId="1" xfId="1" applyNumberFormat="1" applyBorder="1">
      <alignment vertical="center"/>
    </xf>
    <xf numFmtId="2" fontId="4" fillId="0" borderId="1" xfId="1" applyNumberFormat="1" applyBorder="1">
      <alignment vertical="center"/>
    </xf>
    <xf numFmtId="176" fontId="4" fillId="0" borderId="1" xfId="1" applyNumberFormat="1" applyBorder="1">
      <alignment vertical="center"/>
    </xf>
    <xf numFmtId="177" fontId="4" fillId="0" borderId="1" xfId="1" applyNumberFormat="1" applyBorder="1">
      <alignment vertical="center"/>
    </xf>
    <xf numFmtId="176" fontId="2" fillId="0" borderId="1" xfId="1" applyNumberFormat="1" applyFont="1" applyBorder="1">
      <alignment vertical="center"/>
    </xf>
    <xf numFmtId="177" fontId="2" fillId="0" borderId="1" xfId="1" applyNumberFormat="1" applyFont="1" applyBorder="1">
      <alignment vertical="center"/>
    </xf>
    <xf numFmtId="179" fontId="2" fillId="0" borderId="1" xfId="1" applyNumberFormat="1" applyFont="1" applyBorder="1">
      <alignment vertical="center"/>
    </xf>
    <xf numFmtId="179" fontId="4" fillId="0" borderId="1" xfId="1" applyNumberFormat="1" applyBorder="1">
      <alignment vertical="center"/>
    </xf>
    <xf numFmtId="177" fontId="2" fillId="0" borderId="0" xfId="0" applyNumberFormat="1" applyFont="1">
      <alignment vertical="center"/>
    </xf>
    <xf numFmtId="1" fontId="2" fillId="0" borderId="1" xfId="0" applyNumberFormat="1" applyFont="1" applyBorder="1">
      <alignment vertical="center"/>
    </xf>
    <xf numFmtId="177" fontId="12" fillId="0" borderId="1" xfId="0" applyNumberFormat="1" applyFont="1" applyBorder="1">
      <alignment vertical="center"/>
    </xf>
    <xf numFmtId="1" fontId="4" fillId="0" borderId="1" xfId="1" applyNumberFormat="1" applyBorder="1">
      <alignment vertical="center"/>
    </xf>
    <xf numFmtId="177" fontId="8" fillId="0" borderId="1" xfId="1" applyNumberFormat="1" applyFont="1" applyBorder="1">
      <alignment vertical="center"/>
    </xf>
    <xf numFmtId="179" fontId="2" fillId="0" borderId="1" xfId="0" applyNumberFormat="1" applyFont="1" applyBorder="1">
      <alignment vertical="center"/>
    </xf>
    <xf numFmtId="177" fontId="12" fillId="0" borderId="1" xfId="1" applyNumberFormat="1" applyFont="1" applyBorder="1" applyAlignment="1">
      <alignment horizontal="right" vertical="center"/>
    </xf>
    <xf numFmtId="2" fontId="2" fillId="0" borderId="1" xfId="3" applyNumberFormat="1" applyFont="1" applyBorder="1">
      <alignment vertical="center"/>
    </xf>
    <xf numFmtId="2" fontId="12" fillId="0" borderId="1" xfId="3" applyNumberFormat="1" applyFont="1" applyBorder="1">
      <alignment vertical="center"/>
    </xf>
    <xf numFmtId="178" fontId="2" fillId="0" borderId="1" xfId="3" applyNumberFormat="1" applyFont="1" applyBorder="1">
      <alignment vertical="center"/>
    </xf>
    <xf numFmtId="178" fontId="12" fillId="0" borderId="1" xfId="3" applyNumberFormat="1" applyFont="1" applyBorder="1">
      <alignment vertical="center"/>
    </xf>
    <xf numFmtId="177" fontId="2" fillId="0" borderId="1" xfId="3" applyNumberFormat="1" applyFont="1" applyBorder="1">
      <alignment vertical="center"/>
    </xf>
    <xf numFmtId="177" fontId="12" fillId="0" borderId="1" xfId="3" applyNumberFormat="1" applyFont="1" applyBorder="1">
      <alignment vertical="center"/>
    </xf>
    <xf numFmtId="1" fontId="2" fillId="0" borderId="1" xfId="3" applyNumberFormat="1" applyFont="1" applyBorder="1">
      <alignment vertical="center"/>
    </xf>
    <xf numFmtId="1" fontId="12" fillId="0" borderId="1" xfId="3" applyNumberFormat="1" applyFont="1" applyBorder="1">
      <alignment vertical="center"/>
    </xf>
    <xf numFmtId="178" fontId="0" fillId="0" borderId="0" xfId="0" applyNumberFormat="1">
      <alignment vertical="center"/>
    </xf>
    <xf numFmtId="0" fontId="16" fillId="0" borderId="0" xfId="4" applyFont="1" applyAlignment="1">
      <alignment horizontal="center" vertical="center"/>
    </xf>
    <xf numFmtId="0" fontId="15" fillId="0" borderId="0" xfId="4" applyFont="1" applyAlignment="1">
      <alignment horizontal="center" vertical="center"/>
    </xf>
    <xf numFmtId="177" fontId="2" fillId="0" borderId="4" xfId="0" applyNumberFormat="1" applyFont="1" applyBorder="1">
      <alignment vertical="center"/>
    </xf>
    <xf numFmtId="0" fontId="2" fillId="0" borderId="4" xfId="0" applyFont="1" applyBorder="1">
      <alignment vertical="center"/>
    </xf>
    <xf numFmtId="177" fontId="4" fillId="0" borderId="4" xfId="1" applyNumberFormat="1" applyBorder="1">
      <alignment vertical="center"/>
    </xf>
    <xf numFmtId="177" fontId="2" fillId="0" borderId="4" xfId="1" applyNumberFormat="1" applyFont="1" applyBorder="1">
      <alignment vertical="center"/>
    </xf>
    <xf numFmtId="0" fontId="4" fillId="0" borderId="1" xfId="1" applyBorder="1" applyAlignment="1">
      <alignment horizontal="center" vertical="center" wrapText="1"/>
    </xf>
    <xf numFmtId="177" fontId="12" fillId="0" borderId="4" xfId="3" applyNumberFormat="1" applyFont="1" applyBorder="1">
      <alignment vertical="center"/>
    </xf>
  </cellXfs>
  <cellStyles count="5">
    <cellStyle name="標準" xfId="0" builtinId="0"/>
    <cellStyle name="標準 2" xfId="1" xr:uid="{FFF30397-D022-4431-8688-E29358646B31}"/>
    <cellStyle name="標準 2 2" xfId="2" xr:uid="{133F861D-0123-4682-85F5-6654FE67F770}"/>
    <cellStyle name="標準 2 3" xfId="3" xr:uid="{4FB35A13-A1FC-4305-A178-0D7A209A0E5C}"/>
    <cellStyle name="標準 3" xfId="4" xr:uid="{4DD4C8FB-B089-4AB6-9898-77CDA4928388}"/>
  </cellStyles>
  <dxfs count="6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theme" Target="theme/theme1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5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_rels/sheet5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4.bin"/></Relationships>
</file>

<file path=xl/worksheets/_rels/sheet5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6.bin"/></Relationships>
</file>

<file path=xl/worksheets/_rels/sheet6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7.bin"/></Relationships>
</file>

<file path=xl/worksheets/_rels/sheet6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8.bin"/></Relationships>
</file>

<file path=xl/worksheets/_rels/sheet6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9.bin"/></Relationships>
</file>

<file path=xl/worksheets/_rels/sheet6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0.bin"/></Relationships>
</file>

<file path=xl/worksheets/_rels/sheet6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6057A-2B1C-4F0F-AC6A-23E524C0D097}">
  <dimension ref="A1:G32"/>
  <sheetViews>
    <sheetView tabSelected="1" zoomScale="130" zoomScaleNormal="130" workbookViewId="0"/>
  </sheetViews>
  <sheetFormatPr defaultColWidth="9.125" defaultRowHeight="14.25"/>
  <cols>
    <col min="1" max="1" width="12.875" style="1" customWidth="1"/>
    <col min="2" max="2" width="9.125" style="1"/>
    <col min="3" max="3" width="12.625" style="1" customWidth="1"/>
    <col min="4" max="4" width="9.125" style="1"/>
    <col min="5" max="5" width="12.875" style="1" customWidth="1"/>
    <col min="6" max="6" width="9.125" style="1"/>
    <col min="7" max="7" width="12.625" style="1" customWidth="1"/>
    <col min="8" max="16384" width="9.125" style="1"/>
  </cols>
  <sheetData>
    <row r="1" spans="1:7" ht="20.25">
      <c r="A1" s="3" t="s">
        <v>19</v>
      </c>
    </row>
    <row r="2" spans="1:7">
      <c r="A2" s="1" t="s">
        <v>630</v>
      </c>
      <c r="E2" s="1" t="s">
        <v>631</v>
      </c>
    </row>
    <row r="3" spans="1:7">
      <c r="A3" s="2"/>
      <c r="B3" s="2" t="s">
        <v>22</v>
      </c>
      <c r="C3" s="2" t="s">
        <v>26</v>
      </c>
      <c r="E3" s="2"/>
      <c r="F3" s="2" t="s">
        <v>22</v>
      </c>
      <c r="G3" s="2" t="s">
        <v>26</v>
      </c>
    </row>
    <row r="4" spans="1:7">
      <c r="A4" s="2"/>
      <c r="B4" s="2" t="s">
        <v>17</v>
      </c>
      <c r="C4" s="48">
        <v>0.54690618762475052</v>
      </c>
      <c r="E4" s="2"/>
      <c r="F4" s="2" t="s">
        <v>17</v>
      </c>
      <c r="G4" s="48">
        <v>1.4206098843322819</v>
      </c>
    </row>
    <row r="5" spans="1:7">
      <c r="A5" s="2"/>
      <c r="B5" s="2" t="s">
        <v>15</v>
      </c>
      <c r="C5" s="48">
        <v>0.63672654690618757</v>
      </c>
      <c r="E5" s="2"/>
      <c r="F5" s="2" t="s">
        <v>15</v>
      </c>
      <c r="G5" s="48">
        <v>1.0788643533123028</v>
      </c>
    </row>
    <row r="6" spans="1:7">
      <c r="A6" s="2"/>
      <c r="B6" s="2" t="s">
        <v>14</v>
      </c>
      <c r="C6" s="48">
        <v>0.68413173652694614</v>
      </c>
      <c r="E6" s="2"/>
      <c r="F6" s="2" t="s">
        <v>14</v>
      </c>
      <c r="G6" s="48">
        <v>1.1919032597266035</v>
      </c>
    </row>
    <row r="7" spans="1:7">
      <c r="A7" s="2"/>
      <c r="B7" s="2" t="s">
        <v>13</v>
      </c>
      <c r="C7" s="48">
        <v>0.74900199600798412</v>
      </c>
      <c r="E7" s="2"/>
      <c r="F7" s="2" t="s">
        <v>13</v>
      </c>
      <c r="G7" s="48">
        <v>1.0630914826498423</v>
      </c>
    </row>
    <row r="8" spans="1:7">
      <c r="A8" s="2"/>
      <c r="B8" s="2" t="s">
        <v>12</v>
      </c>
      <c r="C8" s="48">
        <v>0.50199600798403199</v>
      </c>
      <c r="E8" s="2"/>
      <c r="F8" s="2" t="s">
        <v>12</v>
      </c>
      <c r="G8" s="48">
        <v>0.66088328075709779</v>
      </c>
    </row>
    <row r="9" spans="1:7">
      <c r="A9" s="2"/>
      <c r="B9" s="2" t="s">
        <v>11</v>
      </c>
      <c r="C9" s="48">
        <v>0.61676646706586835</v>
      </c>
      <c r="E9" s="2"/>
      <c r="F9" s="2" t="s">
        <v>11</v>
      </c>
      <c r="G9" s="48">
        <v>0.82912723449001047</v>
      </c>
    </row>
    <row r="10" spans="1:7">
      <c r="A10" s="2"/>
      <c r="B10" s="2" t="s">
        <v>10</v>
      </c>
      <c r="C10" s="48">
        <v>0.68662674650698607</v>
      </c>
      <c r="E10" s="2"/>
      <c r="F10" s="2" t="s">
        <v>10</v>
      </c>
      <c r="G10" s="48">
        <v>0.82386961093585698</v>
      </c>
    </row>
    <row r="11" spans="1:7">
      <c r="A11" s="2"/>
      <c r="B11" s="2" t="s">
        <v>9</v>
      </c>
      <c r="C11" s="48">
        <v>0.34231536926147704</v>
      </c>
      <c r="E11" s="2"/>
      <c r="F11" s="2" t="s">
        <v>9</v>
      </c>
      <c r="G11" s="48">
        <v>0.58990536277602523</v>
      </c>
    </row>
    <row r="12" spans="1:7">
      <c r="A12" s="2"/>
      <c r="B12" s="2" t="s">
        <v>8</v>
      </c>
      <c r="C12" s="48">
        <v>0.32734530938123751</v>
      </c>
      <c r="E12" s="2"/>
      <c r="F12" s="2" t="s">
        <v>8</v>
      </c>
      <c r="G12" s="48">
        <v>0.71345951629863302</v>
      </c>
    </row>
    <row r="13" spans="1:7">
      <c r="A13" s="2"/>
      <c r="B13" s="2" t="s">
        <v>7</v>
      </c>
      <c r="C13" s="48">
        <v>0.36976047904191611</v>
      </c>
      <c r="E13" s="2"/>
      <c r="F13" s="2" t="s">
        <v>7</v>
      </c>
      <c r="G13" s="48">
        <v>0.89221871713985279</v>
      </c>
    </row>
    <row r="14" spans="1:7">
      <c r="A14" s="2"/>
      <c r="B14" s="2" t="s">
        <v>6</v>
      </c>
      <c r="C14" s="48">
        <v>0.30239520958083832</v>
      </c>
      <c r="E14" s="2"/>
      <c r="F14" s="2" t="s">
        <v>6</v>
      </c>
      <c r="G14" s="48">
        <v>0.60830704521556256</v>
      </c>
    </row>
    <row r="15" spans="1:7">
      <c r="A15" s="2"/>
      <c r="B15" s="2" t="s">
        <v>18</v>
      </c>
      <c r="C15" s="48">
        <v>0.44461077844311375</v>
      </c>
      <c r="E15" s="2"/>
      <c r="F15" s="2" t="s">
        <v>18</v>
      </c>
      <c r="G15" s="48">
        <v>0.55835962145110418</v>
      </c>
    </row>
    <row r="16" spans="1:7">
      <c r="A16" s="2"/>
      <c r="B16" s="2" t="s">
        <v>5</v>
      </c>
      <c r="C16" s="48">
        <v>0.53692614770459079</v>
      </c>
      <c r="E16" s="2"/>
      <c r="F16" s="2" t="s">
        <v>5</v>
      </c>
      <c r="G16" s="48">
        <v>0.60304942166140907</v>
      </c>
    </row>
    <row r="17" spans="1:7">
      <c r="A17" s="2"/>
      <c r="B17" s="2" t="s">
        <v>4</v>
      </c>
      <c r="C17" s="48">
        <v>0.46457085828343309</v>
      </c>
      <c r="E17" s="2"/>
      <c r="F17" s="2" t="s">
        <v>4</v>
      </c>
      <c r="G17" s="48">
        <v>0.56098843322818093</v>
      </c>
    </row>
    <row r="18" spans="1:7">
      <c r="A18" s="2"/>
      <c r="B18" s="2" t="s">
        <v>3</v>
      </c>
      <c r="C18" s="48">
        <v>0.36227544910179643</v>
      </c>
      <c r="E18" s="2"/>
      <c r="F18" s="2" t="s">
        <v>3</v>
      </c>
      <c r="G18" s="48">
        <v>0.51629863301787593</v>
      </c>
    </row>
    <row r="19" spans="1:7">
      <c r="A19" s="2"/>
      <c r="B19" s="2" t="s">
        <v>2</v>
      </c>
      <c r="C19" s="48">
        <v>0.28493013972055892</v>
      </c>
      <c r="E19" s="2"/>
      <c r="F19" s="2" t="s">
        <v>2</v>
      </c>
      <c r="G19" s="48">
        <v>0.50841219768664558</v>
      </c>
    </row>
    <row r="20" spans="1:7">
      <c r="A20" s="2"/>
      <c r="B20" s="2" t="s">
        <v>1</v>
      </c>
      <c r="C20" s="48">
        <v>0.42465069860279436</v>
      </c>
      <c r="E20" s="2"/>
      <c r="F20" s="2" t="s">
        <v>1</v>
      </c>
      <c r="G20" s="48">
        <v>0.75552050473186116</v>
      </c>
    </row>
    <row r="21" spans="1:7">
      <c r="A21" s="2"/>
      <c r="B21" s="2" t="s">
        <v>28</v>
      </c>
      <c r="C21" s="48">
        <v>0.32734530938123751</v>
      </c>
      <c r="E21" s="2"/>
      <c r="F21" s="2" t="s">
        <v>28</v>
      </c>
      <c r="G21" s="48">
        <v>0.83175604626708721</v>
      </c>
    </row>
    <row r="22" spans="1:7">
      <c r="A22" s="2"/>
      <c r="B22" s="2" t="s">
        <v>29</v>
      </c>
      <c r="C22" s="48">
        <v>0.27744510978043913</v>
      </c>
      <c r="E22" s="2"/>
      <c r="F22" s="2" t="s">
        <v>29</v>
      </c>
      <c r="G22" s="48">
        <v>0.6161934805467929</v>
      </c>
    </row>
    <row r="23" spans="1:7">
      <c r="A23" s="2"/>
      <c r="B23" s="2" t="s">
        <v>0</v>
      </c>
      <c r="C23" s="48">
        <v>0.27245508982035926</v>
      </c>
      <c r="E23" s="2"/>
      <c r="F23" s="2" t="s">
        <v>0</v>
      </c>
      <c r="G23" s="48">
        <v>0.69768664563617255</v>
      </c>
    </row>
    <row r="24" spans="1:7">
      <c r="A24" s="2" t="s">
        <v>16</v>
      </c>
      <c r="B24" s="2" t="s">
        <v>20</v>
      </c>
      <c r="C24" s="48">
        <v>0.56575737414060756</v>
      </c>
      <c r="E24" s="2" t="s">
        <v>16</v>
      </c>
      <c r="F24" s="2" t="s">
        <v>20</v>
      </c>
      <c r="G24" s="48">
        <v>0.89747634069400628</v>
      </c>
    </row>
    <row r="25" spans="1:7">
      <c r="A25" s="2"/>
      <c r="B25" s="2" t="s">
        <v>21</v>
      </c>
      <c r="C25" s="48">
        <v>0.37724550898203585</v>
      </c>
      <c r="E25" s="2"/>
      <c r="F25" s="2" t="s">
        <v>21</v>
      </c>
      <c r="G25" s="48">
        <v>0.62758499824745884</v>
      </c>
    </row>
    <row r="26" spans="1:7">
      <c r="A26" s="2" t="s">
        <v>24</v>
      </c>
      <c r="B26" s="2" t="s">
        <v>20</v>
      </c>
      <c r="C26" s="48">
        <v>4.9508325846691646E-2</v>
      </c>
      <c r="E26" s="2" t="s">
        <v>24</v>
      </c>
      <c r="F26" s="2" t="s">
        <v>20</v>
      </c>
      <c r="G26" s="48">
        <v>7.9707439521781845E-2</v>
      </c>
    </row>
    <row r="27" spans="1:7">
      <c r="A27" s="2"/>
      <c r="B27" s="2" t="s">
        <v>21</v>
      </c>
      <c r="C27" s="48">
        <v>3.1641737158594148E-2</v>
      </c>
      <c r="E27" s="2"/>
      <c r="F27" s="2" t="s">
        <v>21</v>
      </c>
      <c r="G27" s="48">
        <v>3.717701268068084E-2</v>
      </c>
    </row>
    <row r="28" spans="1:7">
      <c r="A28" s="2" t="s">
        <v>616</v>
      </c>
      <c r="B28" s="2" t="s">
        <v>617</v>
      </c>
      <c r="C28" s="48">
        <f>FTEST(C4:C14,C15:C23)</f>
        <v>0.1337860223293772</v>
      </c>
      <c r="E28" s="2" t="s">
        <v>616</v>
      </c>
      <c r="F28" s="2" t="s">
        <v>617</v>
      </c>
      <c r="G28" s="48">
        <f>FTEST(G4:G14,G15:G23)</f>
        <v>2.2268876669271749E-2</v>
      </c>
    </row>
    <row r="29" spans="1:7">
      <c r="A29" s="2" t="s">
        <v>618</v>
      </c>
      <c r="B29" s="2" t="s">
        <v>617</v>
      </c>
      <c r="C29" s="48">
        <v>2.9181721658169301E-2</v>
      </c>
      <c r="E29" s="2" t="s">
        <v>618</v>
      </c>
      <c r="F29" s="2" t="s">
        <v>617</v>
      </c>
      <c r="G29" s="77"/>
    </row>
    <row r="30" spans="1:7">
      <c r="A30" s="2" t="s">
        <v>619</v>
      </c>
      <c r="B30" s="2" t="s">
        <v>617</v>
      </c>
      <c r="C30" s="77"/>
      <c r="E30" s="2" t="s">
        <v>619</v>
      </c>
      <c r="F30" s="2" t="s">
        <v>617</v>
      </c>
      <c r="G30" s="48">
        <f>TTEST(G4:G14,G15:G23,2,3)</f>
        <v>8.3376780072335482E-3</v>
      </c>
    </row>
    <row r="32" spans="1:7">
      <c r="A32" s="1" t="s">
        <v>620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3D894-4791-4B70-BB4B-07F3C4A23FB0}">
  <dimension ref="A1:H41"/>
  <sheetViews>
    <sheetView topLeftCell="A9" workbookViewId="0">
      <selection activeCell="L36" sqref="L36"/>
    </sheetView>
  </sheetViews>
  <sheetFormatPr defaultColWidth="9.125" defaultRowHeight="14.25"/>
  <cols>
    <col min="1" max="1" width="12.875" style="4" customWidth="1"/>
    <col min="2" max="2" width="9.125" style="4"/>
    <col min="3" max="7" width="6.625" style="4" bestFit="1" customWidth="1"/>
    <col min="8" max="16384" width="9.125" style="4"/>
  </cols>
  <sheetData>
    <row r="1" spans="1:8" ht="20.25">
      <c r="A1" s="9" t="s">
        <v>93</v>
      </c>
    </row>
    <row r="2" spans="1:8">
      <c r="A2" s="4" t="s">
        <v>70</v>
      </c>
    </row>
    <row r="3" spans="1:8">
      <c r="A3" s="5"/>
      <c r="B3" s="5" t="s">
        <v>76</v>
      </c>
      <c r="C3" s="5">
        <v>0</v>
      </c>
      <c r="D3" s="5">
        <v>15</v>
      </c>
      <c r="E3" s="5">
        <v>30</v>
      </c>
      <c r="F3" s="5">
        <v>60</v>
      </c>
      <c r="G3" s="5">
        <v>120</v>
      </c>
      <c r="H3" s="4" t="s">
        <v>68</v>
      </c>
    </row>
    <row r="4" spans="1:8">
      <c r="A4" s="5"/>
      <c r="B4" s="5" t="s">
        <v>78</v>
      </c>
      <c r="C4" s="5">
        <v>162</v>
      </c>
      <c r="D4" s="5">
        <v>340</v>
      </c>
      <c r="E4" s="5">
        <v>355</v>
      </c>
      <c r="F4" s="5">
        <v>235</v>
      </c>
      <c r="G4" s="5">
        <v>145</v>
      </c>
    </row>
    <row r="5" spans="1:8">
      <c r="A5" s="5"/>
      <c r="B5" s="5" t="s">
        <v>15</v>
      </c>
      <c r="C5" s="5">
        <v>112</v>
      </c>
      <c r="D5" s="5">
        <v>325</v>
      </c>
      <c r="E5" s="5">
        <v>381</v>
      </c>
      <c r="F5" s="5">
        <v>307</v>
      </c>
      <c r="G5" s="5">
        <v>157</v>
      </c>
    </row>
    <row r="6" spans="1:8">
      <c r="A6" s="5"/>
      <c r="B6" s="5" t="s">
        <v>14</v>
      </c>
      <c r="C6" s="5">
        <v>132</v>
      </c>
      <c r="D6" s="5">
        <v>324</v>
      </c>
      <c r="E6" s="5">
        <v>392</v>
      </c>
      <c r="F6" s="5">
        <v>273</v>
      </c>
      <c r="G6" s="5">
        <v>157</v>
      </c>
    </row>
    <row r="7" spans="1:8">
      <c r="A7" s="5"/>
      <c r="B7" s="5" t="s">
        <v>13</v>
      </c>
      <c r="C7" s="5">
        <v>142</v>
      </c>
      <c r="D7" s="5">
        <v>511</v>
      </c>
      <c r="E7" s="5">
        <v>497</v>
      </c>
      <c r="F7" s="5">
        <v>407</v>
      </c>
      <c r="G7" s="5">
        <v>246</v>
      </c>
    </row>
    <row r="8" spans="1:8">
      <c r="A8" s="5"/>
      <c r="B8" s="5" t="s">
        <v>12</v>
      </c>
      <c r="C8" s="5">
        <v>114</v>
      </c>
      <c r="D8" s="5">
        <v>337</v>
      </c>
      <c r="E8" s="5">
        <v>309</v>
      </c>
      <c r="F8" s="5">
        <v>212</v>
      </c>
      <c r="G8" s="5">
        <v>132</v>
      </c>
    </row>
    <row r="9" spans="1:8">
      <c r="A9" s="5"/>
      <c r="B9" s="5" t="s">
        <v>11</v>
      </c>
      <c r="C9" s="5">
        <v>172</v>
      </c>
      <c r="D9" s="5">
        <v>455</v>
      </c>
      <c r="E9" s="5">
        <v>353</v>
      </c>
      <c r="F9" s="5">
        <v>297</v>
      </c>
      <c r="G9" s="5">
        <v>186</v>
      </c>
    </row>
    <row r="10" spans="1:8">
      <c r="A10" s="5"/>
      <c r="B10" s="5" t="s">
        <v>10</v>
      </c>
      <c r="C10" s="5">
        <v>158</v>
      </c>
      <c r="D10" s="5">
        <v>296</v>
      </c>
      <c r="E10" s="5">
        <v>443</v>
      </c>
      <c r="F10" s="5">
        <v>228</v>
      </c>
      <c r="G10" s="5">
        <v>138</v>
      </c>
    </row>
    <row r="11" spans="1:8">
      <c r="A11" s="5"/>
      <c r="B11" s="5" t="s">
        <v>9</v>
      </c>
      <c r="C11" s="5">
        <v>149</v>
      </c>
      <c r="D11" s="5">
        <v>380</v>
      </c>
      <c r="E11" s="5">
        <v>405</v>
      </c>
      <c r="F11" s="5">
        <v>288</v>
      </c>
      <c r="G11" s="5">
        <v>109</v>
      </c>
    </row>
    <row r="12" spans="1:8">
      <c r="A12" s="5"/>
      <c r="B12" s="5" t="s">
        <v>8</v>
      </c>
      <c r="C12" s="5">
        <v>122</v>
      </c>
      <c r="D12" s="5">
        <v>280</v>
      </c>
      <c r="E12" s="5">
        <v>364</v>
      </c>
      <c r="F12" s="5">
        <v>332</v>
      </c>
      <c r="G12" s="5">
        <v>128</v>
      </c>
    </row>
    <row r="13" spans="1:8">
      <c r="A13" s="5"/>
      <c r="B13" s="5" t="s">
        <v>7</v>
      </c>
      <c r="C13" s="5">
        <v>105</v>
      </c>
      <c r="D13" s="5">
        <v>276</v>
      </c>
      <c r="E13" s="5">
        <v>321</v>
      </c>
      <c r="F13" s="5">
        <v>217</v>
      </c>
      <c r="G13" s="5">
        <v>117</v>
      </c>
    </row>
    <row r="14" spans="1:8">
      <c r="A14" s="5"/>
      <c r="B14" s="5" t="s">
        <v>6</v>
      </c>
      <c r="C14" s="5">
        <v>134</v>
      </c>
      <c r="D14" s="5">
        <v>356</v>
      </c>
      <c r="E14" s="5">
        <v>391</v>
      </c>
      <c r="F14" s="5">
        <v>261</v>
      </c>
      <c r="G14" s="5">
        <v>168</v>
      </c>
    </row>
    <row r="15" spans="1:8">
      <c r="A15" s="5"/>
      <c r="B15" s="5" t="s">
        <v>79</v>
      </c>
      <c r="C15" s="5">
        <v>147</v>
      </c>
      <c r="D15" s="5">
        <v>388</v>
      </c>
      <c r="E15" s="5">
        <v>319</v>
      </c>
      <c r="F15" s="5">
        <v>212</v>
      </c>
      <c r="G15" s="5">
        <v>190</v>
      </c>
    </row>
    <row r="16" spans="1:8">
      <c r="A16" s="5"/>
      <c r="B16" s="5" t="s">
        <v>80</v>
      </c>
      <c r="C16" s="5">
        <v>173</v>
      </c>
      <c r="D16" s="5">
        <v>286</v>
      </c>
      <c r="E16" s="5">
        <v>415</v>
      </c>
      <c r="F16" s="5">
        <v>383</v>
      </c>
      <c r="G16" s="5">
        <v>235</v>
      </c>
    </row>
    <row r="17" spans="1:7">
      <c r="A17" s="5"/>
      <c r="B17" s="5" t="s">
        <v>81</v>
      </c>
      <c r="C17" s="5">
        <v>121</v>
      </c>
      <c r="D17" s="5">
        <v>224</v>
      </c>
      <c r="E17" s="5">
        <v>385</v>
      </c>
      <c r="F17" s="5">
        <v>219</v>
      </c>
      <c r="G17" s="5">
        <v>159</v>
      </c>
    </row>
    <row r="18" spans="1:7">
      <c r="A18" s="5"/>
      <c r="B18" s="5" t="s">
        <v>82</v>
      </c>
      <c r="C18" s="5">
        <v>171</v>
      </c>
      <c r="D18" s="5">
        <v>235</v>
      </c>
      <c r="E18" s="5">
        <v>407</v>
      </c>
      <c r="F18" s="5">
        <v>341</v>
      </c>
      <c r="G18" s="5">
        <v>132</v>
      </c>
    </row>
    <row r="19" spans="1:7">
      <c r="A19" s="5"/>
      <c r="B19" s="5" t="s">
        <v>83</v>
      </c>
      <c r="C19" s="5">
        <v>152</v>
      </c>
      <c r="D19" s="5">
        <v>234</v>
      </c>
      <c r="E19" s="5">
        <v>341</v>
      </c>
      <c r="F19" s="5">
        <v>188</v>
      </c>
      <c r="G19" s="5">
        <v>137</v>
      </c>
    </row>
    <row r="20" spans="1:7">
      <c r="A20" s="5"/>
      <c r="B20" s="5" t="s">
        <v>84</v>
      </c>
      <c r="C20" s="5">
        <v>178</v>
      </c>
      <c r="D20" s="5">
        <v>335</v>
      </c>
      <c r="E20" s="5">
        <v>470</v>
      </c>
      <c r="F20" s="5">
        <v>322</v>
      </c>
      <c r="G20" s="5">
        <v>156</v>
      </c>
    </row>
    <row r="21" spans="1:7">
      <c r="A21" s="5"/>
      <c r="B21" s="5" t="s">
        <v>5</v>
      </c>
      <c r="C21" s="5">
        <v>126</v>
      </c>
      <c r="D21" s="5">
        <v>294</v>
      </c>
      <c r="E21" s="5">
        <v>285</v>
      </c>
      <c r="F21" s="5">
        <v>252</v>
      </c>
      <c r="G21" s="5">
        <v>188</v>
      </c>
    </row>
    <row r="22" spans="1:7">
      <c r="A22" s="5"/>
      <c r="B22" s="5" t="s">
        <v>4</v>
      </c>
      <c r="C22" s="5">
        <v>112</v>
      </c>
      <c r="D22" s="5">
        <v>332</v>
      </c>
      <c r="E22" s="5">
        <v>278</v>
      </c>
      <c r="F22" s="5">
        <v>151</v>
      </c>
      <c r="G22" s="5">
        <v>116</v>
      </c>
    </row>
    <row r="23" spans="1:7">
      <c r="A23" s="5"/>
      <c r="B23" s="5" t="s">
        <v>3</v>
      </c>
      <c r="C23" s="5">
        <v>114</v>
      </c>
      <c r="D23" s="5">
        <v>367</v>
      </c>
      <c r="E23" s="5">
        <v>340</v>
      </c>
      <c r="F23" s="5">
        <v>208</v>
      </c>
      <c r="G23" s="5">
        <v>128</v>
      </c>
    </row>
    <row r="24" spans="1:7">
      <c r="A24" s="5"/>
      <c r="B24" s="5" t="s">
        <v>2</v>
      </c>
      <c r="C24" s="5">
        <v>180</v>
      </c>
      <c r="D24" s="5">
        <v>389</v>
      </c>
      <c r="E24" s="5">
        <v>373</v>
      </c>
      <c r="F24" s="5">
        <v>277</v>
      </c>
      <c r="G24" s="5">
        <v>133</v>
      </c>
    </row>
    <row r="25" spans="1:7">
      <c r="A25" s="5"/>
      <c r="B25" s="5" t="s">
        <v>1</v>
      </c>
      <c r="C25" s="5">
        <v>147</v>
      </c>
      <c r="D25" s="5">
        <v>259</v>
      </c>
      <c r="E25" s="5">
        <v>273</v>
      </c>
      <c r="F25" s="5">
        <v>244</v>
      </c>
      <c r="G25" s="5">
        <v>170</v>
      </c>
    </row>
    <row r="26" spans="1:7">
      <c r="A26" s="5"/>
      <c r="B26" s="5" t="s">
        <v>28</v>
      </c>
      <c r="C26" s="5">
        <v>90</v>
      </c>
      <c r="D26" s="5">
        <v>251</v>
      </c>
      <c r="E26" s="5">
        <v>267</v>
      </c>
      <c r="F26" s="5">
        <v>152</v>
      </c>
      <c r="G26" s="5">
        <v>108</v>
      </c>
    </row>
    <row r="27" spans="1:7">
      <c r="A27" s="5"/>
      <c r="B27" s="5" t="s">
        <v>29</v>
      </c>
      <c r="C27" s="5">
        <v>99</v>
      </c>
      <c r="D27" s="5">
        <v>292</v>
      </c>
      <c r="E27" s="5">
        <v>325</v>
      </c>
      <c r="F27" s="5">
        <v>218</v>
      </c>
      <c r="G27" s="5">
        <v>120</v>
      </c>
    </row>
    <row r="28" spans="1:7">
      <c r="A28" s="5"/>
      <c r="B28" s="5" t="s">
        <v>0</v>
      </c>
      <c r="C28" s="5">
        <v>91</v>
      </c>
      <c r="D28" s="5">
        <v>223</v>
      </c>
      <c r="E28" s="5">
        <v>216</v>
      </c>
      <c r="F28" s="5">
        <v>183</v>
      </c>
      <c r="G28" s="5">
        <v>133</v>
      </c>
    </row>
    <row r="29" spans="1:7">
      <c r="A29" s="5"/>
      <c r="B29" s="5" t="s">
        <v>32</v>
      </c>
      <c r="C29" s="5">
        <v>109</v>
      </c>
      <c r="D29" s="5">
        <v>278</v>
      </c>
      <c r="E29" s="5">
        <v>388</v>
      </c>
      <c r="F29" s="5">
        <v>329</v>
      </c>
      <c r="G29" s="5">
        <v>215</v>
      </c>
    </row>
    <row r="30" spans="1:7">
      <c r="A30" s="5"/>
      <c r="B30" s="5" t="s">
        <v>85</v>
      </c>
      <c r="C30" s="5">
        <v>133</v>
      </c>
      <c r="D30" s="5">
        <v>317</v>
      </c>
      <c r="E30" s="5">
        <v>305</v>
      </c>
      <c r="F30" s="5">
        <v>161</v>
      </c>
      <c r="G30" s="5">
        <v>112</v>
      </c>
    </row>
    <row r="31" spans="1:7">
      <c r="A31" s="5"/>
      <c r="B31" s="5" t="s">
        <v>86</v>
      </c>
      <c r="C31" s="5">
        <v>154</v>
      </c>
      <c r="D31" s="5">
        <v>433</v>
      </c>
      <c r="E31" s="5">
        <v>343</v>
      </c>
      <c r="F31" s="5">
        <v>208</v>
      </c>
      <c r="G31" s="5">
        <v>128</v>
      </c>
    </row>
    <row r="32" spans="1:7">
      <c r="A32" s="5"/>
      <c r="B32" s="5" t="s">
        <v>87</v>
      </c>
      <c r="C32" s="5">
        <v>143</v>
      </c>
      <c r="D32" s="5">
        <v>363</v>
      </c>
      <c r="E32" s="5">
        <v>443</v>
      </c>
      <c r="F32" s="5">
        <v>348</v>
      </c>
      <c r="G32" s="5">
        <v>189</v>
      </c>
    </row>
    <row r="33" spans="1:7">
      <c r="A33" s="5"/>
      <c r="B33" s="5" t="s">
        <v>88</v>
      </c>
      <c r="C33" s="5">
        <v>133</v>
      </c>
      <c r="D33" s="5">
        <v>326</v>
      </c>
      <c r="E33" s="5">
        <v>388</v>
      </c>
      <c r="F33" s="5">
        <v>237</v>
      </c>
      <c r="G33" s="5">
        <v>132</v>
      </c>
    </row>
    <row r="34" spans="1:7">
      <c r="A34" s="5"/>
      <c r="B34" s="5" t="s">
        <v>89</v>
      </c>
      <c r="C34" s="5">
        <v>115</v>
      </c>
      <c r="D34" s="5">
        <v>248</v>
      </c>
      <c r="E34" s="5">
        <v>352</v>
      </c>
      <c r="F34" s="5">
        <v>282</v>
      </c>
      <c r="G34" s="5">
        <v>141</v>
      </c>
    </row>
    <row r="35" spans="1:7">
      <c r="A35" s="5" t="s">
        <v>58</v>
      </c>
      <c r="B35" s="5" t="s">
        <v>72</v>
      </c>
      <c r="C35" s="53">
        <f t="shared" ref="C35:G35" si="0">AVERAGE(C4:C19)</f>
        <v>141.625</v>
      </c>
      <c r="D35" s="53">
        <f t="shared" si="0"/>
        <v>327.9375</v>
      </c>
      <c r="E35" s="53">
        <f t="shared" si="0"/>
        <v>379.875</v>
      </c>
      <c r="F35" s="53">
        <f t="shared" si="0"/>
        <v>275</v>
      </c>
      <c r="G35" s="53">
        <f t="shared" si="0"/>
        <v>158.5</v>
      </c>
    </row>
    <row r="36" spans="1:7">
      <c r="A36" s="5"/>
      <c r="B36" s="5" t="s">
        <v>71</v>
      </c>
      <c r="C36" s="53">
        <f t="shared" ref="C36:G36" si="1">AVERAGE(C20:C34)</f>
        <v>128.26666666666668</v>
      </c>
      <c r="D36" s="53">
        <f t="shared" si="1"/>
        <v>313.8</v>
      </c>
      <c r="E36" s="53">
        <f t="shared" si="1"/>
        <v>336.4</v>
      </c>
      <c r="F36" s="53">
        <f t="shared" si="1"/>
        <v>238.13333333333333</v>
      </c>
      <c r="G36" s="53">
        <f t="shared" si="1"/>
        <v>144.6</v>
      </c>
    </row>
    <row r="37" spans="1:7">
      <c r="A37" s="5" t="s">
        <v>90</v>
      </c>
      <c r="B37" s="5" t="s">
        <v>72</v>
      </c>
      <c r="C37" s="53">
        <f t="shared" ref="C37:G37" si="2">STDEV(C4:C19)/SQRT(COUNT(C4:C19))</f>
        <v>5.6227773386468005</v>
      </c>
      <c r="D37" s="53">
        <f t="shared" si="2"/>
        <v>19.690621445669677</v>
      </c>
      <c r="E37" s="53">
        <f t="shared" si="2"/>
        <v>12.230724631026568</v>
      </c>
      <c r="F37" s="53">
        <f t="shared" si="2"/>
        <v>16.379102539516627</v>
      </c>
      <c r="G37" s="53">
        <f t="shared" si="2"/>
        <v>9.7732628464943403</v>
      </c>
    </row>
    <row r="38" spans="1:7">
      <c r="A38" s="5"/>
      <c r="B38" s="5" t="s">
        <v>71</v>
      </c>
      <c r="C38" s="53">
        <f t="shared" ref="C38:G38" si="3">STDEV(C20:C34)/SQRT(COUNT(C20:C34))</f>
        <v>7.2882597483027514</v>
      </c>
      <c r="D38" s="53">
        <f t="shared" si="3"/>
        <v>15.075113519275641</v>
      </c>
      <c r="E38" s="53">
        <f t="shared" si="3"/>
        <v>17.818877095720183</v>
      </c>
      <c r="F38" s="53">
        <f t="shared" si="3"/>
        <v>16.510564198679884</v>
      </c>
      <c r="G38" s="53">
        <f t="shared" si="3"/>
        <v>8.2818217457616967</v>
      </c>
    </row>
    <row r="39" spans="1:7">
      <c r="A39" s="2" t="s">
        <v>616</v>
      </c>
      <c r="B39" s="2" t="s">
        <v>617</v>
      </c>
      <c r="C39" s="48">
        <f>FTEST(C4:C19,C20:C34)</f>
        <v>0.39284218520715108</v>
      </c>
      <c r="D39" s="48">
        <f t="shared" ref="D39:G39" si="4">FTEST(D4:D19,D20:D34)</f>
        <v>0.27047940589105296</v>
      </c>
      <c r="E39" s="48">
        <f t="shared" si="4"/>
        <v>0.19852775049373389</v>
      </c>
      <c r="F39" s="48">
        <f t="shared" si="4"/>
        <v>0.93251894125222123</v>
      </c>
      <c r="G39" s="48">
        <f t="shared" si="4"/>
        <v>0.46538484616579062</v>
      </c>
    </row>
    <row r="40" spans="1:7">
      <c r="A40" s="2" t="s">
        <v>618</v>
      </c>
      <c r="B40" s="2" t="s">
        <v>617</v>
      </c>
      <c r="C40" s="54">
        <f t="shared" ref="C40:G40" si="5">TTEST(C4:C19,C20:C34,2,2)</f>
        <v>0.15448243251644328</v>
      </c>
      <c r="D40" s="54">
        <f t="shared" si="5"/>
        <v>0.57669684676253574</v>
      </c>
      <c r="E40" s="54">
        <f t="shared" si="5"/>
        <v>5.1198165709570045E-2</v>
      </c>
      <c r="F40" s="54">
        <f t="shared" si="5"/>
        <v>0.12405709845335415</v>
      </c>
      <c r="G40" s="54">
        <f t="shared" si="5"/>
        <v>0.28991410255574773</v>
      </c>
    </row>
    <row r="41" spans="1:7">
      <c r="A41" s="2" t="s">
        <v>619</v>
      </c>
      <c r="B41" s="2" t="s">
        <v>617</v>
      </c>
      <c r="C41" s="79"/>
      <c r="D41" s="79"/>
      <c r="E41" s="79"/>
      <c r="F41" s="79"/>
      <c r="G41" s="79"/>
    </row>
  </sheetData>
  <phoneticPr fontId="1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707B9-E988-425B-9B05-05513B0748DA}">
  <dimension ref="A1:AD23"/>
  <sheetViews>
    <sheetView zoomScaleNormal="100" workbookViewId="0">
      <selection activeCell="J28" sqref="J28"/>
    </sheetView>
  </sheetViews>
  <sheetFormatPr defaultColWidth="9.125" defaultRowHeight="14.25"/>
  <cols>
    <col min="1" max="1" width="12.875" style="1" customWidth="1"/>
    <col min="2" max="2" width="9.125" style="1"/>
    <col min="3" max="29" width="6.625" style="1" bestFit="1" customWidth="1"/>
    <col min="30" max="16384" width="9.125" style="1"/>
  </cols>
  <sheetData>
    <row r="1" spans="1:30" ht="20.25">
      <c r="A1" s="3" t="s">
        <v>96</v>
      </c>
    </row>
    <row r="2" spans="1:30">
      <c r="A2" s="1" t="s">
        <v>94</v>
      </c>
    </row>
    <row r="3" spans="1:30">
      <c r="A3" s="2"/>
      <c r="B3" s="2" t="s">
        <v>22</v>
      </c>
      <c r="C3" s="2">
        <v>0</v>
      </c>
      <c r="D3" s="2">
        <v>1</v>
      </c>
      <c r="E3" s="2">
        <v>2</v>
      </c>
      <c r="F3" s="2">
        <v>3</v>
      </c>
      <c r="G3" s="2">
        <v>4</v>
      </c>
      <c r="H3" s="2">
        <v>5</v>
      </c>
      <c r="I3" s="2">
        <v>6</v>
      </c>
      <c r="J3" s="2">
        <v>7</v>
      </c>
      <c r="K3" s="2">
        <v>8</v>
      </c>
      <c r="L3" s="2">
        <v>9</v>
      </c>
      <c r="M3" s="2">
        <v>10</v>
      </c>
      <c r="N3" s="2">
        <v>11</v>
      </c>
      <c r="O3" s="2">
        <v>12</v>
      </c>
      <c r="P3" s="2">
        <v>13</v>
      </c>
      <c r="Q3" s="2">
        <v>14</v>
      </c>
      <c r="R3" s="2">
        <v>15</v>
      </c>
      <c r="S3" s="2">
        <v>16</v>
      </c>
      <c r="T3" s="2">
        <v>17</v>
      </c>
      <c r="U3" s="2">
        <v>18</v>
      </c>
      <c r="V3" s="2">
        <v>19</v>
      </c>
      <c r="W3" s="2">
        <v>20</v>
      </c>
      <c r="X3" s="2">
        <v>21</v>
      </c>
      <c r="Y3" s="2">
        <v>22</v>
      </c>
      <c r="Z3" s="2">
        <v>23</v>
      </c>
      <c r="AA3" s="2">
        <v>24</v>
      </c>
      <c r="AB3" s="2">
        <v>25</v>
      </c>
      <c r="AC3" s="2">
        <v>26</v>
      </c>
      <c r="AD3" s="1" t="s">
        <v>95</v>
      </c>
    </row>
    <row r="4" spans="1:30">
      <c r="A4" s="2"/>
      <c r="B4" s="2" t="s">
        <v>34</v>
      </c>
      <c r="C4" s="2">
        <v>24.11</v>
      </c>
      <c r="D4" s="2">
        <v>24.17</v>
      </c>
      <c r="E4" s="2">
        <v>23.96</v>
      </c>
      <c r="F4" s="2">
        <v>24.25</v>
      </c>
      <c r="G4" s="2">
        <v>25.21</v>
      </c>
      <c r="H4" s="2">
        <v>26.17</v>
      </c>
      <c r="I4" s="2">
        <v>28.35</v>
      </c>
      <c r="J4" s="2">
        <v>31.33</v>
      </c>
      <c r="K4" s="2">
        <v>33.229999999999997</v>
      </c>
      <c r="L4" s="2">
        <v>34.21</v>
      </c>
      <c r="M4" s="2">
        <v>34.22</v>
      </c>
      <c r="N4" s="2">
        <v>35.33</v>
      </c>
      <c r="O4" s="2">
        <v>37.35</v>
      </c>
      <c r="P4" s="2">
        <v>39.880000000000003</v>
      </c>
      <c r="Q4" s="2">
        <v>39.869999999999997</v>
      </c>
      <c r="R4" s="2">
        <v>40.21</v>
      </c>
      <c r="S4" s="2">
        <v>41.4</v>
      </c>
      <c r="T4" s="2">
        <v>42.3</v>
      </c>
      <c r="U4" s="2">
        <v>44.1</v>
      </c>
      <c r="V4" s="2">
        <v>45.9</v>
      </c>
      <c r="W4" s="2">
        <v>47.26</v>
      </c>
      <c r="X4" s="2">
        <v>47.1</v>
      </c>
      <c r="Y4" s="2">
        <v>47.9</v>
      </c>
      <c r="Z4" s="2">
        <v>47.9</v>
      </c>
      <c r="AA4" s="2">
        <v>48.9</v>
      </c>
      <c r="AB4" s="2">
        <v>49.2</v>
      </c>
      <c r="AC4" s="2">
        <v>50.1</v>
      </c>
    </row>
    <row r="5" spans="1:30">
      <c r="A5" s="2"/>
      <c r="B5" s="2" t="s">
        <v>15</v>
      </c>
      <c r="C5" s="2">
        <v>25.13</v>
      </c>
      <c r="D5" s="2">
        <v>24.11</v>
      </c>
      <c r="E5" s="2">
        <v>27.42</v>
      </c>
      <c r="F5" s="2">
        <v>28.98</v>
      </c>
      <c r="G5" s="2">
        <v>29.33</v>
      </c>
      <c r="H5" s="2">
        <v>29.68</v>
      </c>
      <c r="I5" s="2">
        <v>32.340000000000003</v>
      </c>
      <c r="J5" s="2">
        <v>35.46</v>
      </c>
      <c r="K5" s="2">
        <v>37.97</v>
      </c>
      <c r="L5" s="2">
        <v>40.5</v>
      </c>
      <c r="M5" s="2">
        <v>41.2</v>
      </c>
      <c r="N5" s="2">
        <v>44.78</v>
      </c>
      <c r="O5" s="2">
        <v>48.14</v>
      </c>
      <c r="P5" s="2">
        <v>48.11</v>
      </c>
      <c r="Q5" s="2">
        <v>48.09</v>
      </c>
      <c r="R5" s="2">
        <v>49.33</v>
      </c>
      <c r="S5" s="2">
        <v>50.5</v>
      </c>
      <c r="T5" s="2">
        <v>50.5</v>
      </c>
      <c r="U5" s="2">
        <v>50.1</v>
      </c>
      <c r="V5" s="2">
        <v>52.3</v>
      </c>
      <c r="W5" s="2">
        <v>53.54</v>
      </c>
      <c r="X5" s="2">
        <v>53.2</v>
      </c>
      <c r="Y5" s="2">
        <v>54.5</v>
      </c>
      <c r="Z5" s="2">
        <v>54.3</v>
      </c>
      <c r="AA5" s="2">
        <v>54.9</v>
      </c>
      <c r="AB5" s="2">
        <v>55.5</v>
      </c>
      <c r="AC5" s="2">
        <v>56.2</v>
      </c>
    </row>
    <row r="6" spans="1:30">
      <c r="A6" s="2"/>
      <c r="B6" s="2" t="s">
        <v>14</v>
      </c>
      <c r="C6" s="2">
        <v>21.99</v>
      </c>
      <c r="D6" s="2">
        <v>20.8</v>
      </c>
      <c r="E6" s="2">
        <v>19.73</v>
      </c>
      <c r="F6" s="2">
        <v>23.45</v>
      </c>
      <c r="G6" s="2">
        <v>25.42</v>
      </c>
      <c r="H6" s="2">
        <v>27.39</v>
      </c>
      <c r="I6" s="2">
        <v>33.4</v>
      </c>
      <c r="J6" s="2">
        <v>36.21</v>
      </c>
      <c r="K6" s="2">
        <v>38.22</v>
      </c>
      <c r="L6" s="2">
        <v>40.5</v>
      </c>
      <c r="M6" s="2">
        <v>39.56</v>
      </c>
      <c r="N6" s="2">
        <v>43.22</v>
      </c>
      <c r="O6" s="2">
        <v>46.12</v>
      </c>
      <c r="P6" s="2">
        <v>47.12</v>
      </c>
      <c r="Q6" s="2">
        <v>47.79</v>
      </c>
      <c r="R6" s="2">
        <v>48.45</v>
      </c>
      <c r="S6" s="2">
        <v>49.33</v>
      </c>
      <c r="T6" s="2">
        <v>48.3</v>
      </c>
      <c r="U6" s="2">
        <v>49.2</v>
      </c>
      <c r="V6" s="2">
        <v>49.3</v>
      </c>
      <c r="W6" s="2">
        <v>51.54</v>
      </c>
      <c r="X6" s="2">
        <v>52.2</v>
      </c>
      <c r="Y6" s="2">
        <v>52.3</v>
      </c>
      <c r="Z6" s="2">
        <v>51.1</v>
      </c>
      <c r="AA6" s="2">
        <v>50.9</v>
      </c>
      <c r="AB6" s="2">
        <v>51.1</v>
      </c>
      <c r="AC6" s="2">
        <v>53.2</v>
      </c>
    </row>
    <row r="7" spans="1:30">
      <c r="A7" s="2"/>
      <c r="B7" s="2" t="s">
        <v>13</v>
      </c>
      <c r="C7" s="2">
        <v>24.33</v>
      </c>
      <c r="D7" s="2">
        <v>23.83</v>
      </c>
      <c r="E7" s="2">
        <v>24.83</v>
      </c>
      <c r="F7" s="2">
        <v>26.22</v>
      </c>
      <c r="G7" s="2">
        <v>28.21</v>
      </c>
      <c r="H7" s="2">
        <v>30.2</v>
      </c>
      <c r="I7" s="2">
        <v>28.92</v>
      </c>
      <c r="J7" s="2">
        <v>29.21</v>
      </c>
      <c r="K7" s="2">
        <v>31.23</v>
      </c>
      <c r="L7" s="2">
        <v>32.1</v>
      </c>
      <c r="M7" s="2">
        <v>33.869999999999997</v>
      </c>
      <c r="N7" s="2">
        <v>34.56</v>
      </c>
      <c r="O7" s="2">
        <v>36.42</v>
      </c>
      <c r="P7" s="2">
        <v>38.21</v>
      </c>
      <c r="Q7" s="2">
        <v>37.82</v>
      </c>
      <c r="R7" s="2">
        <v>40.33</v>
      </c>
      <c r="S7" s="2">
        <v>41.67</v>
      </c>
      <c r="T7" s="2">
        <v>42.1</v>
      </c>
      <c r="U7" s="2">
        <v>41.9</v>
      </c>
      <c r="V7" s="2">
        <v>42.3</v>
      </c>
      <c r="W7" s="2">
        <v>41.34</v>
      </c>
      <c r="X7" s="2">
        <v>40.299999999999997</v>
      </c>
      <c r="Y7" s="2">
        <v>41.2</v>
      </c>
      <c r="Z7" s="2">
        <v>39.299999999999997</v>
      </c>
      <c r="AA7" s="2">
        <v>36.9</v>
      </c>
      <c r="AB7" s="2">
        <v>37.700000000000003</v>
      </c>
      <c r="AC7" s="2">
        <v>37.799999999999997</v>
      </c>
    </row>
    <row r="8" spans="1:30">
      <c r="A8" s="2"/>
      <c r="B8" s="2" t="s">
        <v>12</v>
      </c>
      <c r="C8" s="2">
        <v>27.43</v>
      </c>
      <c r="D8" s="2">
        <v>26.41</v>
      </c>
      <c r="E8" s="2">
        <v>26.97</v>
      </c>
      <c r="F8" s="2">
        <v>27.89</v>
      </c>
      <c r="G8" s="2">
        <v>28.15</v>
      </c>
      <c r="H8" s="2">
        <v>28.41</v>
      </c>
      <c r="I8" s="2">
        <v>29.83</v>
      </c>
      <c r="J8" s="2">
        <v>32.56</v>
      </c>
      <c r="K8" s="2">
        <v>35.21</v>
      </c>
      <c r="L8" s="2">
        <v>36.44</v>
      </c>
      <c r="M8" s="2">
        <v>37.85</v>
      </c>
      <c r="N8" s="2">
        <v>42.11</v>
      </c>
      <c r="O8" s="2">
        <v>44.56</v>
      </c>
      <c r="P8" s="2">
        <v>45.33</v>
      </c>
      <c r="Q8" s="2">
        <v>46.58</v>
      </c>
      <c r="R8" s="2">
        <v>47.99</v>
      </c>
      <c r="S8" s="2">
        <v>48.21</v>
      </c>
      <c r="T8" s="2">
        <v>49.2</v>
      </c>
      <c r="U8" s="2">
        <v>49.1</v>
      </c>
      <c r="V8" s="2">
        <v>48.3</v>
      </c>
      <c r="W8" s="2">
        <v>48.21</v>
      </c>
      <c r="X8" s="2">
        <v>47.6</v>
      </c>
      <c r="Y8" s="2">
        <v>48.2</v>
      </c>
      <c r="Z8" s="12">
        <v>48.9</v>
      </c>
      <c r="AA8" s="2">
        <v>49.4</v>
      </c>
      <c r="AB8" s="2">
        <v>49.9</v>
      </c>
      <c r="AC8" s="2">
        <v>49.9</v>
      </c>
    </row>
    <row r="9" spans="1:30">
      <c r="A9" s="2"/>
      <c r="B9" s="2" t="s">
        <v>11</v>
      </c>
      <c r="C9" s="2">
        <v>27.44</v>
      </c>
      <c r="D9" s="2">
        <v>27.2</v>
      </c>
      <c r="E9" s="2">
        <v>25.91</v>
      </c>
      <c r="F9" s="2">
        <v>27.89</v>
      </c>
      <c r="G9" s="2">
        <v>29.11</v>
      </c>
      <c r="H9" s="2">
        <v>30.33</v>
      </c>
      <c r="I9" s="2">
        <v>30.04</v>
      </c>
      <c r="J9" s="2">
        <v>31.69</v>
      </c>
      <c r="K9" s="2">
        <v>33.4</v>
      </c>
      <c r="L9" s="2">
        <v>34.700000000000003</v>
      </c>
      <c r="M9" s="2">
        <v>34.700000000000003</v>
      </c>
      <c r="N9" s="2">
        <v>37.450000000000003</v>
      </c>
      <c r="O9" s="2">
        <v>41.44</v>
      </c>
      <c r="P9" s="2">
        <v>43.21</v>
      </c>
      <c r="Q9" s="2">
        <v>44.06</v>
      </c>
      <c r="R9" s="2">
        <v>45.21</v>
      </c>
      <c r="S9" s="2">
        <v>46.78</v>
      </c>
      <c r="T9" s="2">
        <v>47.1</v>
      </c>
      <c r="U9" s="2">
        <v>48.3</v>
      </c>
      <c r="V9" s="2">
        <v>49.2</v>
      </c>
      <c r="W9" s="2">
        <v>49.21</v>
      </c>
      <c r="X9" s="2">
        <v>49</v>
      </c>
      <c r="Y9" s="2">
        <v>49.8</v>
      </c>
      <c r="Z9" s="2">
        <v>49.9</v>
      </c>
      <c r="AA9" s="2">
        <v>50.9</v>
      </c>
      <c r="AB9" s="2">
        <v>51.1</v>
      </c>
      <c r="AC9" s="2">
        <v>50.3</v>
      </c>
    </row>
    <row r="10" spans="1:30">
      <c r="A10" s="2"/>
      <c r="B10" s="2" t="s">
        <v>10</v>
      </c>
      <c r="C10" s="2">
        <v>26.22</v>
      </c>
      <c r="D10" s="2">
        <v>26.22</v>
      </c>
      <c r="E10" s="2">
        <v>27.21</v>
      </c>
      <c r="F10" s="2">
        <v>28.21</v>
      </c>
      <c r="G10" s="2">
        <v>31.58</v>
      </c>
      <c r="H10" s="2">
        <v>34.950000000000003</v>
      </c>
      <c r="I10" s="2">
        <v>35.11</v>
      </c>
      <c r="J10" s="2">
        <v>34.21</v>
      </c>
      <c r="K10" s="2">
        <v>36.21</v>
      </c>
      <c r="L10" s="2">
        <v>37.99</v>
      </c>
      <c r="M10" s="2">
        <v>37.65</v>
      </c>
      <c r="N10" s="2">
        <v>38.21</v>
      </c>
      <c r="O10" s="2">
        <v>43.12</v>
      </c>
      <c r="P10" s="2">
        <v>46.44</v>
      </c>
      <c r="Q10" s="2">
        <v>47.87</v>
      </c>
      <c r="R10" s="2">
        <v>48.21</v>
      </c>
      <c r="S10" s="2">
        <v>49.55</v>
      </c>
      <c r="T10" s="2">
        <v>48.9</v>
      </c>
      <c r="U10" s="2">
        <v>49.9</v>
      </c>
      <c r="V10" s="2">
        <v>49.2</v>
      </c>
      <c r="W10" s="2">
        <v>50.25</v>
      </c>
      <c r="X10" s="2">
        <v>51.1</v>
      </c>
      <c r="Y10" s="2">
        <v>49.9</v>
      </c>
      <c r="Z10" s="2">
        <v>50.1</v>
      </c>
      <c r="AA10" s="2">
        <v>48.9</v>
      </c>
      <c r="AB10" s="2">
        <v>48.9</v>
      </c>
      <c r="AC10" s="2">
        <v>49.1</v>
      </c>
    </row>
    <row r="11" spans="1:30">
      <c r="A11" s="2"/>
      <c r="B11" s="2" t="s">
        <v>33</v>
      </c>
      <c r="C11" s="2">
        <v>27.65</v>
      </c>
      <c r="D11" s="2">
        <v>27.25</v>
      </c>
      <c r="E11" s="2">
        <v>26.12</v>
      </c>
      <c r="F11" s="2">
        <v>27.11</v>
      </c>
      <c r="G11" s="2">
        <v>28.34</v>
      </c>
      <c r="H11" s="2">
        <v>29.57</v>
      </c>
      <c r="I11" s="2">
        <v>31.49</v>
      </c>
      <c r="J11" s="2">
        <v>33.21</v>
      </c>
      <c r="K11" s="2">
        <v>35.21</v>
      </c>
      <c r="L11" s="2">
        <v>35.22</v>
      </c>
      <c r="M11" s="2">
        <v>37.01</v>
      </c>
      <c r="N11" s="2">
        <v>38.11</v>
      </c>
      <c r="O11" s="2">
        <v>40.119999999999997</v>
      </c>
      <c r="P11" s="2">
        <v>41.11</v>
      </c>
      <c r="Q11" s="2">
        <v>43.22</v>
      </c>
      <c r="R11" s="2">
        <v>44.22</v>
      </c>
      <c r="S11" s="2">
        <v>45.22</v>
      </c>
      <c r="T11" s="2">
        <v>46.2</v>
      </c>
      <c r="U11" s="2">
        <v>47.8</v>
      </c>
      <c r="V11" s="2">
        <v>48.4</v>
      </c>
      <c r="W11" s="2">
        <v>50.21</v>
      </c>
      <c r="X11" s="2">
        <v>50.3</v>
      </c>
      <c r="Y11" s="2">
        <v>50.5</v>
      </c>
      <c r="Z11" s="2">
        <v>50.7</v>
      </c>
      <c r="AA11" s="2">
        <v>51.5</v>
      </c>
      <c r="AB11" s="2">
        <v>50.5</v>
      </c>
      <c r="AC11" s="2">
        <v>50.1</v>
      </c>
    </row>
    <row r="12" spans="1:30">
      <c r="A12" s="2"/>
      <c r="B12" s="2" t="s">
        <v>5</v>
      </c>
      <c r="C12" s="2">
        <v>26.78</v>
      </c>
      <c r="D12" s="2">
        <v>26.96</v>
      </c>
      <c r="E12" s="2">
        <v>25.7</v>
      </c>
      <c r="F12" s="2">
        <v>26.11</v>
      </c>
      <c r="G12" s="2">
        <v>27.66</v>
      </c>
      <c r="H12" s="2">
        <v>29.21</v>
      </c>
      <c r="I12" s="2">
        <v>27.95</v>
      </c>
      <c r="J12" s="2">
        <v>28.24</v>
      </c>
      <c r="K12" s="2">
        <v>29.19</v>
      </c>
      <c r="L12" s="2">
        <v>30.19</v>
      </c>
      <c r="M12" s="2">
        <v>31.86</v>
      </c>
      <c r="N12" s="2">
        <v>31.11</v>
      </c>
      <c r="O12" s="2">
        <v>31.29</v>
      </c>
      <c r="P12" s="2">
        <v>31.66</v>
      </c>
      <c r="Q12" s="2">
        <v>32.700000000000003</v>
      </c>
      <c r="R12" s="2">
        <v>33.58</v>
      </c>
      <c r="S12" s="2">
        <v>35.78</v>
      </c>
      <c r="T12" s="2">
        <v>34</v>
      </c>
      <c r="U12" s="2">
        <v>36.299999999999997</v>
      </c>
      <c r="V12" s="2">
        <v>35.299999999999997</v>
      </c>
      <c r="W12" s="2">
        <v>34.869999999999997</v>
      </c>
      <c r="X12" s="2">
        <v>35.5</v>
      </c>
      <c r="Y12" s="2">
        <v>36.6</v>
      </c>
      <c r="Z12" s="2">
        <v>35.9</v>
      </c>
      <c r="AA12" s="2">
        <v>37.700000000000003</v>
      </c>
      <c r="AB12" s="2">
        <v>36.6</v>
      </c>
      <c r="AC12" s="2">
        <v>37.799999999999997</v>
      </c>
    </row>
    <row r="13" spans="1:30">
      <c r="A13" s="2"/>
      <c r="B13" s="2" t="s">
        <v>4</v>
      </c>
      <c r="C13" s="2">
        <v>25.56</v>
      </c>
      <c r="D13" s="2">
        <v>25.54</v>
      </c>
      <c r="E13" s="2">
        <v>31.5</v>
      </c>
      <c r="F13" s="2">
        <v>33.700000000000003</v>
      </c>
      <c r="G13" s="2">
        <v>36.21</v>
      </c>
      <c r="H13" s="2">
        <v>38.72</v>
      </c>
      <c r="I13" s="2">
        <v>41</v>
      </c>
      <c r="J13" s="2">
        <v>44.23</v>
      </c>
      <c r="K13" s="2">
        <v>45.15</v>
      </c>
      <c r="L13" s="2">
        <v>46.89</v>
      </c>
      <c r="M13" s="2">
        <v>47.38</v>
      </c>
      <c r="N13" s="2">
        <v>48.02</v>
      </c>
      <c r="O13" s="2">
        <v>49.99</v>
      </c>
      <c r="P13" s="2">
        <v>50.21</v>
      </c>
      <c r="Q13" s="2">
        <v>51.04</v>
      </c>
      <c r="R13" s="2">
        <v>53.84</v>
      </c>
      <c r="S13" s="2">
        <v>53.44</v>
      </c>
      <c r="T13" s="2">
        <v>53.2</v>
      </c>
      <c r="U13" s="2">
        <v>52.1</v>
      </c>
      <c r="V13" s="2">
        <v>49.2</v>
      </c>
      <c r="W13" s="2">
        <v>49.28</v>
      </c>
      <c r="X13" s="2">
        <v>49.9</v>
      </c>
      <c r="Y13" s="2">
        <v>50.2</v>
      </c>
      <c r="Z13" s="2">
        <v>50.2</v>
      </c>
      <c r="AA13" s="2">
        <v>51.4</v>
      </c>
      <c r="AB13" s="2">
        <v>52.4</v>
      </c>
      <c r="AC13" s="2">
        <v>52.7</v>
      </c>
    </row>
    <row r="14" spans="1:30">
      <c r="A14" s="2"/>
      <c r="B14" s="2" t="s">
        <v>3</v>
      </c>
      <c r="C14" s="2">
        <v>27.98</v>
      </c>
      <c r="D14" s="2">
        <v>27.96</v>
      </c>
      <c r="E14" s="2">
        <v>28.7</v>
      </c>
      <c r="F14" s="2">
        <v>29.2</v>
      </c>
      <c r="G14" s="2">
        <v>29.8</v>
      </c>
      <c r="H14" s="2">
        <v>30.4</v>
      </c>
      <c r="I14" s="2">
        <v>31.36</v>
      </c>
      <c r="J14" s="2">
        <v>33.450000000000003</v>
      </c>
      <c r="K14" s="2">
        <v>35.29</v>
      </c>
      <c r="L14" s="2">
        <v>37.659999999999997</v>
      </c>
      <c r="M14" s="2">
        <v>39.83</v>
      </c>
      <c r="N14" s="2">
        <v>42.33</v>
      </c>
      <c r="O14" s="2">
        <v>44.55</v>
      </c>
      <c r="P14" s="2">
        <v>46.21</v>
      </c>
      <c r="Q14" s="2">
        <v>48.31</v>
      </c>
      <c r="R14" s="2">
        <v>50.26</v>
      </c>
      <c r="S14" s="2">
        <v>51.2</v>
      </c>
      <c r="T14" s="2">
        <v>50.9</v>
      </c>
      <c r="U14" s="2">
        <v>50.2</v>
      </c>
      <c r="V14" s="2">
        <v>50.4</v>
      </c>
      <c r="W14" s="2">
        <v>52.21</v>
      </c>
      <c r="X14" s="2">
        <v>52.5</v>
      </c>
      <c r="Y14" s="2">
        <v>53.1</v>
      </c>
      <c r="Z14" s="2">
        <v>52</v>
      </c>
      <c r="AA14" s="2">
        <v>54</v>
      </c>
      <c r="AB14" s="2">
        <v>53.7</v>
      </c>
      <c r="AC14" s="2">
        <v>53</v>
      </c>
    </row>
    <row r="15" spans="1:30">
      <c r="A15" s="2"/>
      <c r="B15" s="2" t="s">
        <v>2</v>
      </c>
      <c r="C15" s="2">
        <v>26.55</v>
      </c>
      <c r="D15" s="2">
        <v>26.35</v>
      </c>
      <c r="E15" s="2">
        <v>26.26</v>
      </c>
      <c r="F15" s="2">
        <v>26.89</v>
      </c>
      <c r="G15" s="2">
        <v>26.77</v>
      </c>
      <c r="H15" s="2">
        <v>26.65</v>
      </c>
      <c r="I15" s="2">
        <v>28.71</v>
      </c>
      <c r="J15" s="2">
        <v>29.21</v>
      </c>
      <c r="K15" s="2">
        <v>31.44</v>
      </c>
      <c r="L15" s="2">
        <v>31.33</v>
      </c>
      <c r="M15" s="2">
        <v>34.4</v>
      </c>
      <c r="N15" s="2">
        <v>36.33</v>
      </c>
      <c r="O15" s="2">
        <v>39.21</v>
      </c>
      <c r="P15" s="2">
        <v>41.25</v>
      </c>
      <c r="Q15" s="2">
        <v>44.08</v>
      </c>
      <c r="R15" s="2">
        <v>44.3</v>
      </c>
      <c r="S15" s="2">
        <v>45.77</v>
      </c>
      <c r="T15" s="2">
        <v>46.7</v>
      </c>
      <c r="U15" s="2">
        <v>48.3</v>
      </c>
      <c r="V15" s="2">
        <v>49.4</v>
      </c>
      <c r="W15" s="2">
        <v>50.75</v>
      </c>
      <c r="X15" s="2">
        <v>50.3</v>
      </c>
      <c r="Y15" s="2">
        <v>50.3</v>
      </c>
      <c r="Z15" s="2">
        <v>49.2</v>
      </c>
      <c r="AA15" s="2">
        <v>50.2</v>
      </c>
      <c r="AB15" s="2">
        <v>51.1</v>
      </c>
      <c r="AC15" s="2">
        <v>51.5</v>
      </c>
    </row>
    <row r="16" spans="1:30">
      <c r="A16" s="2"/>
      <c r="B16" s="2" t="s">
        <v>1</v>
      </c>
      <c r="C16" s="2">
        <v>25.76</v>
      </c>
      <c r="D16" s="2">
        <v>27.25</v>
      </c>
      <c r="E16" s="2">
        <v>26.25</v>
      </c>
      <c r="F16" s="2">
        <v>26.55</v>
      </c>
      <c r="G16" s="2">
        <v>27.88</v>
      </c>
      <c r="H16" s="2">
        <v>29.21</v>
      </c>
      <c r="I16" s="2">
        <v>33.56</v>
      </c>
      <c r="J16" s="2">
        <v>32.119999999999997</v>
      </c>
      <c r="K16" s="2">
        <v>30.5</v>
      </c>
      <c r="L16" s="2">
        <v>30.22</v>
      </c>
      <c r="M16" s="2">
        <v>31.43</v>
      </c>
      <c r="N16" s="2">
        <v>32.11</v>
      </c>
      <c r="O16" s="2">
        <v>36.21</v>
      </c>
      <c r="P16" s="2">
        <v>38.21</v>
      </c>
      <c r="Q16" s="2">
        <v>39.74</v>
      </c>
      <c r="R16" s="2">
        <v>41.35</v>
      </c>
      <c r="S16" s="2">
        <v>42.98</v>
      </c>
      <c r="T16" s="2">
        <v>43.8</v>
      </c>
      <c r="U16" s="2">
        <v>45.2</v>
      </c>
      <c r="V16" s="2">
        <v>47.9</v>
      </c>
      <c r="W16" s="2">
        <v>52.58</v>
      </c>
      <c r="X16" s="2">
        <v>52.5</v>
      </c>
      <c r="Y16" s="2">
        <v>51.5</v>
      </c>
      <c r="Z16" s="2">
        <v>50.4</v>
      </c>
      <c r="AA16" s="2">
        <v>51.3</v>
      </c>
      <c r="AB16" s="2">
        <v>50.2</v>
      </c>
      <c r="AC16" s="2">
        <v>50.6</v>
      </c>
    </row>
    <row r="17" spans="1:29">
      <c r="A17" s="2" t="s">
        <v>16</v>
      </c>
      <c r="B17" s="2" t="s">
        <v>31</v>
      </c>
      <c r="C17" s="50">
        <v>26.074285714285715</v>
      </c>
      <c r="D17" s="50">
        <v>25.087499999999999</v>
      </c>
      <c r="E17" s="50">
        <v>25.618749999999999</v>
      </c>
      <c r="F17" s="50">
        <v>26.69857142857143</v>
      </c>
      <c r="G17" s="50">
        <v>28.144285714285711</v>
      </c>
      <c r="H17" s="50">
        <v>29.59</v>
      </c>
      <c r="I17" s="50">
        <v>31.141428571428573</v>
      </c>
      <c r="J17" s="50">
        <v>32.952857142857148</v>
      </c>
      <c r="K17" s="50">
        <v>35.067142857142855</v>
      </c>
      <c r="L17" s="50">
        <v>36.634285714285717</v>
      </c>
      <c r="M17" s="50">
        <v>37.007142857142853</v>
      </c>
      <c r="N17" s="50">
        <v>39.379999999999995</v>
      </c>
      <c r="O17" s="50">
        <v>42.45</v>
      </c>
      <c r="P17" s="50">
        <v>44.042857142857144</v>
      </c>
      <c r="Q17" s="50">
        <v>44.582857142857144</v>
      </c>
      <c r="R17" s="50">
        <v>45.675714285714278</v>
      </c>
      <c r="S17" s="50">
        <v>46.777142857142863</v>
      </c>
      <c r="T17" s="50">
        <v>46.914285714285711</v>
      </c>
      <c r="U17" s="50">
        <v>47.514285714285712</v>
      </c>
      <c r="V17" s="50">
        <v>48.071428571428569</v>
      </c>
      <c r="W17" s="50">
        <v>49.015000000000008</v>
      </c>
      <c r="X17" s="50">
        <v>48.642857142857146</v>
      </c>
      <c r="Y17" s="50">
        <v>49.114285714285707</v>
      </c>
      <c r="Z17" s="50">
        <v>48.785714285714285</v>
      </c>
      <c r="AA17" s="50">
        <v>48.685714285714276</v>
      </c>
      <c r="AB17" s="50">
        <v>49.057142857142857</v>
      </c>
      <c r="AC17" s="50">
        <v>49.51428571428572</v>
      </c>
    </row>
    <row r="18" spans="1:29">
      <c r="A18" s="2"/>
      <c r="B18" s="2" t="s">
        <v>30</v>
      </c>
      <c r="C18" s="50">
        <v>26.713333333333335</v>
      </c>
      <c r="D18" s="50">
        <v>26.885000000000002</v>
      </c>
      <c r="E18" s="50">
        <v>27.421666666666667</v>
      </c>
      <c r="F18" s="50">
        <v>28.26</v>
      </c>
      <c r="G18" s="50">
        <v>29.443333333333332</v>
      </c>
      <c r="H18" s="50">
        <v>30.626666666666669</v>
      </c>
      <c r="I18" s="50">
        <v>32.345000000000006</v>
      </c>
      <c r="J18" s="50">
        <v>33.410000000000004</v>
      </c>
      <c r="K18" s="50">
        <v>34.463333333333331</v>
      </c>
      <c r="L18" s="50">
        <v>35.251666666666658</v>
      </c>
      <c r="M18" s="50">
        <v>36.984999999999999</v>
      </c>
      <c r="N18" s="50">
        <v>38.001666666666665</v>
      </c>
      <c r="O18" s="50">
        <v>40.228333333333332</v>
      </c>
      <c r="P18" s="50">
        <v>41.44166666666667</v>
      </c>
      <c r="Q18" s="50">
        <v>43.870000000000005</v>
      </c>
      <c r="R18" s="50">
        <v>44.591666666666669</v>
      </c>
      <c r="S18" s="50">
        <v>45.731666666666662</v>
      </c>
      <c r="T18" s="50">
        <v>45.800000000000004</v>
      </c>
      <c r="U18" s="50">
        <v>46.65</v>
      </c>
      <c r="V18" s="50">
        <v>46.766666666666659</v>
      </c>
      <c r="W18" s="50">
        <v>48.31666666666667</v>
      </c>
      <c r="X18" s="50">
        <v>48.5</v>
      </c>
      <c r="Y18" s="50">
        <v>48.699999999999996</v>
      </c>
      <c r="Z18" s="50">
        <v>48.066666666666663</v>
      </c>
      <c r="AA18" s="50">
        <v>49.35</v>
      </c>
      <c r="AB18" s="50">
        <v>49.083333333333336</v>
      </c>
      <c r="AC18" s="50">
        <v>49.283333333333339</v>
      </c>
    </row>
    <row r="19" spans="1:29">
      <c r="A19" s="2" t="s">
        <v>24</v>
      </c>
      <c r="B19" s="2" t="s">
        <v>31</v>
      </c>
      <c r="C19" s="50">
        <v>0.73805729549173316</v>
      </c>
      <c r="D19" s="50">
        <v>0.81839073360904002</v>
      </c>
      <c r="E19" s="50">
        <v>1.0056668674139981</v>
      </c>
      <c r="F19" s="50">
        <v>0.80335732597473664</v>
      </c>
      <c r="G19" s="50">
        <v>0.84766867163458837</v>
      </c>
      <c r="H19" s="50">
        <v>1.0644269641007609</v>
      </c>
      <c r="I19" s="50">
        <v>0.95052724359500929</v>
      </c>
      <c r="J19" s="50">
        <v>0.93690146426478416</v>
      </c>
      <c r="K19" s="50">
        <v>0.98284987538841373</v>
      </c>
      <c r="L19" s="50">
        <v>1.2144131585782041</v>
      </c>
      <c r="M19" s="50">
        <v>1.0707534380846362</v>
      </c>
      <c r="N19" s="50">
        <v>1.512544371643515</v>
      </c>
      <c r="O19" s="50">
        <v>1.6484985954035927</v>
      </c>
      <c r="P19" s="50">
        <v>1.4264403151864131</v>
      </c>
      <c r="Q19" s="50">
        <v>1.5856525084491306</v>
      </c>
      <c r="R19" s="50">
        <v>1.4759707977864494</v>
      </c>
      <c r="S19" s="50">
        <v>1.4235698157829011</v>
      </c>
      <c r="T19" s="50">
        <v>1.2766079629849028</v>
      </c>
      <c r="U19" s="50">
        <v>1.2103577927185656</v>
      </c>
      <c r="V19" s="50">
        <v>1.1953708899859701</v>
      </c>
      <c r="W19" s="50">
        <v>1.7123877092138522</v>
      </c>
      <c r="X19" s="50">
        <v>1.6377768239812376</v>
      </c>
      <c r="Y19" s="50">
        <v>1.5825579913287113</v>
      </c>
      <c r="Z19" s="50">
        <v>1.7560004028945968</v>
      </c>
      <c r="AA19" s="50">
        <v>2.1152989849944328</v>
      </c>
      <c r="AB19" s="50">
        <v>2.0678787316909277</v>
      </c>
      <c r="AC19" s="50">
        <v>2.1645882233974172</v>
      </c>
    </row>
    <row r="20" spans="1:29">
      <c r="A20" s="2"/>
      <c r="B20" s="2" t="s">
        <v>30</v>
      </c>
      <c r="C20" s="50">
        <v>0.39799218306114725</v>
      </c>
      <c r="D20" s="50">
        <v>0.34268304111331038</v>
      </c>
      <c r="E20" s="50">
        <v>0.92462034250700853</v>
      </c>
      <c r="F20" s="50">
        <v>1.1722229594521119</v>
      </c>
      <c r="G20" s="50">
        <v>1.4130738755556123</v>
      </c>
      <c r="H20" s="50">
        <v>1.6980158355497532</v>
      </c>
      <c r="I20" s="50">
        <v>1.9202061521270586</v>
      </c>
      <c r="J20" s="50">
        <v>2.3320020011426519</v>
      </c>
      <c r="K20" s="50">
        <v>2.3671525322866587</v>
      </c>
      <c r="L20" s="50">
        <v>2.6303959355537807</v>
      </c>
      <c r="M20" s="50">
        <v>2.4491940851362992</v>
      </c>
      <c r="N20" s="50">
        <v>2.6084125653567951</v>
      </c>
      <c r="O20" s="50">
        <v>2.652398181101598</v>
      </c>
      <c r="P20" s="50">
        <v>2.6197460648781346</v>
      </c>
      <c r="Q20" s="50">
        <v>2.8603467155806945</v>
      </c>
      <c r="R20" s="50">
        <v>2.884730393718693</v>
      </c>
      <c r="S20" s="50">
        <v>2.557288168700953</v>
      </c>
      <c r="T20" s="50">
        <v>2.738491068697015</v>
      </c>
      <c r="U20" s="50">
        <v>2.2772424845267309</v>
      </c>
      <c r="V20" s="50">
        <v>2.3201532516433585</v>
      </c>
      <c r="W20" s="50">
        <v>2.7360600220836333</v>
      </c>
      <c r="X20" s="50">
        <v>2.6422212877299454</v>
      </c>
      <c r="Y20" s="50">
        <v>2.460758690593897</v>
      </c>
      <c r="Z20" s="50">
        <v>2.4611198896256896</v>
      </c>
      <c r="AA20" s="50">
        <v>2.3853371529687921</v>
      </c>
      <c r="AB20" s="50">
        <v>2.5525695115140743</v>
      </c>
      <c r="AC20" s="50">
        <v>2.3428496418772404</v>
      </c>
    </row>
    <row r="21" spans="1:29">
      <c r="A21" s="2" t="s">
        <v>616</v>
      </c>
      <c r="B21" s="2" t="s">
        <v>617</v>
      </c>
      <c r="C21" s="48">
        <f>FTEST(C4:C10,C11:C16)</f>
        <v>0.14424108580310074</v>
      </c>
      <c r="D21" s="48">
        <f t="shared" ref="D21:AC21" si="0">FTEST(D4:D10,D11:D16)</f>
        <v>5.5405152296554731E-2</v>
      </c>
      <c r="E21" s="48">
        <f t="shared" si="0"/>
        <v>0.70854166019821008</v>
      </c>
      <c r="F21" s="48">
        <f t="shared" si="0"/>
        <v>0.4845557637629283</v>
      </c>
      <c r="G21" s="48">
        <f t="shared" si="0"/>
        <v>0.32062097219371033</v>
      </c>
      <c r="H21" s="48">
        <f t="shared" si="0"/>
        <v>0.37000795882475951</v>
      </c>
      <c r="I21" s="48">
        <f t="shared" si="0"/>
        <v>0.15921034906709489</v>
      </c>
      <c r="J21" s="48">
        <f t="shared" si="0"/>
        <v>6.5793964895293933E-2</v>
      </c>
      <c r="K21" s="48">
        <f t="shared" si="0"/>
        <v>7.6208513408992443E-2</v>
      </c>
      <c r="L21" s="48">
        <f t="shared" si="0"/>
        <v>0.12009813278424913</v>
      </c>
      <c r="M21" s="48">
        <f t="shared" si="0"/>
        <v>9.5422314545555109E-2</v>
      </c>
      <c r="N21" s="48">
        <f t="shared" si="0"/>
        <v>0.28582427774851066</v>
      </c>
      <c r="O21" s="48">
        <f t="shared" si="0"/>
        <v>0.36000873399428635</v>
      </c>
      <c r="P21" s="48">
        <f t="shared" si="0"/>
        <v>0.22862593984057955</v>
      </c>
      <c r="Q21" s="48">
        <f t="shared" si="0"/>
        <v>0.31818601089706627</v>
      </c>
      <c r="R21" s="48">
        <f t="shared" si="0"/>
        <v>0.18107913131784212</v>
      </c>
      <c r="S21" s="48">
        <f t="shared" si="0"/>
        <v>0.24764774307404841</v>
      </c>
      <c r="T21" s="48">
        <f t="shared" si="0"/>
        <v>0.12499340694826601</v>
      </c>
      <c r="U21" s="48">
        <f t="shared" si="0"/>
        <v>0.20914259903743818</v>
      </c>
      <c r="V21" s="48">
        <f t="shared" si="0"/>
        <v>0.18595990536709137</v>
      </c>
      <c r="W21" s="48">
        <f t="shared" si="0"/>
        <v>0.21702175235110008</v>
      </c>
      <c r="X21" s="48">
        <f t="shared" si="0"/>
        <v>0.35691993582825493</v>
      </c>
      <c r="Y21" s="48">
        <f t="shared" si="0"/>
        <v>0.40093056005292843</v>
      </c>
      <c r="Z21" s="48">
        <f t="shared" si="0"/>
        <v>0.54234077552927895</v>
      </c>
      <c r="AA21" s="48">
        <f t="shared" si="0"/>
        <v>0.90232660334743764</v>
      </c>
      <c r="AB21" s="48">
        <f t="shared" si="0"/>
        <v>0.74501964611727423</v>
      </c>
      <c r="AC21" s="48">
        <f t="shared" si="0"/>
        <v>0.9751971455428613</v>
      </c>
    </row>
    <row r="22" spans="1:29">
      <c r="A22" s="2" t="s">
        <v>618</v>
      </c>
      <c r="B22" s="2" t="s">
        <v>617</v>
      </c>
      <c r="C22" s="48">
        <v>0.2502843544134698</v>
      </c>
      <c r="D22" s="48">
        <v>9.7036481537677327E-2</v>
      </c>
      <c r="E22" s="48">
        <v>0.22648811886963607</v>
      </c>
      <c r="F22" s="48">
        <v>0.28410098972249898</v>
      </c>
      <c r="G22" s="48">
        <v>0.43185174736179543</v>
      </c>
      <c r="H22" s="48">
        <v>0.60416377417550082</v>
      </c>
      <c r="I22" s="48">
        <v>0.56797872446084274</v>
      </c>
      <c r="J22" s="48">
        <v>0.85070916036541866</v>
      </c>
      <c r="K22" s="48">
        <v>0.8078122958281877</v>
      </c>
      <c r="L22" s="48">
        <v>0.62551666826676766</v>
      </c>
      <c r="M22" s="48">
        <v>0.9931830849237353</v>
      </c>
      <c r="N22" s="48">
        <v>0.64460406274387405</v>
      </c>
      <c r="O22" s="48">
        <v>0.47804400074609599</v>
      </c>
      <c r="P22" s="48">
        <v>0.38309938865225501</v>
      </c>
      <c r="Q22" s="48">
        <v>0.82912262862219022</v>
      </c>
      <c r="R22" s="48">
        <v>0.73303110845745845</v>
      </c>
      <c r="S22" s="48">
        <v>0.71725066244648938</v>
      </c>
      <c r="T22" s="48">
        <v>0.70557168643619483</v>
      </c>
      <c r="U22" s="48">
        <v>0.73318039663134382</v>
      </c>
      <c r="V22" s="48">
        <v>0.61160239326130383</v>
      </c>
      <c r="W22" s="48">
        <v>0.83306169757037341</v>
      </c>
      <c r="X22" s="48">
        <v>0.96300327602578983</v>
      </c>
      <c r="Y22" s="48">
        <v>0.88669981512520213</v>
      </c>
      <c r="Z22" s="48">
        <v>0.81249168618653644</v>
      </c>
      <c r="AA22" s="48">
        <v>0.83818078673560392</v>
      </c>
      <c r="AB22" s="48">
        <v>0.99371193206109143</v>
      </c>
      <c r="AC22" s="48">
        <v>0.94356964233257523</v>
      </c>
    </row>
    <row r="23" spans="1:29">
      <c r="A23" s="2" t="s">
        <v>619</v>
      </c>
      <c r="B23" s="2" t="s">
        <v>617</v>
      </c>
      <c r="C23" s="77"/>
      <c r="D23" s="77"/>
      <c r="E23" s="77"/>
      <c r="F23" s="77"/>
      <c r="G23" s="77"/>
      <c r="H23" s="77"/>
      <c r="I23" s="77"/>
      <c r="J23" s="77"/>
      <c r="K23" s="77"/>
      <c r="L23" s="77"/>
      <c r="M23" s="77"/>
      <c r="N23" s="77"/>
      <c r="O23" s="77"/>
      <c r="P23" s="77"/>
      <c r="Q23" s="77"/>
      <c r="R23" s="77"/>
      <c r="S23" s="77"/>
      <c r="T23" s="77"/>
      <c r="U23" s="77"/>
      <c r="V23" s="77"/>
      <c r="W23" s="77"/>
      <c r="X23" s="77"/>
      <c r="Y23" s="77"/>
      <c r="Z23" s="77"/>
      <c r="AA23" s="77"/>
      <c r="AB23" s="77"/>
      <c r="AC23" s="77"/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726E2-2AB6-40EA-8A01-742AE39E0792}">
  <dimension ref="A1:H23"/>
  <sheetViews>
    <sheetView zoomScaleNormal="100" workbookViewId="0">
      <selection activeCell="L28" sqref="L28"/>
    </sheetView>
  </sheetViews>
  <sheetFormatPr defaultColWidth="9.125" defaultRowHeight="14.25"/>
  <cols>
    <col min="1" max="1" width="12.875" style="1" customWidth="1"/>
    <col min="2" max="2" width="9.125" style="1"/>
    <col min="3" max="7" width="6.625" style="1" bestFit="1" customWidth="1"/>
    <col min="8" max="16384" width="9.125" style="1"/>
  </cols>
  <sheetData>
    <row r="1" spans="1:8" ht="20.25">
      <c r="A1" s="3" t="s">
        <v>97</v>
      </c>
    </row>
    <row r="2" spans="1:8">
      <c r="A2" s="1" t="s">
        <v>35</v>
      </c>
    </row>
    <row r="3" spans="1:8">
      <c r="A3" s="2"/>
      <c r="B3" s="2" t="s">
        <v>22</v>
      </c>
      <c r="C3" s="2">
        <v>0</v>
      </c>
      <c r="D3" s="2">
        <v>15</v>
      </c>
      <c r="E3" s="2">
        <v>30</v>
      </c>
      <c r="F3" s="2">
        <v>60</v>
      </c>
      <c r="G3" s="2">
        <v>120</v>
      </c>
      <c r="H3" s="1" t="s">
        <v>25</v>
      </c>
    </row>
    <row r="4" spans="1:8">
      <c r="A4" s="2"/>
      <c r="B4" s="2" t="s">
        <v>34</v>
      </c>
      <c r="C4" s="2">
        <v>97</v>
      </c>
      <c r="D4" s="2">
        <v>268</v>
      </c>
      <c r="E4" s="2">
        <v>402</v>
      </c>
      <c r="F4" s="2">
        <v>241</v>
      </c>
      <c r="G4" s="2">
        <v>168</v>
      </c>
    </row>
    <row r="5" spans="1:8">
      <c r="A5" s="2"/>
      <c r="B5" s="2" t="s">
        <v>15</v>
      </c>
      <c r="C5" s="2">
        <v>137</v>
      </c>
      <c r="D5" s="2">
        <v>302</v>
      </c>
      <c r="E5" s="2">
        <v>327</v>
      </c>
      <c r="F5" s="2">
        <v>288</v>
      </c>
      <c r="G5" s="2">
        <v>188</v>
      </c>
    </row>
    <row r="6" spans="1:8">
      <c r="A6" s="2"/>
      <c r="B6" s="2" t="s">
        <v>14</v>
      </c>
      <c r="C6" s="2">
        <v>103</v>
      </c>
      <c r="D6" s="2">
        <v>333</v>
      </c>
      <c r="E6" s="2">
        <v>352</v>
      </c>
      <c r="F6" s="2">
        <v>315</v>
      </c>
      <c r="G6" s="2">
        <v>278</v>
      </c>
    </row>
    <row r="7" spans="1:8">
      <c r="A7" s="2"/>
      <c r="B7" s="2" t="s">
        <v>13</v>
      </c>
      <c r="C7" s="2">
        <v>153</v>
      </c>
      <c r="D7" s="2">
        <v>382</v>
      </c>
      <c r="E7" s="2">
        <v>453</v>
      </c>
      <c r="F7" s="2">
        <v>368</v>
      </c>
      <c r="G7" s="2">
        <v>233</v>
      </c>
    </row>
    <row r="8" spans="1:8">
      <c r="A8" s="2"/>
      <c r="B8" s="2" t="s">
        <v>12</v>
      </c>
      <c r="C8" s="2">
        <v>157</v>
      </c>
      <c r="D8" s="2">
        <v>337</v>
      </c>
      <c r="E8" s="2">
        <v>352</v>
      </c>
      <c r="F8" s="2">
        <v>349</v>
      </c>
      <c r="G8" s="2">
        <v>191</v>
      </c>
    </row>
    <row r="9" spans="1:8">
      <c r="A9" s="2"/>
      <c r="B9" s="2" t="s">
        <v>11</v>
      </c>
      <c r="C9" s="2">
        <v>132</v>
      </c>
      <c r="D9" s="2">
        <v>323</v>
      </c>
      <c r="E9" s="2">
        <v>336</v>
      </c>
      <c r="F9" s="2">
        <v>231</v>
      </c>
      <c r="G9" s="2">
        <v>147</v>
      </c>
    </row>
    <row r="10" spans="1:8">
      <c r="A10" s="2"/>
      <c r="B10" s="2" t="s">
        <v>10</v>
      </c>
      <c r="C10" s="2">
        <v>122</v>
      </c>
      <c r="D10" s="2">
        <v>277</v>
      </c>
      <c r="E10" s="2">
        <v>338</v>
      </c>
      <c r="F10" s="2">
        <v>256</v>
      </c>
      <c r="G10" s="2">
        <v>187</v>
      </c>
    </row>
    <row r="11" spans="1:8">
      <c r="A11" s="2"/>
      <c r="B11" s="2" t="s">
        <v>33</v>
      </c>
      <c r="C11" s="2">
        <v>154</v>
      </c>
      <c r="D11" s="2">
        <v>351</v>
      </c>
      <c r="E11" s="2">
        <v>383</v>
      </c>
      <c r="F11" s="2">
        <v>297</v>
      </c>
      <c r="G11" s="2">
        <v>122</v>
      </c>
    </row>
    <row r="12" spans="1:8">
      <c r="A12" s="2"/>
      <c r="B12" s="2" t="s">
        <v>5</v>
      </c>
      <c r="C12" s="2">
        <v>132</v>
      </c>
      <c r="D12" s="2">
        <v>276</v>
      </c>
      <c r="E12" s="2">
        <v>325</v>
      </c>
      <c r="F12" s="2">
        <v>182</v>
      </c>
      <c r="G12" s="2">
        <v>122</v>
      </c>
    </row>
    <row r="13" spans="1:8">
      <c r="A13" s="2"/>
      <c r="B13" s="2" t="s">
        <v>4</v>
      </c>
      <c r="C13" s="2">
        <v>123</v>
      </c>
      <c r="D13" s="2">
        <v>242</v>
      </c>
      <c r="E13" s="2">
        <v>308</v>
      </c>
      <c r="F13" s="2">
        <v>302</v>
      </c>
      <c r="G13" s="2">
        <v>216</v>
      </c>
    </row>
    <row r="14" spans="1:8">
      <c r="A14" s="2"/>
      <c r="B14" s="2" t="s">
        <v>3</v>
      </c>
      <c r="C14" s="2">
        <v>153</v>
      </c>
      <c r="D14" s="2">
        <v>297</v>
      </c>
      <c r="E14" s="2">
        <v>338</v>
      </c>
      <c r="F14" s="2">
        <v>306</v>
      </c>
      <c r="G14" s="2">
        <v>199</v>
      </c>
    </row>
    <row r="15" spans="1:8">
      <c r="A15" s="2"/>
      <c r="B15" s="2" t="s">
        <v>2</v>
      </c>
      <c r="C15" s="2">
        <v>137</v>
      </c>
      <c r="D15" s="2">
        <v>323</v>
      </c>
      <c r="E15" s="2">
        <v>364</v>
      </c>
      <c r="F15" s="2">
        <v>313</v>
      </c>
      <c r="G15" s="2">
        <v>178</v>
      </c>
    </row>
    <row r="16" spans="1:8">
      <c r="A16" s="2"/>
      <c r="B16" s="2" t="s">
        <v>1</v>
      </c>
      <c r="C16" s="2">
        <v>131</v>
      </c>
      <c r="D16" s="2">
        <v>261</v>
      </c>
      <c r="E16" s="2">
        <v>379</v>
      </c>
      <c r="F16" s="2">
        <v>302</v>
      </c>
      <c r="G16" s="2">
        <v>180</v>
      </c>
    </row>
    <row r="17" spans="1:7">
      <c r="A17" s="2" t="s">
        <v>16</v>
      </c>
      <c r="B17" s="2" t="s">
        <v>31</v>
      </c>
      <c r="C17" s="13">
        <f>AVERAGE(C4:C10)</f>
        <v>128.71428571428572</v>
      </c>
      <c r="D17" s="13">
        <f>AVERAGE(D4:D10)</f>
        <v>317.42857142857144</v>
      </c>
      <c r="E17" s="13">
        <f>AVERAGE(E4:E10)</f>
        <v>365.71428571428572</v>
      </c>
      <c r="F17" s="13">
        <f>AVERAGE(F4:F10)</f>
        <v>292.57142857142856</v>
      </c>
      <c r="G17" s="13">
        <f>AVERAGE(G4:G10)</f>
        <v>198.85714285714286</v>
      </c>
    </row>
    <row r="18" spans="1:7">
      <c r="A18" s="2"/>
      <c r="B18" s="2" t="s">
        <v>30</v>
      </c>
      <c r="C18" s="13">
        <f>AVERAGE(C11:C16)</f>
        <v>138.33333333333334</v>
      </c>
      <c r="D18" s="13">
        <f>AVERAGE(D11:D16)</f>
        <v>291.66666666666669</v>
      </c>
      <c r="E18" s="13">
        <f>AVERAGE(E11:E16)</f>
        <v>349.5</v>
      </c>
      <c r="F18" s="13">
        <f>AVERAGE(F11:F16)</f>
        <v>283.66666666666669</v>
      </c>
      <c r="G18" s="13">
        <f>AVERAGE(G11:G16)</f>
        <v>169.5</v>
      </c>
    </row>
    <row r="19" spans="1:7">
      <c r="A19" s="2" t="s">
        <v>24</v>
      </c>
      <c r="B19" s="2" t="s">
        <v>31</v>
      </c>
      <c r="C19" s="13">
        <f>STDEV(C4:C10)/SQRT(COUNTA(C4:C10))</f>
        <v>8.7033498906873632</v>
      </c>
      <c r="D19" s="13">
        <f>STDEV(D4:D10)/SQRT(COUNTA(D4:D10))</f>
        <v>14.753300103555778</v>
      </c>
      <c r="E19" s="13">
        <f>STDEV(E4:E10)/SQRT(COUNTA(E4:E10))</f>
        <v>17.225001604415244</v>
      </c>
      <c r="F19" s="13">
        <f>STDEV(F4:F10)/SQRT(COUNTA(F4:F10))</f>
        <v>20.228288940723299</v>
      </c>
      <c r="G19" s="13">
        <f>STDEV(G4:G10)/SQRT(COUNTA(G4:G10))</f>
        <v>16.468481543656107</v>
      </c>
    </row>
    <row r="20" spans="1:7">
      <c r="A20" s="2"/>
      <c r="B20" s="2" t="s">
        <v>30</v>
      </c>
      <c r="C20" s="13">
        <f>STDEV(C11:C16)/SQRT(COUNTA(C11:C16))</f>
        <v>5.1359300791363767</v>
      </c>
      <c r="D20" s="13">
        <f>STDEV(D11:D16)/SQRT(COUNTA(D11:D16))</f>
        <v>16.515985522449974</v>
      </c>
      <c r="E20" s="13">
        <f>STDEV(E11:E16)/SQRT(COUNTA(E11:E16))</f>
        <v>12.459935794377113</v>
      </c>
      <c r="F20" s="13">
        <f>STDEV(F11:F16)/SQRT(COUNTA(F11:F16))</f>
        <v>20.449395535755507</v>
      </c>
      <c r="G20" s="13">
        <f>STDEV(G11:G16)/SQRT(COUNTA(G11:G16))</f>
        <v>16.049402896473541</v>
      </c>
    </row>
    <row r="21" spans="1:7">
      <c r="A21" s="2" t="s">
        <v>616</v>
      </c>
      <c r="B21" s="2" t="s">
        <v>617</v>
      </c>
      <c r="C21" s="48">
        <f>FTEST(C4:C10,C11:C16)</f>
        <v>0.20568447622035266</v>
      </c>
      <c r="D21" s="48">
        <f t="shared" ref="D21:G21" si="0">FTEST(D4:D10,D11:D16)</f>
        <v>0.91523558859604148</v>
      </c>
      <c r="E21" s="48">
        <f t="shared" si="0"/>
        <v>0.39675449511811012</v>
      </c>
      <c r="F21" s="48">
        <f t="shared" si="0"/>
        <v>0.90374081315211297</v>
      </c>
      <c r="G21" s="48">
        <f t="shared" si="0"/>
        <v>0.83976954126916425</v>
      </c>
    </row>
    <row r="22" spans="1:7">
      <c r="A22" s="2" t="s">
        <v>618</v>
      </c>
      <c r="B22" s="2" t="s">
        <v>617</v>
      </c>
      <c r="C22" s="48">
        <f>TTEST(C4:C10,C11:C16,2,2)</f>
        <v>0.38244207225773319</v>
      </c>
      <c r="D22" s="48">
        <f>TTEST(D4:D10,D11:D16,2,2)</f>
        <v>0.26797021254602371</v>
      </c>
      <c r="E22" s="48">
        <f>TTEST(E4:E10,E11:E16,2,2)</f>
        <v>0.47551543937735774</v>
      </c>
      <c r="F22" s="48">
        <f>TTEST(F4:F10,F11:F16,2,2)</f>
        <v>0.76393278960739297</v>
      </c>
      <c r="G22" s="48">
        <f>TTEST(G4:G10,G11:G16,2,2)</f>
        <v>0.23176441875123802</v>
      </c>
    </row>
    <row r="23" spans="1:7">
      <c r="A23" s="2" t="s">
        <v>619</v>
      </c>
      <c r="B23" s="2" t="s">
        <v>617</v>
      </c>
      <c r="C23" s="77"/>
      <c r="D23" s="77"/>
      <c r="E23" s="77"/>
      <c r="F23" s="77"/>
      <c r="G23" s="77"/>
    </row>
  </sheetData>
  <phoneticPr fontId="1"/>
  <pageMargins left="0.7" right="0.7" top="0.75" bottom="0.75" header="0.3" footer="0.3"/>
  <pageSetup paperSize="9" scale="95" orientation="portrait" horizontalDpi="0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F89D6-64AA-4E98-BD1E-C0A9E4A65306}">
  <dimension ref="A1:H23"/>
  <sheetViews>
    <sheetView zoomScaleNormal="100" workbookViewId="0">
      <selection activeCell="M27" sqref="M27"/>
    </sheetView>
  </sheetViews>
  <sheetFormatPr defaultColWidth="9.125" defaultRowHeight="14.25"/>
  <cols>
    <col min="1" max="1" width="12.875" style="1" customWidth="1"/>
    <col min="2" max="2" width="9.125" style="1"/>
    <col min="3" max="7" width="6.625" style="1" bestFit="1" customWidth="1"/>
    <col min="8" max="16384" width="9.125" style="1"/>
  </cols>
  <sheetData>
    <row r="1" spans="1:8" ht="20.25">
      <c r="A1" s="3" t="s">
        <v>98</v>
      </c>
    </row>
    <row r="2" spans="1:8">
      <c r="A2" s="1" t="s">
        <v>35</v>
      </c>
    </row>
    <row r="3" spans="1:8">
      <c r="A3" s="2"/>
      <c r="B3" s="2" t="s">
        <v>22</v>
      </c>
      <c r="C3" s="2">
        <v>0</v>
      </c>
      <c r="D3" s="2">
        <v>15</v>
      </c>
      <c r="E3" s="2">
        <v>30</v>
      </c>
      <c r="F3" s="2">
        <v>60</v>
      </c>
      <c r="G3" s="2">
        <v>120</v>
      </c>
      <c r="H3" s="1" t="s">
        <v>25</v>
      </c>
    </row>
    <row r="4" spans="1:8">
      <c r="A4" s="2"/>
      <c r="B4" s="2" t="s">
        <v>34</v>
      </c>
      <c r="C4" s="2">
        <v>182</v>
      </c>
      <c r="D4" s="2">
        <v>321</v>
      </c>
      <c r="E4" s="2">
        <v>461</v>
      </c>
      <c r="F4" s="2">
        <v>443</v>
      </c>
      <c r="G4" s="2">
        <v>410</v>
      </c>
    </row>
    <row r="5" spans="1:8">
      <c r="A5" s="2"/>
      <c r="B5" s="2" t="s">
        <v>15</v>
      </c>
      <c r="C5" s="2">
        <v>153</v>
      </c>
      <c r="D5" s="2">
        <v>416</v>
      </c>
      <c r="E5" s="2">
        <v>486</v>
      </c>
      <c r="F5" s="2">
        <v>457</v>
      </c>
      <c r="G5" s="2">
        <v>316</v>
      </c>
    </row>
    <row r="6" spans="1:8">
      <c r="A6" s="2"/>
      <c r="B6" s="2" t="s">
        <v>14</v>
      </c>
      <c r="C6" s="2">
        <v>198</v>
      </c>
      <c r="D6" s="2">
        <v>389</v>
      </c>
      <c r="E6" s="2">
        <v>470</v>
      </c>
      <c r="F6" s="2">
        <v>434</v>
      </c>
      <c r="G6" s="2">
        <v>253</v>
      </c>
    </row>
    <row r="7" spans="1:8">
      <c r="A7" s="2"/>
      <c r="B7" s="2" t="s">
        <v>13</v>
      </c>
      <c r="C7" s="2">
        <v>217</v>
      </c>
      <c r="D7" s="2">
        <v>433</v>
      </c>
      <c r="E7" s="2">
        <v>461</v>
      </c>
      <c r="F7" s="2">
        <v>419</v>
      </c>
      <c r="G7" s="2">
        <v>313</v>
      </c>
    </row>
    <row r="8" spans="1:8">
      <c r="A8" s="2"/>
      <c r="B8" s="2" t="s">
        <v>12</v>
      </c>
      <c r="C8" s="2">
        <v>184</v>
      </c>
      <c r="D8" s="2">
        <v>406</v>
      </c>
      <c r="E8" s="2">
        <v>438</v>
      </c>
      <c r="F8" s="2">
        <v>411</v>
      </c>
      <c r="G8" s="2">
        <v>343</v>
      </c>
    </row>
    <row r="9" spans="1:8">
      <c r="A9" s="2"/>
      <c r="B9" s="2" t="s">
        <v>11</v>
      </c>
      <c r="C9" s="2">
        <v>208</v>
      </c>
      <c r="D9" s="2">
        <v>415</v>
      </c>
      <c r="E9" s="2">
        <v>395</v>
      </c>
      <c r="F9" s="2">
        <v>491</v>
      </c>
      <c r="G9" s="2">
        <v>363</v>
      </c>
    </row>
    <row r="10" spans="1:8">
      <c r="A10" s="2"/>
      <c r="B10" s="2" t="s">
        <v>10</v>
      </c>
      <c r="C10" s="2">
        <v>197</v>
      </c>
      <c r="D10" s="2">
        <v>408</v>
      </c>
      <c r="E10" s="2">
        <v>458</v>
      </c>
      <c r="F10" s="2">
        <v>444</v>
      </c>
      <c r="G10" s="2">
        <v>202</v>
      </c>
    </row>
    <row r="11" spans="1:8">
      <c r="A11" s="2"/>
      <c r="B11" s="2" t="s">
        <v>33</v>
      </c>
      <c r="C11" s="2">
        <v>208</v>
      </c>
      <c r="D11" s="2">
        <v>405</v>
      </c>
      <c r="E11" s="2">
        <v>468</v>
      </c>
      <c r="F11" s="2">
        <v>433</v>
      </c>
      <c r="G11" s="2">
        <v>270</v>
      </c>
    </row>
    <row r="12" spans="1:8">
      <c r="A12" s="2"/>
      <c r="B12" s="2" t="s">
        <v>5</v>
      </c>
      <c r="C12" s="2">
        <v>171</v>
      </c>
      <c r="D12" s="2">
        <v>433</v>
      </c>
      <c r="E12" s="2">
        <v>380</v>
      </c>
      <c r="F12" s="2">
        <v>412</v>
      </c>
      <c r="G12" s="2">
        <v>158</v>
      </c>
    </row>
    <row r="13" spans="1:8">
      <c r="A13" s="2"/>
      <c r="B13" s="2" t="s">
        <v>4</v>
      </c>
      <c r="C13" s="2">
        <v>178</v>
      </c>
      <c r="D13" s="2">
        <v>474</v>
      </c>
      <c r="E13" s="2">
        <v>468</v>
      </c>
      <c r="F13" s="2">
        <v>478</v>
      </c>
      <c r="G13" s="2">
        <v>178</v>
      </c>
    </row>
    <row r="14" spans="1:8">
      <c r="A14" s="2"/>
      <c r="B14" s="2" t="s">
        <v>3</v>
      </c>
      <c r="C14" s="2">
        <v>168</v>
      </c>
      <c r="D14" s="2">
        <v>353</v>
      </c>
      <c r="E14" s="2">
        <v>338</v>
      </c>
      <c r="F14" s="2">
        <v>328</v>
      </c>
      <c r="G14" s="2">
        <v>219</v>
      </c>
    </row>
    <row r="15" spans="1:8">
      <c r="A15" s="2"/>
      <c r="B15" s="2" t="s">
        <v>2</v>
      </c>
      <c r="C15" s="2">
        <v>217</v>
      </c>
      <c r="D15" s="2">
        <v>424</v>
      </c>
      <c r="E15" s="2">
        <v>422</v>
      </c>
      <c r="F15" s="2">
        <v>390</v>
      </c>
      <c r="G15" s="2">
        <v>265</v>
      </c>
    </row>
    <row r="16" spans="1:8">
      <c r="A16" s="2"/>
      <c r="B16" s="2" t="s">
        <v>1</v>
      </c>
      <c r="C16" s="2">
        <v>182</v>
      </c>
      <c r="D16" s="2">
        <v>410</v>
      </c>
      <c r="E16" s="2">
        <v>462</v>
      </c>
      <c r="F16" s="2">
        <v>385</v>
      </c>
      <c r="G16" s="2">
        <v>194</v>
      </c>
    </row>
    <row r="17" spans="1:7">
      <c r="A17" s="2" t="s">
        <v>16</v>
      </c>
      <c r="B17" s="2" t="s">
        <v>31</v>
      </c>
      <c r="C17" s="13">
        <f>AVERAGE(C4:C10)</f>
        <v>191.28571428571428</v>
      </c>
      <c r="D17" s="13">
        <f>AVERAGE(D4:D10)</f>
        <v>398.28571428571428</v>
      </c>
      <c r="E17" s="13">
        <f>AVERAGE(E4:E10)</f>
        <v>452.71428571428572</v>
      </c>
      <c r="F17" s="13">
        <f>AVERAGE(F4:F10)</f>
        <v>442.71428571428572</v>
      </c>
      <c r="G17" s="13">
        <f>AVERAGE(G4:G10)</f>
        <v>314.28571428571428</v>
      </c>
    </row>
    <row r="18" spans="1:7">
      <c r="A18" s="2"/>
      <c r="B18" s="2" t="s">
        <v>30</v>
      </c>
      <c r="C18" s="13">
        <f>AVERAGE(C11:C16)</f>
        <v>187.33333333333334</v>
      </c>
      <c r="D18" s="13">
        <f>AVERAGE(D11:D16)</f>
        <v>416.5</v>
      </c>
      <c r="E18" s="13">
        <f>AVERAGE(E11:E16)</f>
        <v>423</v>
      </c>
      <c r="F18" s="13">
        <f>AVERAGE(F11:F16)</f>
        <v>404.33333333333331</v>
      </c>
      <c r="G18" s="13">
        <f>AVERAGE(G11:G16)</f>
        <v>214</v>
      </c>
    </row>
    <row r="19" spans="1:7">
      <c r="A19" s="2" t="s">
        <v>24</v>
      </c>
      <c r="B19" s="2" t="s">
        <v>31</v>
      </c>
      <c r="C19" s="13">
        <f>STDEV(C4:C10)/SQRT(COUNTA(C4:C10))</f>
        <v>7.9033274659483643</v>
      </c>
      <c r="D19" s="13">
        <f>STDEV(D4:D10)/SQRT(COUNTA(D4:D10))</f>
        <v>13.811165748036183</v>
      </c>
      <c r="E19" s="13">
        <f>STDEV(E4:E10)/SQRT(COUNTA(E4:E10))</f>
        <v>11.040432802321883</v>
      </c>
      <c r="F19" s="13">
        <f>STDEV(F4:F10)/SQRT(COUNTA(F4:F10))</f>
        <v>9.977866662230543</v>
      </c>
      <c r="G19" s="13">
        <f>STDEV(G4:G10)/SQRT(COUNTA(G4:G10))</f>
        <v>26.153133551408747</v>
      </c>
    </row>
    <row r="20" spans="1:7">
      <c r="A20" s="2"/>
      <c r="B20" s="2" t="s">
        <v>30</v>
      </c>
      <c r="C20" s="13">
        <f>STDEV(C11:C16)/SQRT(COUNTA(C11:C16))</f>
        <v>8.2932368697498191</v>
      </c>
      <c r="D20" s="13">
        <f>STDEV(D11:D16)/SQRT(COUNTA(D11:D16))</f>
        <v>16.167353937281554</v>
      </c>
      <c r="E20" s="13">
        <f>STDEV(E11:E16)/SQRT(COUNTA(E11:E16))</f>
        <v>22.095248357961491</v>
      </c>
      <c r="F20" s="13">
        <f>STDEV(F11:F16)/SQRT(COUNTA(F11:F16))</f>
        <v>20.585863542192715</v>
      </c>
      <c r="G20" s="13">
        <f>STDEV(G11:G16)/SQRT(COUNTA(G11:G16))</f>
        <v>18.79184220169309</v>
      </c>
    </row>
    <row r="21" spans="1:7">
      <c r="A21" s="2" t="s">
        <v>616</v>
      </c>
      <c r="B21" s="2" t="s">
        <v>617</v>
      </c>
      <c r="C21" s="48">
        <f>FTEST(C4:C10,C11:C16)</f>
        <v>0.96968881530715145</v>
      </c>
      <c r="D21" s="48">
        <f t="shared" ref="D21:G21" si="0">FTEST(D4:D10,D11:D16)</f>
        <v>0.83650740405891411</v>
      </c>
      <c r="E21" s="48">
        <f t="shared" si="0"/>
        <v>0.16518301166623112</v>
      </c>
      <c r="F21" s="48">
        <f t="shared" si="0"/>
        <v>0.14642457993522609</v>
      </c>
      <c r="G21" s="48">
        <f t="shared" si="0"/>
        <v>0.38894672713853806</v>
      </c>
    </row>
    <row r="22" spans="1:7">
      <c r="A22" s="2" t="s">
        <v>618</v>
      </c>
      <c r="B22" s="2" t="s">
        <v>617</v>
      </c>
      <c r="C22" s="48">
        <f>TTEST(C4:C10,C11:C16,2,2)</f>
        <v>0.73720860983784142</v>
      </c>
      <c r="D22" s="48">
        <f>TTEST(D4:D10,D11:D16,2,2)</f>
        <v>0.40687828117856384</v>
      </c>
      <c r="E22" s="48">
        <f>TTEST(E4:E10,E11:E16,2,2)</f>
        <v>0.23375380670614521</v>
      </c>
      <c r="F22" s="48">
        <f>TTEST(F4:F10,F11:F16,2,2)</f>
        <v>0.10609467551360832</v>
      </c>
      <c r="G22" s="48">
        <f>TTEST(G4:G10,G11:G16,2,2)</f>
        <v>1.1762299001713378E-2</v>
      </c>
    </row>
    <row r="23" spans="1:7">
      <c r="A23" s="2" t="s">
        <v>619</v>
      </c>
      <c r="B23" s="2" t="s">
        <v>617</v>
      </c>
      <c r="C23" s="77"/>
      <c r="D23" s="77"/>
      <c r="E23" s="77"/>
      <c r="F23" s="77"/>
      <c r="G23" s="77"/>
    </row>
  </sheetData>
  <phoneticPr fontId="1"/>
  <pageMargins left="0.7" right="0.7" top="0.75" bottom="0.75" header="0.3" footer="0.3"/>
  <pageSetup paperSize="9" scale="95" orientation="portrait" horizontalDpi="0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7A5F4-05D8-4EBE-9F5E-224796382F27}">
  <dimension ref="A1:H23"/>
  <sheetViews>
    <sheetView zoomScaleNormal="100" workbookViewId="0">
      <selection activeCell="M27" sqref="M27"/>
    </sheetView>
  </sheetViews>
  <sheetFormatPr defaultColWidth="9.125" defaultRowHeight="14.25"/>
  <cols>
    <col min="1" max="1" width="12.875" style="1" customWidth="1"/>
    <col min="2" max="2" width="9.125" style="1"/>
    <col min="3" max="7" width="6.625" style="1" bestFit="1" customWidth="1"/>
    <col min="8" max="16384" width="9.125" style="1"/>
  </cols>
  <sheetData>
    <row r="1" spans="1:8" ht="20.25">
      <c r="A1" s="3" t="s">
        <v>99</v>
      </c>
    </row>
    <row r="2" spans="1:8">
      <c r="A2" s="1" t="s">
        <v>35</v>
      </c>
    </row>
    <row r="3" spans="1:8">
      <c r="A3" s="2"/>
      <c r="B3" s="2" t="s">
        <v>22</v>
      </c>
      <c r="C3" s="2">
        <v>0</v>
      </c>
      <c r="D3" s="2">
        <v>15</v>
      </c>
      <c r="E3" s="2">
        <v>30</v>
      </c>
      <c r="F3" s="2">
        <v>60</v>
      </c>
      <c r="G3" s="2">
        <v>120</v>
      </c>
      <c r="H3" s="1" t="s">
        <v>25</v>
      </c>
    </row>
    <row r="4" spans="1:8">
      <c r="A4" s="2"/>
      <c r="B4" s="2" t="s">
        <v>34</v>
      </c>
      <c r="C4" s="2">
        <v>177</v>
      </c>
      <c r="D4" s="2">
        <v>439</v>
      </c>
      <c r="E4" s="2">
        <v>489</v>
      </c>
      <c r="F4" s="2">
        <v>489</v>
      </c>
      <c r="G4" s="2">
        <v>441</v>
      </c>
    </row>
    <row r="5" spans="1:8">
      <c r="A5" s="2"/>
      <c r="B5" s="2" t="s">
        <v>15</v>
      </c>
      <c r="C5" s="2">
        <v>170</v>
      </c>
      <c r="D5" s="2">
        <v>340</v>
      </c>
      <c r="E5" s="2">
        <v>429</v>
      </c>
      <c r="F5" s="2">
        <v>391</v>
      </c>
      <c r="G5" s="2">
        <v>382</v>
      </c>
    </row>
    <row r="6" spans="1:8">
      <c r="A6" s="2"/>
      <c r="B6" s="2" t="s">
        <v>14</v>
      </c>
      <c r="C6" s="2">
        <v>176</v>
      </c>
      <c r="D6" s="2">
        <v>366</v>
      </c>
      <c r="E6" s="2">
        <v>427</v>
      </c>
      <c r="F6" s="2">
        <v>447</v>
      </c>
      <c r="G6" s="2">
        <v>365</v>
      </c>
    </row>
    <row r="7" spans="1:8">
      <c r="A7" s="2"/>
      <c r="B7" s="2" t="s">
        <v>13</v>
      </c>
      <c r="C7" s="2">
        <v>156</v>
      </c>
      <c r="D7" s="2">
        <v>381</v>
      </c>
      <c r="E7" s="2">
        <v>418</v>
      </c>
      <c r="F7" s="2">
        <v>356</v>
      </c>
      <c r="G7" s="2">
        <v>279</v>
      </c>
    </row>
    <row r="8" spans="1:8">
      <c r="A8" s="2"/>
      <c r="B8" s="2" t="s">
        <v>12</v>
      </c>
      <c r="C8" s="2">
        <v>212</v>
      </c>
      <c r="D8" s="2">
        <v>368</v>
      </c>
      <c r="E8" s="2">
        <v>480</v>
      </c>
      <c r="F8" s="2">
        <v>431</v>
      </c>
      <c r="G8" s="2">
        <v>433</v>
      </c>
    </row>
    <row r="9" spans="1:8">
      <c r="A9" s="2"/>
      <c r="B9" s="2" t="s">
        <v>11</v>
      </c>
      <c r="C9" s="2">
        <v>196</v>
      </c>
      <c r="D9" s="2">
        <v>424</v>
      </c>
      <c r="E9" s="2">
        <v>364</v>
      </c>
      <c r="F9" s="2">
        <v>398</v>
      </c>
      <c r="G9" s="2">
        <v>350</v>
      </c>
    </row>
    <row r="10" spans="1:8">
      <c r="A10" s="2"/>
      <c r="B10" s="2" t="s">
        <v>10</v>
      </c>
      <c r="C10" s="2">
        <v>179</v>
      </c>
      <c r="D10" s="2">
        <v>331</v>
      </c>
      <c r="E10" s="2">
        <v>445</v>
      </c>
      <c r="F10" s="2">
        <v>449</v>
      </c>
      <c r="G10" s="2">
        <v>387</v>
      </c>
    </row>
    <row r="11" spans="1:8">
      <c r="A11" s="2"/>
      <c r="B11" s="2" t="s">
        <v>33</v>
      </c>
      <c r="C11" s="2">
        <v>187</v>
      </c>
      <c r="D11" s="2">
        <v>382</v>
      </c>
      <c r="E11" s="2">
        <v>436</v>
      </c>
      <c r="F11" s="2">
        <v>453</v>
      </c>
      <c r="G11" s="2">
        <v>418</v>
      </c>
    </row>
    <row r="12" spans="1:8">
      <c r="A12" s="2"/>
      <c r="B12" s="2" t="s">
        <v>5</v>
      </c>
      <c r="C12" s="2">
        <v>162</v>
      </c>
      <c r="D12" s="2">
        <v>350</v>
      </c>
      <c r="E12" s="2">
        <v>351</v>
      </c>
      <c r="F12" s="2">
        <v>292</v>
      </c>
      <c r="G12" s="2">
        <v>201</v>
      </c>
    </row>
    <row r="13" spans="1:8">
      <c r="A13" s="2"/>
      <c r="B13" s="2" t="s">
        <v>4</v>
      </c>
      <c r="C13" s="2">
        <v>179</v>
      </c>
      <c r="D13" s="2">
        <v>424</v>
      </c>
      <c r="E13" s="2">
        <v>474</v>
      </c>
      <c r="F13" s="2">
        <v>438</v>
      </c>
      <c r="G13" s="2">
        <v>387</v>
      </c>
    </row>
    <row r="14" spans="1:8">
      <c r="A14" s="2"/>
      <c r="B14" s="2" t="s">
        <v>3</v>
      </c>
      <c r="C14" s="2">
        <v>158</v>
      </c>
      <c r="D14" s="2">
        <v>462</v>
      </c>
      <c r="E14" s="2">
        <v>469</v>
      </c>
      <c r="F14" s="2">
        <v>406</v>
      </c>
      <c r="G14" s="2">
        <v>344</v>
      </c>
    </row>
    <row r="15" spans="1:8">
      <c r="A15" s="2"/>
      <c r="B15" s="2" t="s">
        <v>2</v>
      </c>
      <c r="C15" s="2">
        <v>183</v>
      </c>
      <c r="D15" s="2">
        <v>468</v>
      </c>
      <c r="E15" s="2">
        <v>501</v>
      </c>
      <c r="F15" s="2">
        <v>463</v>
      </c>
      <c r="G15" s="2">
        <v>365</v>
      </c>
    </row>
    <row r="16" spans="1:8">
      <c r="A16" s="2"/>
      <c r="B16" s="2" t="s">
        <v>1</v>
      </c>
      <c r="C16" s="2">
        <v>233</v>
      </c>
      <c r="D16" s="2">
        <v>442</v>
      </c>
      <c r="E16" s="2">
        <v>508</v>
      </c>
      <c r="F16" s="2">
        <v>475</v>
      </c>
      <c r="G16" s="2">
        <v>380</v>
      </c>
    </row>
    <row r="17" spans="1:7">
      <c r="A17" s="2" t="s">
        <v>16</v>
      </c>
      <c r="B17" s="2" t="s">
        <v>31</v>
      </c>
      <c r="C17" s="13">
        <f>AVERAGE(C4:C10)</f>
        <v>180.85714285714286</v>
      </c>
      <c r="D17" s="13">
        <f>AVERAGE(D4:D10)</f>
        <v>378.42857142857144</v>
      </c>
      <c r="E17" s="13">
        <f>AVERAGE(E4:E10)</f>
        <v>436</v>
      </c>
      <c r="F17" s="13">
        <f>AVERAGE(F4:F10)</f>
        <v>423</v>
      </c>
      <c r="G17" s="13">
        <f>AVERAGE(G4:G10)</f>
        <v>376.71428571428572</v>
      </c>
    </row>
    <row r="18" spans="1:7">
      <c r="A18" s="2"/>
      <c r="B18" s="2" t="s">
        <v>30</v>
      </c>
      <c r="C18" s="13">
        <f>AVERAGE(C11:C16)</f>
        <v>183.66666666666666</v>
      </c>
      <c r="D18" s="13">
        <f>AVERAGE(D11:D16)</f>
        <v>421.33333333333331</v>
      </c>
      <c r="E18" s="13">
        <f>AVERAGE(E11:E16)</f>
        <v>456.5</v>
      </c>
      <c r="F18" s="13">
        <f>AVERAGE(F11:F16)</f>
        <v>421.16666666666669</v>
      </c>
      <c r="G18" s="13">
        <f>AVERAGE(G11:G16)</f>
        <v>349.16666666666669</v>
      </c>
    </row>
    <row r="19" spans="1:7">
      <c r="A19" s="2" t="s">
        <v>24</v>
      </c>
      <c r="B19" s="2" t="s">
        <v>31</v>
      </c>
      <c r="C19" s="13">
        <f>STDEV(C4:C10)/SQRT(COUNTA(C4:C10))</f>
        <v>6.8606142007027593</v>
      </c>
      <c r="D19" s="13">
        <f>STDEV(D4:D10)/SQRT(COUNTA(D4:D10))</f>
        <v>15.229759624869084</v>
      </c>
      <c r="E19" s="13">
        <f>STDEV(E4:E10)/SQRT(COUNTA(E4:E10))</f>
        <v>15.784259790780723</v>
      </c>
      <c r="F19" s="13">
        <f>STDEV(F4:F10)/SQRT(COUNTA(F4:F10))</f>
        <v>16.768735080216281</v>
      </c>
      <c r="G19" s="13">
        <f>STDEV(G4:G10)/SQRT(COUNTA(G4:G10))</f>
        <v>20.605956473235342</v>
      </c>
    </row>
    <row r="20" spans="1:7">
      <c r="A20" s="2"/>
      <c r="B20" s="2" t="s">
        <v>30</v>
      </c>
      <c r="C20" s="13">
        <f>STDEV(C11:C16)/SQRT(COUNTA(C11:C16))</f>
        <v>10.947348740423172</v>
      </c>
      <c r="D20" s="13">
        <f>STDEV(D11:D16)/SQRT(COUNTA(D11:D16))</f>
        <v>19.06247040070555</v>
      </c>
      <c r="E20" s="13">
        <f>STDEV(E11:E16)/SQRT(COUNTA(E11:E16))</f>
        <v>23.555254190944321</v>
      </c>
      <c r="F20" s="13">
        <f>STDEV(F11:F16)/SQRT(COUNTA(F11:F16))</f>
        <v>27.60364307679529</v>
      </c>
      <c r="G20" s="13">
        <f>STDEV(G11:G16)/SQRT(COUNTA(G11:G16))</f>
        <v>31.278764539398175</v>
      </c>
    </row>
    <row r="21" spans="1:7">
      <c r="A21" s="2" t="s">
        <v>616</v>
      </c>
      <c r="B21" s="2" t="s">
        <v>617</v>
      </c>
      <c r="C21" s="48">
        <f>FTEST(C4:C10,C11:C16)</f>
        <v>0.36968270798585134</v>
      </c>
      <c r="D21" s="48">
        <f t="shared" ref="D21:G21" si="0">FTEST(D4:D10,D11:D16)</f>
        <v>0.72159033358259439</v>
      </c>
      <c r="E21" s="48">
        <f t="shared" si="0"/>
        <v>0.45389563529046389</v>
      </c>
      <c r="F21" s="48">
        <f t="shared" si="0"/>
        <v>0.33427232487658465</v>
      </c>
      <c r="G21" s="48">
        <f t="shared" si="0"/>
        <v>0.43146242269668089</v>
      </c>
    </row>
    <row r="22" spans="1:7">
      <c r="A22" s="2" t="s">
        <v>618</v>
      </c>
      <c r="B22" s="2" t="s">
        <v>617</v>
      </c>
      <c r="C22" s="48">
        <f>TTEST(C4:C10,C11:C16,2,2)</f>
        <v>0.82658088742103675</v>
      </c>
      <c r="D22" s="48">
        <f>TTEST(D4:D10,D11:D16,2,2)</f>
        <v>0.10264748040127145</v>
      </c>
      <c r="E22" s="48">
        <f>TTEST(E4:E10,E11:E16,2,2)</f>
        <v>0.47349557202179537</v>
      </c>
      <c r="F22" s="48">
        <f>TTEST(F4:F10,F11:F16,2,2)</f>
        <v>0.95424565281526408</v>
      </c>
      <c r="G22" s="48">
        <f>TTEST(G4:G10,G11:G16,2,2)</f>
        <v>0.465518230021021</v>
      </c>
    </row>
    <row r="23" spans="1:7">
      <c r="A23" s="2" t="s">
        <v>619</v>
      </c>
      <c r="B23" s="2" t="s">
        <v>617</v>
      </c>
      <c r="C23" s="77"/>
      <c r="D23" s="77"/>
      <c r="E23" s="77"/>
      <c r="F23" s="77"/>
      <c r="G23" s="77"/>
    </row>
  </sheetData>
  <phoneticPr fontId="1"/>
  <pageMargins left="0.7" right="0.7" top="0.75" bottom="0.75" header="0.3" footer="0.3"/>
  <pageSetup paperSize="9" scale="95" orientation="portrait" horizontalDpi="0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61C6D-B8B0-4EA6-92BC-DAC60669CBEF}">
  <dimension ref="A1:H23"/>
  <sheetViews>
    <sheetView zoomScaleNormal="100" workbookViewId="0">
      <selection activeCell="M29" sqref="M29:M30"/>
    </sheetView>
  </sheetViews>
  <sheetFormatPr defaultColWidth="9.125" defaultRowHeight="14.25"/>
  <cols>
    <col min="1" max="1" width="12.875" style="1" customWidth="1"/>
    <col min="2" max="2" width="9.125" style="1"/>
    <col min="3" max="7" width="6.625" style="1" bestFit="1" customWidth="1"/>
    <col min="8" max="16384" width="9.125" style="1"/>
  </cols>
  <sheetData>
    <row r="1" spans="1:8" ht="20.25">
      <c r="A1" s="3" t="s">
        <v>100</v>
      </c>
    </row>
    <row r="2" spans="1:8">
      <c r="A2" s="1" t="s">
        <v>35</v>
      </c>
    </row>
    <row r="3" spans="1:8">
      <c r="A3" s="2"/>
      <c r="B3" s="2" t="s">
        <v>22</v>
      </c>
      <c r="C3" s="2">
        <v>0</v>
      </c>
      <c r="D3" s="2">
        <v>15</v>
      </c>
      <c r="E3" s="2">
        <v>30</v>
      </c>
      <c r="F3" s="2">
        <v>60</v>
      </c>
      <c r="G3" s="2">
        <v>120</v>
      </c>
      <c r="H3" s="1" t="s">
        <v>25</v>
      </c>
    </row>
    <row r="4" spans="1:8">
      <c r="A4" s="2"/>
      <c r="B4" s="2" t="s">
        <v>34</v>
      </c>
      <c r="C4" s="2">
        <v>214</v>
      </c>
      <c r="D4" s="2">
        <v>425</v>
      </c>
      <c r="E4" s="2">
        <v>440</v>
      </c>
      <c r="F4" s="2">
        <v>459</v>
      </c>
      <c r="G4" s="2">
        <v>316</v>
      </c>
    </row>
    <row r="5" spans="1:8">
      <c r="A5" s="2"/>
      <c r="B5" s="2" t="s">
        <v>15</v>
      </c>
      <c r="C5" s="2">
        <v>159</v>
      </c>
      <c r="D5" s="2">
        <v>348</v>
      </c>
      <c r="E5" s="2">
        <v>394</v>
      </c>
      <c r="F5" s="2">
        <v>357</v>
      </c>
      <c r="G5" s="2">
        <v>275</v>
      </c>
    </row>
    <row r="6" spans="1:8">
      <c r="A6" s="2"/>
      <c r="B6" s="2" t="s">
        <v>14</v>
      </c>
      <c r="C6" s="2">
        <v>168</v>
      </c>
      <c r="D6" s="2">
        <v>316</v>
      </c>
      <c r="E6" s="2">
        <v>313</v>
      </c>
      <c r="F6" s="2">
        <v>271</v>
      </c>
      <c r="G6" s="2">
        <v>320</v>
      </c>
    </row>
    <row r="7" spans="1:8">
      <c r="A7" s="2"/>
      <c r="B7" s="2" t="s">
        <v>13</v>
      </c>
      <c r="C7" s="2">
        <v>165</v>
      </c>
      <c r="D7" s="2">
        <v>338</v>
      </c>
      <c r="E7" s="2">
        <v>389</v>
      </c>
      <c r="F7" s="2">
        <v>428</v>
      </c>
      <c r="G7" s="2">
        <v>140</v>
      </c>
    </row>
    <row r="8" spans="1:8">
      <c r="A8" s="2"/>
      <c r="B8" s="2" t="s">
        <v>12</v>
      </c>
      <c r="C8" s="2">
        <v>189</v>
      </c>
      <c r="D8" s="2">
        <v>428</v>
      </c>
      <c r="E8" s="2">
        <v>440</v>
      </c>
      <c r="F8" s="2">
        <v>447</v>
      </c>
      <c r="G8" s="2">
        <v>416</v>
      </c>
    </row>
    <row r="9" spans="1:8">
      <c r="A9" s="2"/>
      <c r="B9" s="2" t="s">
        <v>11</v>
      </c>
      <c r="C9" s="2">
        <v>254</v>
      </c>
      <c r="D9" s="2">
        <v>400</v>
      </c>
      <c r="E9" s="2">
        <v>441</v>
      </c>
      <c r="F9" s="2">
        <v>440</v>
      </c>
      <c r="G9" s="2">
        <v>335</v>
      </c>
    </row>
    <row r="10" spans="1:8">
      <c r="A10" s="2"/>
      <c r="B10" s="2" t="s">
        <v>10</v>
      </c>
      <c r="C10" s="2">
        <v>201</v>
      </c>
      <c r="D10" s="2">
        <v>301</v>
      </c>
      <c r="E10" s="2">
        <v>335</v>
      </c>
      <c r="F10" s="2">
        <v>302</v>
      </c>
      <c r="G10" s="2">
        <v>275</v>
      </c>
    </row>
    <row r="11" spans="1:8">
      <c r="A11" s="2"/>
      <c r="B11" s="2" t="s">
        <v>33</v>
      </c>
      <c r="C11" s="2">
        <v>196</v>
      </c>
      <c r="D11" s="2">
        <v>317</v>
      </c>
      <c r="E11" s="2">
        <v>345</v>
      </c>
      <c r="F11" s="2">
        <v>298</v>
      </c>
      <c r="G11" s="2">
        <v>167</v>
      </c>
    </row>
    <row r="12" spans="1:8">
      <c r="A12" s="2"/>
      <c r="B12" s="2" t="s">
        <v>5</v>
      </c>
      <c r="C12" s="2">
        <v>268</v>
      </c>
      <c r="D12" s="2">
        <v>444</v>
      </c>
      <c r="E12" s="2">
        <v>464</v>
      </c>
      <c r="F12" s="2">
        <v>466</v>
      </c>
      <c r="G12" s="2">
        <v>398</v>
      </c>
    </row>
    <row r="13" spans="1:8">
      <c r="A13" s="2"/>
      <c r="B13" s="2" t="s">
        <v>4</v>
      </c>
      <c r="C13" s="2">
        <v>228</v>
      </c>
      <c r="D13" s="2">
        <v>420</v>
      </c>
      <c r="E13" s="2">
        <v>454</v>
      </c>
      <c r="F13" s="2">
        <v>454</v>
      </c>
      <c r="G13" s="2">
        <v>335</v>
      </c>
    </row>
    <row r="14" spans="1:8">
      <c r="A14" s="2"/>
      <c r="B14" s="2" t="s">
        <v>3</v>
      </c>
      <c r="C14" s="2">
        <v>160</v>
      </c>
      <c r="D14" s="2">
        <v>326</v>
      </c>
      <c r="E14" s="2">
        <v>358</v>
      </c>
      <c r="F14" s="2">
        <v>349</v>
      </c>
      <c r="G14" s="2">
        <v>148</v>
      </c>
    </row>
    <row r="15" spans="1:8">
      <c r="A15" s="2"/>
      <c r="B15" s="2" t="s">
        <v>2</v>
      </c>
      <c r="C15" s="2">
        <v>175</v>
      </c>
      <c r="D15" s="2">
        <v>399</v>
      </c>
      <c r="E15" s="2">
        <v>474</v>
      </c>
      <c r="F15" s="2">
        <v>424</v>
      </c>
      <c r="G15" s="2">
        <v>247</v>
      </c>
    </row>
    <row r="16" spans="1:8">
      <c r="A16" s="2"/>
      <c r="B16" s="2" t="s">
        <v>1</v>
      </c>
      <c r="C16" s="2">
        <v>290</v>
      </c>
      <c r="D16" s="2">
        <v>498</v>
      </c>
      <c r="E16" s="2">
        <v>539</v>
      </c>
      <c r="F16" s="2">
        <v>605</v>
      </c>
      <c r="G16" s="2">
        <v>372</v>
      </c>
    </row>
    <row r="17" spans="1:7">
      <c r="A17" s="2" t="s">
        <v>16</v>
      </c>
      <c r="B17" s="2" t="s">
        <v>31</v>
      </c>
      <c r="C17" s="13">
        <f>AVERAGE(C4:C10)</f>
        <v>192.85714285714286</v>
      </c>
      <c r="D17" s="13">
        <f>AVERAGE(D4:D10)</f>
        <v>365.14285714285717</v>
      </c>
      <c r="E17" s="13">
        <f>AVERAGE(E4:E10)</f>
        <v>393.14285714285717</v>
      </c>
      <c r="F17" s="13">
        <f>AVERAGE(F4:F10)</f>
        <v>386.28571428571428</v>
      </c>
      <c r="G17" s="13">
        <f>AVERAGE(G4:G10)</f>
        <v>296.71428571428572</v>
      </c>
    </row>
    <row r="18" spans="1:7">
      <c r="A18" s="2"/>
      <c r="B18" s="2" t="s">
        <v>30</v>
      </c>
      <c r="C18" s="13">
        <f>AVERAGE(C11:C16)</f>
        <v>219.5</v>
      </c>
      <c r="D18" s="13">
        <f>AVERAGE(D11:D16)</f>
        <v>400.66666666666669</v>
      </c>
      <c r="E18" s="13">
        <f>AVERAGE(E11:E16)</f>
        <v>439</v>
      </c>
      <c r="F18" s="13">
        <f>AVERAGE(F11:F16)</f>
        <v>432.66666666666669</v>
      </c>
      <c r="G18" s="13">
        <f>AVERAGE(G11:G16)</f>
        <v>277.83333333333331</v>
      </c>
    </row>
    <row r="19" spans="1:7">
      <c r="A19" s="2" t="s">
        <v>24</v>
      </c>
      <c r="B19" s="2" t="s">
        <v>31</v>
      </c>
      <c r="C19" s="13">
        <f>STDEV(C4:C10)/SQRT(COUNTA(C4:C10))</f>
        <v>12.730594142100518</v>
      </c>
      <c r="D19" s="13">
        <f>STDEV(D4:D10)/SQRT(COUNTA(D4:D10))</f>
        <v>19.705484577877804</v>
      </c>
      <c r="E19" s="13">
        <f>STDEV(E4:E10)/SQRT(COUNTA(E4:E10))</f>
        <v>19.822340176377381</v>
      </c>
      <c r="F19" s="13">
        <f>STDEV(F4:F10)/SQRT(COUNTA(F4:F10))</f>
        <v>28.806178475586545</v>
      </c>
      <c r="G19" s="13">
        <f>STDEV(G4:G10)/SQRT(COUNTA(G4:G10))</f>
        <v>31.664697396698557</v>
      </c>
    </row>
    <row r="20" spans="1:7">
      <c r="A20" s="2"/>
      <c r="B20" s="2" t="s">
        <v>30</v>
      </c>
      <c r="C20" s="13">
        <f>STDEV(C11:C16)/SQRT(COUNTA(C11:C16))</f>
        <v>21.187653637594391</v>
      </c>
      <c r="D20" s="13">
        <f>STDEV(D11:D16)/SQRT(COUNTA(D11:D16))</f>
        <v>28.462450897825235</v>
      </c>
      <c r="E20" s="13">
        <f>STDEV(E11:E16)/SQRT(COUNTA(E11:E16))</f>
        <v>30.261086122829983</v>
      </c>
      <c r="F20" s="13">
        <f>STDEV(F11:F16)/SQRT(COUNTA(F11:F16))</f>
        <v>43.387914343871252</v>
      </c>
      <c r="G20" s="13">
        <f>STDEV(G11:G16)/SQRT(COUNTA(G11:G16))</f>
        <v>43.461413281719729</v>
      </c>
    </row>
    <row r="21" spans="1:7">
      <c r="A21" s="2" t="s">
        <v>616</v>
      </c>
      <c r="B21" s="2" t="s">
        <v>617</v>
      </c>
      <c r="C21" s="48">
        <f>FTEST(C4:C10,C11:C16)</f>
        <v>0.32235640835873369</v>
      </c>
      <c r="D21" s="48">
        <f t="shared" ref="D21:G21" si="0">FTEST(D4:D10,D11:D16)</f>
        <v>0.49880590789003992</v>
      </c>
      <c r="E21" s="48">
        <f t="shared" si="0"/>
        <v>0.42411333013290553</v>
      </c>
      <c r="F21" s="48">
        <f t="shared" si="0"/>
        <v>0.44161394431276235</v>
      </c>
      <c r="G21" s="48">
        <f t="shared" si="0"/>
        <v>0.57369643635064582</v>
      </c>
    </row>
    <row r="22" spans="1:7">
      <c r="A22" s="2" t="s">
        <v>618</v>
      </c>
      <c r="B22" s="2" t="s">
        <v>617</v>
      </c>
      <c r="C22" s="48">
        <f>TTEST(C4:C10,C11:C16,2,2)</f>
        <v>0.28842655501600972</v>
      </c>
      <c r="D22" s="48">
        <f>TTEST(D4:D10,D11:D16,2,2)</f>
        <v>0.31586600590854241</v>
      </c>
      <c r="E22" s="48">
        <f>TTEST(E4:E10,E11:E16,2,2)</f>
        <v>0.2189831065092144</v>
      </c>
      <c r="F22" s="48">
        <f>TTEST(F4:F10,F11:F16,2,2)</f>
        <v>0.37984548246198258</v>
      </c>
      <c r="G22" s="48">
        <f>TTEST(G4:G10,G11:G16,2,2)</f>
        <v>0.72702274512465848</v>
      </c>
    </row>
    <row r="23" spans="1:7">
      <c r="A23" s="2" t="s">
        <v>619</v>
      </c>
      <c r="B23" s="2" t="s">
        <v>617</v>
      </c>
      <c r="C23" s="77"/>
      <c r="D23" s="77"/>
      <c r="E23" s="77"/>
      <c r="F23" s="77"/>
      <c r="G23" s="77"/>
    </row>
  </sheetData>
  <phoneticPr fontId="1"/>
  <pageMargins left="0.7" right="0.7" top="0.75" bottom="0.75" header="0.3" footer="0.3"/>
  <pageSetup paperSize="9" scale="95" orientation="portrait" horizontalDpi="0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B2A17-9C2B-4577-A190-D9EDE630901C}">
  <dimension ref="A1:H24"/>
  <sheetViews>
    <sheetView zoomScaleNormal="100" workbookViewId="0">
      <selection activeCell="L28" sqref="L28"/>
    </sheetView>
  </sheetViews>
  <sheetFormatPr defaultColWidth="9.125" defaultRowHeight="14.25"/>
  <cols>
    <col min="1" max="1" width="12.875" style="1" customWidth="1"/>
    <col min="2" max="2" width="9.125" style="1"/>
    <col min="3" max="7" width="6.625" style="1" bestFit="1" customWidth="1"/>
    <col min="8" max="16384" width="9.125" style="1"/>
  </cols>
  <sheetData>
    <row r="1" spans="1:8" ht="20.25">
      <c r="A1" s="3" t="s">
        <v>101</v>
      </c>
    </row>
    <row r="2" spans="1:8">
      <c r="A2" s="1" t="s">
        <v>35</v>
      </c>
    </row>
    <row r="3" spans="1:8">
      <c r="A3" s="2"/>
      <c r="B3" s="2" t="s">
        <v>22</v>
      </c>
      <c r="C3" s="2">
        <v>0</v>
      </c>
      <c r="D3" s="2">
        <v>15</v>
      </c>
      <c r="E3" s="2">
        <v>30</v>
      </c>
      <c r="F3" s="2">
        <v>60</v>
      </c>
      <c r="G3" s="2">
        <v>120</v>
      </c>
      <c r="H3" s="1" t="s">
        <v>25</v>
      </c>
    </row>
    <row r="4" spans="1:8">
      <c r="A4" s="2"/>
      <c r="B4" s="2" t="s">
        <v>34</v>
      </c>
      <c r="C4" s="2">
        <v>134</v>
      </c>
      <c r="D4" s="2">
        <v>332</v>
      </c>
      <c r="E4" s="2">
        <v>335</v>
      </c>
      <c r="F4" s="2">
        <v>329</v>
      </c>
      <c r="G4" s="2">
        <v>207</v>
      </c>
    </row>
    <row r="5" spans="1:8">
      <c r="A5" s="2"/>
      <c r="B5" s="2" t="s">
        <v>15</v>
      </c>
      <c r="C5" s="2">
        <v>105</v>
      </c>
      <c r="D5" s="2">
        <v>288</v>
      </c>
      <c r="E5" s="2">
        <v>311</v>
      </c>
      <c r="F5" s="2">
        <v>263</v>
      </c>
      <c r="G5" s="2">
        <v>187</v>
      </c>
    </row>
    <row r="6" spans="1:8">
      <c r="A6" s="2"/>
      <c r="B6" s="2" t="s">
        <v>14</v>
      </c>
      <c r="C6" s="2">
        <v>131</v>
      </c>
      <c r="D6" s="2">
        <v>335</v>
      </c>
      <c r="E6" s="2">
        <v>312</v>
      </c>
      <c r="F6" s="2">
        <v>303</v>
      </c>
      <c r="G6" s="2">
        <v>264</v>
      </c>
    </row>
    <row r="7" spans="1:8">
      <c r="A7" s="2"/>
      <c r="B7" s="2" t="s">
        <v>13</v>
      </c>
      <c r="C7" s="2">
        <v>100</v>
      </c>
      <c r="D7" s="2">
        <v>233</v>
      </c>
      <c r="E7" s="2">
        <v>237</v>
      </c>
      <c r="F7" s="2">
        <v>186</v>
      </c>
      <c r="G7" s="2">
        <v>149</v>
      </c>
    </row>
    <row r="8" spans="1:8">
      <c r="A8" s="2"/>
      <c r="B8" s="2" t="s">
        <v>12</v>
      </c>
      <c r="C8" s="2">
        <v>76</v>
      </c>
      <c r="D8" s="2">
        <v>271</v>
      </c>
      <c r="E8" s="2">
        <v>295</v>
      </c>
      <c r="F8" s="2">
        <v>217</v>
      </c>
      <c r="G8" s="2">
        <v>187</v>
      </c>
    </row>
    <row r="9" spans="1:8">
      <c r="A9" s="2"/>
      <c r="B9" s="2" t="s">
        <v>11</v>
      </c>
      <c r="C9" s="2">
        <v>85</v>
      </c>
      <c r="D9" s="2">
        <v>334</v>
      </c>
      <c r="E9" s="2">
        <v>272</v>
      </c>
      <c r="F9" s="2">
        <v>228</v>
      </c>
      <c r="G9" s="2">
        <v>198</v>
      </c>
    </row>
    <row r="10" spans="1:8">
      <c r="A10" s="2"/>
      <c r="B10" s="2" t="s">
        <v>10</v>
      </c>
      <c r="C10" s="2">
        <v>93</v>
      </c>
      <c r="D10" s="2">
        <v>242</v>
      </c>
      <c r="E10" s="2">
        <v>298</v>
      </c>
      <c r="F10" s="2">
        <v>256</v>
      </c>
      <c r="G10" s="2">
        <v>257</v>
      </c>
    </row>
    <row r="11" spans="1:8">
      <c r="A11" s="2"/>
      <c r="B11" s="2" t="s">
        <v>33</v>
      </c>
      <c r="C11" s="2">
        <v>127</v>
      </c>
      <c r="D11" s="2">
        <v>313</v>
      </c>
      <c r="E11" s="2">
        <v>387</v>
      </c>
      <c r="F11" s="2">
        <v>389</v>
      </c>
      <c r="G11" s="2">
        <v>284</v>
      </c>
    </row>
    <row r="12" spans="1:8">
      <c r="A12" s="2"/>
      <c r="B12" s="2" t="s">
        <v>5</v>
      </c>
      <c r="C12" s="2">
        <v>107</v>
      </c>
      <c r="D12" s="2">
        <v>257</v>
      </c>
      <c r="E12" s="2">
        <v>313</v>
      </c>
      <c r="F12" s="2">
        <v>195</v>
      </c>
      <c r="G12" s="2">
        <v>182</v>
      </c>
    </row>
    <row r="13" spans="1:8">
      <c r="A13" s="2"/>
      <c r="B13" s="2" t="s">
        <v>4</v>
      </c>
      <c r="C13" s="2">
        <v>100</v>
      </c>
      <c r="D13" s="2">
        <v>250</v>
      </c>
      <c r="E13" s="2">
        <v>317</v>
      </c>
      <c r="F13" s="2">
        <v>316</v>
      </c>
      <c r="G13" s="2">
        <v>275</v>
      </c>
    </row>
    <row r="14" spans="1:8">
      <c r="A14" s="2"/>
      <c r="B14" s="2" t="s">
        <v>3</v>
      </c>
      <c r="C14" s="2">
        <v>160</v>
      </c>
      <c r="D14" s="2">
        <v>329</v>
      </c>
      <c r="E14" s="2">
        <v>323</v>
      </c>
      <c r="F14" s="2">
        <v>293</v>
      </c>
      <c r="G14" s="2">
        <v>272</v>
      </c>
    </row>
    <row r="15" spans="1:8">
      <c r="A15" s="2"/>
      <c r="B15" s="2" t="s">
        <v>2</v>
      </c>
      <c r="C15" s="2">
        <v>113</v>
      </c>
      <c r="D15" s="2">
        <v>319</v>
      </c>
      <c r="E15" s="2">
        <v>361</v>
      </c>
      <c r="F15" s="2">
        <v>272</v>
      </c>
      <c r="G15" s="2">
        <v>172</v>
      </c>
    </row>
    <row r="16" spans="1:8">
      <c r="A16" s="2"/>
      <c r="B16" s="2" t="s">
        <v>1</v>
      </c>
      <c r="C16" s="2">
        <v>127</v>
      </c>
      <c r="D16" s="2">
        <v>303</v>
      </c>
      <c r="E16" s="2">
        <v>304</v>
      </c>
      <c r="F16" s="2">
        <v>279</v>
      </c>
      <c r="G16" s="2">
        <v>188</v>
      </c>
    </row>
    <row r="17" spans="1:7">
      <c r="A17" s="2" t="s">
        <v>16</v>
      </c>
      <c r="B17" s="2" t="s">
        <v>31</v>
      </c>
      <c r="C17" s="13">
        <f>AVERAGE(C4:C10)</f>
        <v>103.42857142857143</v>
      </c>
      <c r="D17" s="13">
        <f>AVERAGE(D4:D10)</f>
        <v>290.71428571428572</v>
      </c>
      <c r="E17" s="13">
        <f>AVERAGE(E4:E10)</f>
        <v>294.28571428571428</v>
      </c>
      <c r="F17" s="13">
        <f>AVERAGE(F4:F10)</f>
        <v>254.57142857142858</v>
      </c>
      <c r="G17" s="13">
        <f>AVERAGE(G4:G10)</f>
        <v>207</v>
      </c>
    </row>
    <row r="18" spans="1:7">
      <c r="A18" s="2"/>
      <c r="B18" s="2" t="s">
        <v>30</v>
      </c>
      <c r="C18" s="13">
        <f>AVERAGE(C11:C16)</f>
        <v>122.33333333333333</v>
      </c>
      <c r="D18" s="13">
        <f>AVERAGE(D11:D16)</f>
        <v>295.16666666666669</v>
      </c>
      <c r="E18" s="13">
        <f>AVERAGE(E11:E16)</f>
        <v>334.16666666666669</v>
      </c>
      <c r="F18" s="13">
        <f>AVERAGE(F11:F16)</f>
        <v>290.66666666666669</v>
      </c>
      <c r="G18" s="13">
        <f>AVERAGE(G11:G16)</f>
        <v>228.83333333333334</v>
      </c>
    </row>
    <row r="19" spans="1:7">
      <c r="A19" s="2" t="s">
        <v>24</v>
      </c>
      <c r="B19" s="2" t="s">
        <v>31</v>
      </c>
      <c r="C19" s="13">
        <f>STDEV(C4:C10)/SQRT(COUNTA(C4:C10))</f>
        <v>8.3233954348346302</v>
      </c>
      <c r="D19" s="13">
        <f>STDEV(D4:D10)/SQRT(COUNTA(D4:D10))</f>
        <v>16.647199515254179</v>
      </c>
      <c r="E19" s="13">
        <f>STDEV(E4:E10)/SQRT(COUNTA(E4:E10))</f>
        <v>11.995463995301934</v>
      </c>
      <c r="F19" s="13">
        <f>STDEV(F4:F10)/SQRT(COUNTA(F4:F10))</f>
        <v>18.757674166485934</v>
      </c>
      <c r="G19" s="13">
        <f>STDEV(G4:G10)/SQRT(COUNTA(G4:G10))</f>
        <v>15.425705201136864</v>
      </c>
    </row>
    <row r="20" spans="1:7">
      <c r="A20" s="2"/>
      <c r="B20" s="2" t="s">
        <v>30</v>
      </c>
      <c r="C20" s="13">
        <f>STDEV(C11:C16)/SQRT(COUNTA(C11:C16))</f>
        <v>8.7241682188682574</v>
      </c>
      <c r="D20" s="13">
        <f>STDEV(D11:D16)/SQRT(COUNTA(D11:D16))</f>
        <v>13.648972285283747</v>
      </c>
      <c r="E20" s="13">
        <f>STDEV(E11:E16)/SQRT(COUNTA(E11:E16))</f>
        <v>13.277591816456948</v>
      </c>
      <c r="F20" s="13">
        <f>STDEV(F11:F16)/SQRT(COUNTA(F11:F16))</f>
        <v>25.789748178512923</v>
      </c>
      <c r="G20" s="13">
        <f>STDEV(G11:G16)/SQRT(COUNTA(G11:G16))</f>
        <v>21.701638443009561</v>
      </c>
    </row>
    <row r="21" spans="1:7">
      <c r="A21" s="2" t="s">
        <v>616</v>
      </c>
      <c r="B21" s="2" t="s">
        <v>617</v>
      </c>
      <c r="C21" s="48">
        <f>FTEST(C4:C10,C11:C16)</f>
        <v>0.96768260681327045</v>
      </c>
      <c r="D21" s="48">
        <f t="shared" ref="D21:G21" si="0">FTEST(D4:D10,D11:D16)</f>
        <v>0.56172448097684702</v>
      </c>
      <c r="E21" s="48">
        <f t="shared" si="0"/>
        <v>0.93532407302687082</v>
      </c>
      <c r="F21" s="48">
        <f t="shared" si="0"/>
        <v>0.57110900485160265</v>
      </c>
      <c r="G21" s="48">
        <f t="shared" si="0"/>
        <v>0.53677609505565194</v>
      </c>
    </row>
    <row r="22" spans="1:7">
      <c r="A22" s="2" t="s">
        <v>618</v>
      </c>
      <c r="B22" s="2" t="s">
        <v>617</v>
      </c>
      <c r="C22" s="48">
        <f>TTEST(C4:C10,C11:C16,2,2)</f>
        <v>0.14613482877381459</v>
      </c>
      <c r="D22" s="48">
        <f>TTEST(D4:D10,D11:D16,2,2)</f>
        <v>0.84343730827217256</v>
      </c>
      <c r="E22" s="48">
        <f>TTEST(E4:E10,E11:E16,2,2)</f>
        <v>4.7248516827080242E-2</v>
      </c>
      <c r="F22" s="48">
        <f>TTEST(F4:F10,F11:F16,2,2)</f>
        <v>0.27271204949929101</v>
      </c>
      <c r="G22" s="48">
        <f>TTEST(G4:G10,G11:G16,2,2)</f>
        <v>0.41985517832272434</v>
      </c>
    </row>
    <row r="23" spans="1:7">
      <c r="A23" s="2" t="s">
        <v>619</v>
      </c>
      <c r="B23" s="2" t="s">
        <v>617</v>
      </c>
      <c r="C23" s="77"/>
      <c r="D23" s="77"/>
      <c r="E23" s="77"/>
      <c r="F23" s="77"/>
      <c r="G23" s="77"/>
    </row>
    <row r="24" spans="1:7">
      <c r="C24" s="59"/>
      <c r="D24" s="59"/>
      <c r="E24" s="59"/>
      <c r="F24" s="59"/>
      <c r="G24" s="59"/>
    </row>
  </sheetData>
  <phoneticPr fontId="1"/>
  <pageMargins left="0.7" right="0.7" top="0.75" bottom="0.75" header="0.3" footer="0.3"/>
  <pageSetup paperSize="9" scale="95" orientation="portrait" horizontalDpi="0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62BA4-4F46-4F95-B6B2-BEA541ABED77}">
  <dimension ref="A1:AF49"/>
  <sheetViews>
    <sheetView topLeftCell="A6" zoomScaleNormal="100" workbookViewId="0">
      <selection activeCell="E23" sqref="E23"/>
    </sheetView>
  </sheetViews>
  <sheetFormatPr defaultColWidth="9.125" defaultRowHeight="14.25"/>
  <cols>
    <col min="1" max="1" width="12.875" style="1" customWidth="1"/>
    <col min="2" max="2" width="9.125" style="1"/>
    <col min="3" max="31" width="6.625" style="1" bestFit="1" customWidth="1"/>
    <col min="32" max="16384" width="9.125" style="1"/>
  </cols>
  <sheetData>
    <row r="1" spans="1:32" ht="20.25">
      <c r="A1" s="3" t="s">
        <v>102</v>
      </c>
    </row>
    <row r="2" spans="1:32">
      <c r="A2" s="1" t="s">
        <v>632</v>
      </c>
    </row>
    <row r="3" spans="1:32">
      <c r="A3" s="1" t="s">
        <v>94</v>
      </c>
    </row>
    <row r="4" spans="1:32">
      <c r="A4" s="2"/>
      <c r="B4" s="2" t="s">
        <v>22</v>
      </c>
      <c r="C4" s="2">
        <v>0</v>
      </c>
      <c r="D4" s="2">
        <v>1</v>
      </c>
      <c r="E4" s="2">
        <v>2</v>
      </c>
      <c r="F4" s="2">
        <v>3</v>
      </c>
      <c r="G4" s="2">
        <v>4</v>
      </c>
      <c r="H4" s="2">
        <v>5</v>
      </c>
      <c r="I4" s="2">
        <v>6</v>
      </c>
      <c r="J4" s="2">
        <v>7</v>
      </c>
      <c r="K4" s="2">
        <v>8</v>
      </c>
      <c r="L4" s="2">
        <v>9</v>
      </c>
      <c r="M4" s="2">
        <v>10</v>
      </c>
      <c r="N4" s="2">
        <v>11</v>
      </c>
      <c r="O4" s="2">
        <v>12</v>
      </c>
      <c r="P4" s="2">
        <v>13</v>
      </c>
      <c r="Q4" s="2">
        <v>14</v>
      </c>
      <c r="R4" s="2">
        <v>15</v>
      </c>
      <c r="S4" s="2">
        <v>16</v>
      </c>
      <c r="T4" s="2">
        <v>17</v>
      </c>
      <c r="U4" s="2">
        <v>18</v>
      </c>
      <c r="V4" s="2">
        <v>19</v>
      </c>
      <c r="W4" s="2">
        <v>20</v>
      </c>
      <c r="X4" s="2">
        <v>21</v>
      </c>
      <c r="Y4" s="2">
        <v>22</v>
      </c>
      <c r="Z4" s="2">
        <v>23</v>
      </c>
      <c r="AA4" s="2">
        <v>24</v>
      </c>
      <c r="AB4" s="2">
        <v>25</v>
      </c>
      <c r="AC4" s="2">
        <v>26</v>
      </c>
      <c r="AD4" s="2">
        <v>27</v>
      </c>
      <c r="AE4" s="2">
        <v>28</v>
      </c>
      <c r="AF4" s="1" t="s">
        <v>95</v>
      </c>
    </row>
    <row r="5" spans="1:32">
      <c r="A5" s="2"/>
      <c r="B5" s="2" t="s">
        <v>34</v>
      </c>
      <c r="C5" s="2">
        <v>23.39</v>
      </c>
      <c r="D5" s="2">
        <v>24.6</v>
      </c>
      <c r="E5" s="2">
        <v>27.8</v>
      </c>
      <c r="F5" s="2">
        <v>29.09</v>
      </c>
      <c r="G5" s="2">
        <v>32.200000000000003</v>
      </c>
      <c r="H5" s="2">
        <v>33.5</v>
      </c>
      <c r="I5" s="2">
        <v>37.5</v>
      </c>
      <c r="J5" s="2">
        <v>39.93</v>
      </c>
      <c r="K5" s="2">
        <v>41.08</v>
      </c>
      <c r="L5" s="2">
        <v>42</v>
      </c>
      <c r="M5" s="2">
        <v>39.85</v>
      </c>
      <c r="N5" s="2">
        <v>44.9</v>
      </c>
      <c r="O5" s="2">
        <v>46.5</v>
      </c>
      <c r="P5" s="2">
        <v>48.6</v>
      </c>
      <c r="Q5" s="2">
        <v>50.2</v>
      </c>
      <c r="R5" s="2">
        <v>49.1</v>
      </c>
      <c r="S5" s="2">
        <v>50.1</v>
      </c>
      <c r="T5" s="2">
        <v>51.2</v>
      </c>
      <c r="U5" s="2">
        <v>49.1</v>
      </c>
      <c r="V5" s="2">
        <v>49.4</v>
      </c>
      <c r="W5" s="2">
        <v>49.7</v>
      </c>
      <c r="X5" s="2">
        <v>50</v>
      </c>
      <c r="Y5" s="2">
        <v>48.6</v>
      </c>
      <c r="Z5" s="2">
        <v>49.02</v>
      </c>
      <c r="AA5" s="2">
        <v>49.44</v>
      </c>
      <c r="AB5" s="2">
        <v>49.86</v>
      </c>
      <c r="AC5" s="2">
        <v>50.28</v>
      </c>
      <c r="AD5" s="2">
        <v>51.8</v>
      </c>
      <c r="AE5" s="2">
        <v>52.3</v>
      </c>
    </row>
    <row r="6" spans="1:32">
      <c r="A6" s="2"/>
      <c r="B6" s="2" t="s">
        <v>15</v>
      </c>
      <c r="C6" s="2">
        <v>22.06</v>
      </c>
      <c r="D6" s="2">
        <v>22.47</v>
      </c>
      <c r="E6" s="2">
        <v>24.5</v>
      </c>
      <c r="F6" s="2">
        <v>25.29</v>
      </c>
      <c r="G6" s="2">
        <v>27.8</v>
      </c>
      <c r="H6" s="2">
        <v>31.1</v>
      </c>
      <c r="I6" s="2">
        <v>32</v>
      </c>
      <c r="J6" s="2">
        <v>32.270000000000003</v>
      </c>
      <c r="K6" s="2">
        <v>35.630000000000003</v>
      </c>
      <c r="L6" s="2">
        <v>35.5</v>
      </c>
      <c r="M6" s="2">
        <v>33.590000000000003</v>
      </c>
      <c r="N6" s="2">
        <v>36.1</v>
      </c>
      <c r="O6" s="2">
        <v>38.200000000000003</v>
      </c>
      <c r="P6" s="2">
        <v>40.31</v>
      </c>
      <c r="Q6" s="2">
        <v>42.1</v>
      </c>
      <c r="R6" s="2">
        <v>42.2</v>
      </c>
      <c r="S6" s="2">
        <v>43.1</v>
      </c>
      <c r="T6" s="2">
        <v>43.8</v>
      </c>
      <c r="U6" s="2">
        <v>47.9</v>
      </c>
      <c r="V6" s="2">
        <v>44.1</v>
      </c>
      <c r="W6" s="2">
        <v>43.1</v>
      </c>
      <c r="X6" s="2">
        <v>42.1</v>
      </c>
      <c r="Y6" s="2">
        <v>42.7</v>
      </c>
      <c r="Z6" s="2">
        <v>46.25</v>
      </c>
      <c r="AA6" s="2">
        <v>49.8</v>
      </c>
      <c r="AB6" s="2">
        <v>50.1</v>
      </c>
      <c r="AC6" s="2">
        <v>49.2</v>
      </c>
      <c r="AD6" s="2">
        <v>48.6</v>
      </c>
      <c r="AE6" s="2">
        <v>49.5</v>
      </c>
    </row>
    <row r="7" spans="1:32">
      <c r="A7" s="2"/>
      <c r="B7" s="2" t="s">
        <v>14</v>
      </c>
      <c r="C7" s="2">
        <v>24</v>
      </c>
      <c r="D7" s="2">
        <v>25.09</v>
      </c>
      <c r="E7" s="2">
        <v>28.2</v>
      </c>
      <c r="F7" s="2">
        <v>28.95</v>
      </c>
      <c r="G7" s="2">
        <v>31.8</v>
      </c>
      <c r="H7" s="2">
        <v>33.6</v>
      </c>
      <c r="I7" s="2">
        <v>36.6</v>
      </c>
      <c r="J7" s="2">
        <v>39.83</v>
      </c>
      <c r="K7" s="2">
        <v>41.6</v>
      </c>
      <c r="L7" s="2">
        <v>41.9</v>
      </c>
      <c r="M7" s="2">
        <v>41.2</v>
      </c>
      <c r="N7" s="2">
        <v>44.2</v>
      </c>
      <c r="O7" s="2">
        <v>47</v>
      </c>
      <c r="P7" s="2">
        <v>50.4</v>
      </c>
      <c r="Q7" s="2">
        <v>52.6</v>
      </c>
      <c r="R7" s="2">
        <v>51.1</v>
      </c>
      <c r="S7" s="2">
        <v>51.7</v>
      </c>
      <c r="T7" s="2">
        <v>52.3</v>
      </c>
      <c r="U7" s="2">
        <v>52.1</v>
      </c>
      <c r="V7" s="2">
        <v>51.8</v>
      </c>
      <c r="W7" s="2">
        <v>48.7</v>
      </c>
      <c r="X7" s="2">
        <v>50.6</v>
      </c>
      <c r="Y7" s="2">
        <v>51.7</v>
      </c>
      <c r="Z7" s="2">
        <v>51.23</v>
      </c>
      <c r="AA7" s="2">
        <v>51.76</v>
      </c>
      <c r="AB7" s="2">
        <v>52.5</v>
      </c>
      <c r="AC7" s="2">
        <v>51.6</v>
      </c>
      <c r="AD7" s="2">
        <v>51.8</v>
      </c>
      <c r="AE7" s="2">
        <v>54</v>
      </c>
    </row>
    <row r="8" spans="1:32">
      <c r="A8" s="2"/>
      <c r="B8" s="2" t="s">
        <v>13</v>
      </c>
      <c r="C8" s="2">
        <v>22.95</v>
      </c>
      <c r="D8" s="2">
        <v>23.23</v>
      </c>
      <c r="E8" s="2">
        <v>26.6</v>
      </c>
      <c r="F8" s="2">
        <v>28.06</v>
      </c>
      <c r="G8" s="2">
        <v>30.4</v>
      </c>
      <c r="H8" s="2">
        <v>34.6</v>
      </c>
      <c r="I8" s="2">
        <v>36.1</v>
      </c>
      <c r="J8" s="2">
        <v>37.39</v>
      </c>
      <c r="K8" s="2">
        <v>41.7</v>
      </c>
      <c r="L8" s="2">
        <v>41</v>
      </c>
      <c r="M8" s="2">
        <v>40.32</v>
      </c>
      <c r="N8" s="2">
        <v>44.1</v>
      </c>
      <c r="O8" s="2">
        <v>46.9</v>
      </c>
      <c r="P8" s="2">
        <v>49.9</v>
      </c>
      <c r="Q8" s="2">
        <v>51.1</v>
      </c>
      <c r="R8" s="2">
        <v>51.4</v>
      </c>
      <c r="S8" s="2">
        <v>52.1</v>
      </c>
      <c r="T8" s="2">
        <v>52.1</v>
      </c>
      <c r="U8" s="2">
        <v>48.8</v>
      </c>
      <c r="V8" s="2">
        <v>50.9</v>
      </c>
      <c r="W8" s="2">
        <v>53</v>
      </c>
      <c r="X8" s="2">
        <v>50.1</v>
      </c>
      <c r="Y8" s="2">
        <v>49.9</v>
      </c>
      <c r="Z8" s="2">
        <v>48.38</v>
      </c>
      <c r="AA8" s="2">
        <v>46.86</v>
      </c>
      <c r="AB8" s="2">
        <v>53.1</v>
      </c>
      <c r="AC8" s="2">
        <v>54</v>
      </c>
      <c r="AD8" s="2">
        <v>53.7</v>
      </c>
      <c r="AE8" s="2">
        <v>54.1</v>
      </c>
    </row>
    <row r="9" spans="1:32">
      <c r="A9" s="2"/>
      <c r="B9" s="2" t="s">
        <v>12</v>
      </c>
      <c r="C9" s="2">
        <v>23.35</v>
      </c>
      <c r="D9" s="2">
        <v>24.38</v>
      </c>
      <c r="E9" s="2">
        <v>27</v>
      </c>
      <c r="F9" s="2">
        <v>28.5</v>
      </c>
      <c r="G9" s="2">
        <v>31.2</v>
      </c>
      <c r="H9" s="2">
        <v>35.6</v>
      </c>
      <c r="I9" s="2">
        <v>36.799999999999997</v>
      </c>
      <c r="J9" s="2">
        <v>39</v>
      </c>
      <c r="K9" s="2">
        <v>38.89</v>
      </c>
      <c r="L9" s="2">
        <v>39.700000000000003</v>
      </c>
      <c r="M9" s="2">
        <v>38.159999999999997</v>
      </c>
      <c r="N9" s="2">
        <v>40.799999999999997</v>
      </c>
      <c r="O9" s="2">
        <v>44.2</v>
      </c>
      <c r="P9" s="2">
        <v>46.4</v>
      </c>
      <c r="Q9" s="2">
        <v>48.2</v>
      </c>
      <c r="R9" s="2">
        <v>48.8</v>
      </c>
      <c r="S9" s="2">
        <v>50.2</v>
      </c>
      <c r="T9" s="2">
        <v>51</v>
      </c>
      <c r="U9" s="2">
        <v>52</v>
      </c>
      <c r="V9" s="2">
        <v>50.1</v>
      </c>
      <c r="W9" s="2">
        <v>48.2</v>
      </c>
      <c r="X9" s="2">
        <v>46.3</v>
      </c>
      <c r="Y9" s="2">
        <v>50.1</v>
      </c>
      <c r="Z9" s="2">
        <v>50.31</v>
      </c>
      <c r="AA9" s="2">
        <v>50.52</v>
      </c>
      <c r="AB9" s="2">
        <v>54.2</v>
      </c>
      <c r="AC9" s="2">
        <v>55.3</v>
      </c>
      <c r="AD9" s="2">
        <v>54.2</v>
      </c>
      <c r="AE9" s="2">
        <v>53.2</v>
      </c>
    </row>
    <row r="10" spans="1:32">
      <c r="A10" s="2"/>
      <c r="B10" s="2" t="s">
        <v>33</v>
      </c>
      <c r="C10" s="2">
        <v>22</v>
      </c>
      <c r="D10" s="2">
        <v>22.88</v>
      </c>
      <c r="E10" s="2">
        <v>24</v>
      </c>
      <c r="F10" s="2">
        <v>27.26</v>
      </c>
      <c r="G10" s="2">
        <v>30.2</v>
      </c>
      <c r="H10" s="2">
        <v>29.6</v>
      </c>
      <c r="I10" s="2">
        <v>28.9</v>
      </c>
      <c r="J10" s="2">
        <v>31.93</v>
      </c>
      <c r="K10" s="2">
        <v>32.19</v>
      </c>
      <c r="L10" s="2">
        <v>34.4</v>
      </c>
      <c r="M10" s="2">
        <v>36.29</v>
      </c>
      <c r="N10" s="2">
        <v>38.700000000000003</v>
      </c>
      <c r="O10" s="2">
        <v>41.6</v>
      </c>
      <c r="P10" s="2">
        <v>43.83</v>
      </c>
      <c r="Q10" s="2">
        <v>44.8</v>
      </c>
      <c r="R10" s="2">
        <v>46.1</v>
      </c>
      <c r="S10" s="2">
        <v>47.3</v>
      </c>
      <c r="T10" s="2">
        <v>47.5</v>
      </c>
      <c r="U10" s="2">
        <v>52.2</v>
      </c>
      <c r="V10" s="2">
        <v>51.8</v>
      </c>
      <c r="W10" s="2">
        <v>51.4</v>
      </c>
      <c r="X10" s="2">
        <v>51</v>
      </c>
      <c r="Y10" s="2">
        <v>48.6</v>
      </c>
      <c r="Z10" s="2">
        <v>49.96</v>
      </c>
      <c r="AA10" s="2">
        <v>51.32</v>
      </c>
      <c r="AB10" s="2">
        <v>52.68</v>
      </c>
      <c r="AC10" s="2">
        <v>54.04</v>
      </c>
      <c r="AD10" s="2">
        <v>54.3</v>
      </c>
      <c r="AE10" s="2">
        <v>51.8</v>
      </c>
    </row>
    <row r="11" spans="1:32">
      <c r="A11" s="2"/>
      <c r="B11" s="2" t="s">
        <v>5</v>
      </c>
      <c r="C11" s="2">
        <v>23.67</v>
      </c>
      <c r="D11" s="2">
        <v>24.67</v>
      </c>
      <c r="E11" s="2">
        <v>26.3</v>
      </c>
      <c r="F11" s="2">
        <v>27.6</v>
      </c>
      <c r="G11" s="2">
        <v>29.3</v>
      </c>
      <c r="H11" s="2">
        <v>26</v>
      </c>
      <c r="I11" s="2">
        <v>27.7</v>
      </c>
      <c r="J11" s="2">
        <v>30.19</v>
      </c>
      <c r="K11" s="2">
        <v>31.6</v>
      </c>
      <c r="L11" s="2">
        <v>33.4</v>
      </c>
      <c r="M11" s="2">
        <v>35.979999999999997</v>
      </c>
      <c r="N11" s="2">
        <v>39.1</v>
      </c>
      <c r="O11" s="2">
        <v>38</v>
      </c>
      <c r="P11" s="2">
        <v>44.27</v>
      </c>
      <c r="Q11" s="2">
        <v>49.7</v>
      </c>
      <c r="R11" s="2">
        <v>48.8</v>
      </c>
      <c r="S11" s="2">
        <v>49.8</v>
      </c>
      <c r="T11" s="2">
        <v>50.2</v>
      </c>
      <c r="U11" s="2">
        <v>53.4</v>
      </c>
      <c r="V11" s="2">
        <v>52.5</v>
      </c>
      <c r="W11" s="2">
        <v>52.2</v>
      </c>
      <c r="X11" s="2">
        <v>51.9</v>
      </c>
      <c r="Y11" s="2">
        <v>50.6</v>
      </c>
      <c r="Z11" s="2">
        <v>52.3</v>
      </c>
      <c r="AA11" s="2">
        <v>54</v>
      </c>
      <c r="AB11" s="2">
        <v>53.7</v>
      </c>
      <c r="AC11" s="2">
        <v>52.4</v>
      </c>
      <c r="AD11" s="2">
        <v>53.4</v>
      </c>
      <c r="AE11" s="2">
        <v>52.7</v>
      </c>
    </row>
    <row r="12" spans="1:32">
      <c r="A12" s="2"/>
      <c r="B12" s="2" t="s">
        <v>4</v>
      </c>
      <c r="C12" s="2">
        <v>22.19</v>
      </c>
      <c r="D12" s="2">
        <v>21.68</v>
      </c>
      <c r="E12" s="2">
        <v>24</v>
      </c>
      <c r="F12" s="2">
        <v>25.45</v>
      </c>
      <c r="G12" s="2">
        <v>27.8</v>
      </c>
      <c r="H12" s="2">
        <v>26.7</v>
      </c>
      <c r="I12" s="2">
        <v>24.5</v>
      </c>
      <c r="J12" s="2">
        <v>25.6</v>
      </c>
      <c r="K12" s="2">
        <v>28.8</v>
      </c>
      <c r="L12" s="2">
        <v>31</v>
      </c>
      <c r="M12" s="2">
        <v>33.35</v>
      </c>
      <c r="N12" s="2">
        <v>36.1</v>
      </c>
      <c r="O12" s="2">
        <v>38.1</v>
      </c>
      <c r="P12" s="2">
        <v>41</v>
      </c>
      <c r="Q12" s="2">
        <v>41.4</v>
      </c>
      <c r="R12" s="2">
        <v>41.6</v>
      </c>
      <c r="S12" s="2">
        <v>42.6</v>
      </c>
      <c r="T12" s="2">
        <v>45.7</v>
      </c>
      <c r="U12" s="2">
        <v>45.8</v>
      </c>
      <c r="V12" s="2">
        <v>44.2</v>
      </c>
      <c r="W12" s="2">
        <v>47.1</v>
      </c>
      <c r="X12" s="2">
        <v>48.2</v>
      </c>
      <c r="Y12" s="2">
        <v>46.3</v>
      </c>
      <c r="Z12" s="2">
        <v>47.33</v>
      </c>
      <c r="AA12" s="2">
        <v>48.36</v>
      </c>
      <c r="AB12" s="2">
        <v>50.34</v>
      </c>
      <c r="AC12" s="2">
        <v>51</v>
      </c>
      <c r="AD12" s="2">
        <v>51</v>
      </c>
      <c r="AE12" s="2">
        <v>49.8</v>
      </c>
    </row>
    <row r="13" spans="1:32">
      <c r="A13" s="2"/>
      <c r="B13" s="2" t="s">
        <v>3</v>
      </c>
      <c r="C13" s="2">
        <v>24.45</v>
      </c>
      <c r="D13" s="2">
        <v>26.17</v>
      </c>
      <c r="E13" s="2">
        <v>26.7</v>
      </c>
      <c r="F13" s="2">
        <v>30.66</v>
      </c>
      <c r="G13" s="2">
        <v>25.6</v>
      </c>
      <c r="H13" s="2">
        <v>25.5</v>
      </c>
      <c r="I13" s="2">
        <v>24.9</v>
      </c>
      <c r="J13" s="2">
        <v>30.61</v>
      </c>
      <c r="K13" s="2">
        <v>30.34</v>
      </c>
      <c r="L13" s="2">
        <v>31.8</v>
      </c>
      <c r="M13" s="2">
        <v>33.869999999999997</v>
      </c>
      <c r="N13" s="2">
        <v>36.200000000000003</v>
      </c>
      <c r="O13" s="2">
        <v>38.200000000000003</v>
      </c>
      <c r="P13" s="2">
        <v>42</v>
      </c>
      <c r="Q13" s="2">
        <v>43.6</v>
      </c>
      <c r="R13" s="2">
        <v>46.2</v>
      </c>
      <c r="S13" s="2">
        <v>49.1</v>
      </c>
      <c r="T13" s="2">
        <v>51.8</v>
      </c>
      <c r="U13" s="2">
        <v>53.1</v>
      </c>
      <c r="V13" s="2">
        <v>50.6</v>
      </c>
      <c r="W13" s="2">
        <v>48.1</v>
      </c>
      <c r="X13" s="2">
        <v>47.6</v>
      </c>
      <c r="Y13" s="2">
        <v>47.5</v>
      </c>
      <c r="Z13" s="2">
        <v>48.23</v>
      </c>
      <c r="AA13" s="2">
        <v>48.96</v>
      </c>
      <c r="AB13" s="2">
        <v>49.69</v>
      </c>
      <c r="AC13" s="2">
        <v>50.42</v>
      </c>
      <c r="AD13" s="2">
        <v>49</v>
      </c>
      <c r="AE13" s="2">
        <v>48.2</v>
      </c>
    </row>
    <row r="14" spans="1:32">
      <c r="A14" s="2"/>
      <c r="B14" s="2" t="s">
        <v>2</v>
      </c>
      <c r="C14" s="2">
        <v>23.99</v>
      </c>
      <c r="D14" s="2">
        <v>22.78</v>
      </c>
      <c r="E14" s="2">
        <v>23.8</v>
      </c>
      <c r="F14" s="2">
        <v>24.01</v>
      </c>
      <c r="G14" s="2">
        <v>34</v>
      </c>
      <c r="H14" s="2">
        <v>31.1</v>
      </c>
      <c r="I14" s="2">
        <v>28.9</v>
      </c>
      <c r="J14" s="2">
        <v>27.94</v>
      </c>
      <c r="K14" s="2">
        <v>31.85</v>
      </c>
      <c r="L14" s="2">
        <v>33.4</v>
      </c>
      <c r="M14" s="2">
        <v>35.64</v>
      </c>
      <c r="N14" s="2">
        <v>39.200000000000003</v>
      </c>
      <c r="O14" s="2">
        <v>43</v>
      </c>
      <c r="P14" s="2">
        <v>47.2</v>
      </c>
      <c r="Q14" s="2">
        <v>47.4</v>
      </c>
      <c r="R14" s="2">
        <v>49.3</v>
      </c>
      <c r="S14" s="2">
        <v>49.1</v>
      </c>
      <c r="T14" s="2">
        <v>48.4</v>
      </c>
      <c r="U14" s="2">
        <v>52</v>
      </c>
      <c r="V14" s="2">
        <v>51.1</v>
      </c>
      <c r="W14" s="2">
        <v>51.2</v>
      </c>
      <c r="X14" s="2">
        <v>50.3</v>
      </c>
      <c r="Y14" s="2">
        <v>50.1</v>
      </c>
      <c r="Z14" s="2">
        <v>48.56</v>
      </c>
      <c r="AA14" s="2">
        <v>47.02</v>
      </c>
      <c r="AB14" s="2">
        <v>48.48</v>
      </c>
      <c r="AC14" s="2">
        <v>50.5</v>
      </c>
      <c r="AD14" s="2">
        <v>50.7</v>
      </c>
      <c r="AE14" s="2">
        <v>49.2</v>
      </c>
    </row>
    <row r="15" spans="1:32">
      <c r="A15" s="2" t="s">
        <v>16</v>
      </c>
      <c r="B15" s="2" t="s">
        <v>31</v>
      </c>
      <c r="C15" s="50">
        <f>AVERAGE(C5:C8)</f>
        <v>23.1</v>
      </c>
      <c r="D15" s="50">
        <f>AVERAGE(D5:D8)</f>
        <v>23.8475</v>
      </c>
      <c r="E15" s="50">
        <f t="shared" ref="E15:K15" si="0">AVERAGE(E5:E9)</f>
        <v>26.82</v>
      </c>
      <c r="F15" s="50">
        <f t="shared" si="0"/>
        <v>27.977999999999998</v>
      </c>
      <c r="G15" s="50">
        <f t="shared" si="0"/>
        <v>30.679999999999996</v>
      </c>
      <c r="H15" s="50">
        <f t="shared" si="0"/>
        <v>33.679999999999993</v>
      </c>
      <c r="I15" s="50">
        <f t="shared" si="0"/>
        <v>35.799999999999997</v>
      </c>
      <c r="J15" s="50">
        <f t="shared" si="0"/>
        <v>37.684000000000005</v>
      </c>
      <c r="K15" s="50">
        <f t="shared" si="0"/>
        <v>39.779999999999994</v>
      </c>
      <c r="L15" s="50">
        <f>AVERAGE(L5:L8)</f>
        <v>40.1</v>
      </c>
      <c r="M15" s="50">
        <f>AVERAGE(M5:M9)</f>
        <v>38.624000000000002</v>
      </c>
      <c r="N15" s="50">
        <f t="shared" ref="N15:AE15" si="1">AVERAGE(N5:N8)</f>
        <v>42.325000000000003</v>
      </c>
      <c r="O15" s="50">
        <f t="shared" si="1"/>
        <v>44.65</v>
      </c>
      <c r="P15" s="50">
        <f t="shared" si="1"/>
        <v>47.302500000000002</v>
      </c>
      <c r="Q15" s="50">
        <f t="shared" si="1"/>
        <v>49</v>
      </c>
      <c r="R15" s="50">
        <f t="shared" si="1"/>
        <v>48.45</v>
      </c>
      <c r="S15" s="50">
        <f t="shared" si="1"/>
        <v>49.25</v>
      </c>
      <c r="T15" s="50">
        <f t="shared" si="1"/>
        <v>49.85</v>
      </c>
      <c r="U15" s="50">
        <f t="shared" si="1"/>
        <v>49.474999999999994</v>
      </c>
      <c r="V15" s="50">
        <f t="shared" si="1"/>
        <v>49.050000000000004</v>
      </c>
      <c r="W15" s="50">
        <f t="shared" si="1"/>
        <v>48.625</v>
      </c>
      <c r="X15" s="50">
        <f t="shared" si="1"/>
        <v>48.199999999999996</v>
      </c>
      <c r="Y15" s="50">
        <f t="shared" si="1"/>
        <v>48.225000000000001</v>
      </c>
      <c r="Z15" s="50">
        <f t="shared" si="1"/>
        <v>48.72</v>
      </c>
      <c r="AA15" s="50">
        <f t="shared" si="1"/>
        <v>49.465000000000003</v>
      </c>
      <c r="AB15" s="50">
        <f t="shared" si="1"/>
        <v>51.39</v>
      </c>
      <c r="AC15" s="50">
        <f t="shared" si="1"/>
        <v>51.27</v>
      </c>
      <c r="AD15" s="50">
        <f t="shared" si="1"/>
        <v>51.474999999999994</v>
      </c>
      <c r="AE15" s="50">
        <f t="shared" si="1"/>
        <v>52.475000000000001</v>
      </c>
    </row>
    <row r="16" spans="1:32">
      <c r="A16" s="2"/>
      <c r="B16" s="2" t="s">
        <v>30</v>
      </c>
      <c r="C16" s="50">
        <f t="shared" ref="C16:AE16" si="2">AVERAGE(C10:C14)</f>
        <v>23.259999999999998</v>
      </c>
      <c r="D16" s="50">
        <f t="shared" si="2"/>
        <v>23.635999999999999</v>
      </c>
      <c r="E16" s="50">
        <f t="shared" si="2"/>
        <v>24.96</v>
      </c>
      <c r="F16" s="50">
        <f t="shared" si="2"/>
        <v>26.995999999999999</v>
      </c>
      <c r="G16" s="50">
        <f t="shared" si="2"/>
        <v>29.380000000000003</v>
      </c>
      <c r="H16" s="50">
        <f t="shared" si="2"/>
        <v>27.78</v>
      </c>
      <c r="I16" s="50">
        <f t="shared" si="2"/>
        <v>26.98</v>
      </c>
      <c r="J16" s="50">
        <f t="shared" si="2"/>
        <v>29.254000000000001</v>
      </c>
      <c r="K16" s="50">
        <f t="shared" si="2"/>
        <v>30.956</v>
      </c>
      <c r="L16" s="50">
        <f t="shared" si="2"/>
        <v>32.799999999999997</v>
      </c>
      <c r="M16" s="50">
        <f t="shared" si="2"/>
        <v>35.025999999999996</v>
      </c>
      <c r="N16" s="50">
        <f t="shared" si="2"/>
        <v>37.86</v>
      </c>
      <c r="O16" s="50">
        <f t="shared" si="2"/>
        <v>39.779999999999994</v>
      </c>
      <c r="P16" s="50">
        <f t="shared" si="2"/>
        <v>43.660000000000004</v>
      </c>
      <c r="Q16" s="50">
        <f t="shared" si="2"/>
        <v>45.38</v>
      </c>
      <c r="R16" s="50">
        <f t="shared" si="2"/>
        <v>46.4</v>
      </c>
      <c r="S16" s="50">
        <f t="shared" si="2"/>
        <v>47.58</v>
      </c>
      <c r="T16" s="50">
        <f t="shared" si="2"/>
        <v>48.72</v>
      </c>
      <c r="U16" s="50">
        <f t="shared" si="2"/>
        <v>51.3</v>
      </c>
      <c r="V16" s="50">
        <f t="shared" si="2"/>
        <v>50.04</v>
      </c>
      <c r="W16" s="50">
        <f t="shared" si="2"/>
        <v>50</v>
      </c>
      <c r="X16" s="50">
        <f t="shared" si="2"/>
        <v>49.8</v>
      </c>
      <c r="Y16" s="50">
        <f t="shared" si="2"/>
        <v>48.62</v>
      </c>
      <c r="Z16" s="50">
        <f t="shared" si="2"/>
        <v>49.275999999999996</v>
      </c>
      <c r="AA16" s="50">
        <f t="shared" si="2"/>
        <v>49.932000000000002</v>
      </c>
      <c r="AB16" s="50">
        <f t="shared" si="2"/>
        <v>50.977999999999994</v>
      </c>
      <c r="AC16" s="50">
        <f t="shared" si="2"/>
        <v>51.672000000000004</v>
      </c>
      <c r="AD16" s="50">
        <f t="shared" si="2"/>
        <v>51.679999999999993</v>
      </c>
      <c r="AE16" s="50">
        <f t="shared" si="2"/>
        <v>50.339999999999996</v>
      </c>
    </row>
    <row r="17" spans="1:32">
      <c r="A17" s="2" t="s">
        <v>24</v>
      </c>
      <c r="B17" s="2" t="s">
        <v>31</v>
      </c>
      <c r="C17" s="50">
        <f t="shared" ref="C17:AE17" si="3">STDEV(C5:C9)/SQRT(5)</f>
        <v>0.32001562461854915</v>
      </c>
      <c r="D17" s="50">
        <f t="shared" si="3"/>
        <v>0.4804019150669574</v>
      </c>
      <c r="E17" s="50">
        <f t="shared" si="3"/>
        <v>0.64529063219606697</v>
      </c>
      <c r="F17" s="50">
        <f t="shared" si="3"/>
        <v>0.69591235080288671</v>
      </c>
      <c r="G17" s="50">
        <f t="shared" si="3"/>
        <v>0.78128099938498463</v>
      </c>
      <c r="H17" s="50">
        <f t="shared" si="3"/>
        <v>0.74926630779716763</v>
      </c>
      <c r="I17" s="50">
        <f t="shared" si="3"/>
        <v>0.97621718894926246</v>
      </c>
      <c r="J17" s="50">
        <f t="shared" si="3"/>
        <v>1.4279271690110802</v>
      </c>
      <c r="K17" s="50">
        <f t="shared" si="3"/>
        <v>1.1554955646820975</v>
      </c>
      <c r="L17" s="50">
        <f t="shared" si="3"/>
        <v>1.2030793822520605</v>
      </c>
      <c r="M17" s="50">
        <f t="shared" si="3"/>
        <v>1.3522521954132665</v>
      </c>
      <c r="N17" s="50">
        <f t="shared" si="3"/>
        <v>1.6417673403987545</v>
      </c>
      <c r="O17" s="50">
        <f t="shared" si="3"/>
        <v>1.6699101772251097</v>
      </c>
      <c r="P17" s="50">
        <f t="shared" si="3"/>
        <v>1.8380924895118849</v>
      </c>
      <c r="Q17" s="50">
        <f t="shared" si="3"/>
        <v>1.829371476764629</v>
      </c>
      <c r="R17" s="50">
        <f t="shared" si="3"/>
        <v>1.6629491874377875</v>
      </c>
      <c r="S17" s="50">
        <f t="shared" si="3"/>
        <v>1.6338910612400084</v>
      </c>
      <c r="T17" s="50">
        <f t="shared" si="3"/>
        <v>1.5897798589741921</v>
      </c>
      <c r="U17" s="50">
        <f t="shared" si="3"/>
        <v>0.86798617500510955</v>
      </c>
      <c r="V17" s="50">
        <f t="shared" si="3"/>
        <v>1.3507775538555555</v>
      </c>
      <c r="W17" s="50">
        <f t="shared" si="3"/>
        <v>1.5964335250802018</v>
      </c>
      <c r="X17" s="50">
        <f t="shared" si="3"/>
        <v>1.6233915116200404</v>
      </c>
      <c r="Y17" s="50">
        <f t="shared" si="3"/>
        <v>1.5549919613940126</v>
      </c>
      <c r="Z17" s="50">
        <f t="shared" si="3"/>
        <v>0.8552508403971314</v>
      </c>
      <c r="AA17" s="50">
        <f t="shared" si="3"/>
        <v>0.80797029648372598</v>
      </c>
      <c r="AB17" s="50">
        <f t="shared" si="3"/>
        <v>0.85082548151780257</v>
      </c>
      <c r="AC17" s="50">
        <f t="shared" si="3"/>
        <v>1.1362112479640387</v>
      </c>
      <c r="AD17" s="50">
        <f t="shared" si="3"/>
        <v>0.98407316801140399</v>
      </c>
      <c r="AE17" s="50">
        <f t="shared" si="3"/>
        <v>0.84463009655114718</v>
      </c>
    </row>
    <row r="18" spans="1:32">
      <c r="A18" s="2"/>
      <c r="B18" s="2" t="s">
        <v>30</v>
      </c>
      <c r="C18" s="50">
        <f t="shared" ref="C18:AE18" si="4">STDEV(C10:C14)/SQRT(5)</f>
        <v>0.49242258274778555</v>
      </c>
      <c r="D18" s="50">
        <f t="shared" si="4"/>
        <v>0.79437144963801454</v>
      </c>
      <c r="E18" s="50">
        <f t="shared" si="4"/>
        <v>0.6329296959378663</v>
      </c>
      <c r="F18" s="50">
        <f t="shared" si="4"/>
        <v>1.1217334799318419</v>
      </c>
      <c r="G18" s="50">
        <f t="shared" si="4"/>
        <v>1.3929824119492675</v>
      </c>
      <c r="H18" s="50">
        <f t="shared" si="4"/>
        <v>1.0924284873619876</v>
      </c>
      <c r="I18" s="50">
        <f t="shared" si="4"/>
        <v>0.95833188405687497</v>
      </c>
      <c r="J18" s="50">
        <f t="shared" si="4"/>
        <v>1.1170076096428347</v>
      </c>
      <c r="K18" s="50">
        <f t="shared" si="4"/>
        <v>0.62307784425382984</v>
      </c>
      <c r="L18" s="50">
        <f t="shared" si="4"/>
        <v>0.61318838867023528</v>
      </c>
      <c r="M18" s="50">
        <f t="shared" si="4"/>
        <v>0.59287941438373426</v>
      </c>
      <c r="N18" s="50">
        <f t="shared" si="4"/>
        <v>0.70327803890068974</v>
      </c>
      <c r="O18" s="50">
        <f t="shared" si="4"/>
        <v>1.0528057750601483</v>
      </c>
      <c r="P18" s="50">
        <f t="shared" si="4"/>
        <v>1.0668598783345455</v>
      </c>
      <c r="Q18" s="50">
        <f t="shared" si="4"/>
        <v>1.4506550244630874</v>
      </c>
      <c r="R18" s="50">
        <f t="shared" si="4"/>
        <v>1.3663820841916794</v>
      </c>
      <c r="S18" s="50">
        <f t="shared" si="4"/>
        <v>1.3120213412898432</v>
      </c>
      <c r="T18" s="50">
        <f t="shared" si="4"/>
        <v>1.0580170130957245</v>
      </c>
      <c r="U18" s="50">
        <f t="shared" si="4"/>
        <v>1.4000000000000006</v>
      </c>
      <c r="V18" s="50">
        <f t="shared" si="4"/>
        <v>1.4948578527739678</v>
      </c>
      <c r="W18" s="50">
        <f t="shared" si="4"/>
        <v>1.0064790112068904</v>
      </c>
      <c r="X18" s="50">
        <f t="shared" si="4"/>
        <v>0.82158383625774833</v>
      </c>
      <c r="Y18" s="50">
        <f t="shared" si="4"/>
        <v>0.79837334624848355</v>
      </c>
      <c r="Z18" s="50">
        <f t="shared" si="4"/>
        <v>0.86620205495022906</v>
      </c>
      <c r="AA18" s="50">
        <f t="shared" si="4"/>
        <v>1.2322921731472609</v>
      </c>
      <c r="AB18" s="50">
        <f t="shared" si="4"/>
        <v>0.96467818468129651</v>
      </c>
      <c r="AC18" s="50">
        <f t="shared" si="4"/>
        <v>0.69029269154468054</v>
      </c>
      <c r="AD18" s="50">
        <f t="shared" si="4"/>
        <v>0.95989582768131587</v>
      </c>
      <c r="AE18" s="50">
        <f t="shared" si="4"/>
        <v>0.83282651254628026</v>
      </c>
    </row>
    <row r="19" spans="1:32">
      <c r="A19" s="2" t="s">
        <v>616</v>
      </c>
      <c r="B19" s="2" t="s">
        <v>617</v>
      </c>
      <c r="C19" s="48">
        <f>FTEST(C5:C9,C10:C14)</f>
        <v>0.42429949942883677</v>
      </c>
      <c r="D19" s="48">
        <f t="shared" ref="D19:AE19" si="5">FTEST(D5:D9,D10:D14)</f>
        <v>0.35345815674745784</v>
      </c>
      <c r="E19" s="48">
        <f t="shared" si="5"/>
        <v>0.97099504845717743</v>
      </c>
      <c r="F19" s="48">
        <f t="shared" si="5"/>
        <v>0.3775662238450716</v>
      </c>
      <c r="G19" s="48">
        <f t="shared" si="5"/>
        <v>0.28876785517539227</v>
      </c>
      <c r="H19" s="48">
        <f t="shared" si="5"/>
        <v>0.4831256405118356</v>
      </c>
      <c r="I19" s="48">
        <f t="shared" si="5"/>
        <v>0.97226991224668735</v>
      </c>
      <c r="J19" s="48">
        <f t="shared" si="5"/>
        <v>0.6458514401412343</v>
      </c>
      <c r="K19" s="48">
        <f t="shared" si="5"/>
        <v>0.25874856324260997</v>
      </c>
      <c r="L19" s="48">
        <f t="shared" si="5"/>
        <v>0.22005750284820311</v>
      </c>
      <c r="M19" s="48">
        <f t="shared" si="5"/>
        <v>0.13921317951837711</v>
      </c>
      <c r="N19" s="48">
        <f t="shared" si="5"/>
        <v>0.12932841354210042</v>
      </c>
      <c r="O19" s="48">
        <f t="shared" si="5"/>
        <v>0.39334565838268565</v>
      </c>
      <c r="P19" s="48">
        <f t="shared" si="5"/>
        <v>0.31699341495897154</v>
      </c>
      <c r="Q19" s="48">
        <f t="shared" si="5"/>
        <v>0.66409000939053275</v>
      </c>
      <c r="R19" s="48">
        <f t="shared" si="5"/>
        <v>0.71273969162459794</v>
      </c>
      <c r="S19" s="48">
        <f t="shared" si="5"/>
        <v>0.68112222056462923</v>
      </c>
      <c r="T19" s="48">
        <f t="shared" si="5"/>
        <v>0.44963890131067835</v>
      </c>
      <c r="U19" s="48">
        <f t="shared" si="5"/>
        <v>0.37694323361668514</v>
      </c>
      <c r="V19" s="48">
        <f t="shared" si="5"/>
        <v>0.84900754266775413</v>
      </c>
      <c r="W19" s="48">
        <f t="shared" si="5"/>
        <v>0.3933427655128402</v>
      </c>
      <c r="X19" s="48">
        <f t="shared" si="5"/>
        <v>0.21554807341462906</v>
      </c>
      <c r="Y19" s="48">
        <f t="shared" si="5"/>
        <v>0.22480395552359073</v>
      </c>
      <c r="Z19" s="48">
        <f t="shared" si="5"/>
        <v>0.98091696749891355</v>
      </c>
      <c r="AA19" s="48">
        <f t="shared" si="5"/>
        <v>0.43363508070771067</v>
      </c>
      <c r="AB19" s="48">
        <f t="shared" si="5"/>
        <v>0.81357785624012413</v>
      </c>
      <c r="AC19" s="48">
        <f t="shared" si="5"/>
        <v>0.35771085366201788</v>
      </c>
      <c r="AD19" s="48">
        <f t="shared" si="5"/>
        <v>0.96270215661130076</v>
      </c>
      <c r="AE19" s="48">
        <f t="shared" si="5"/>
        <v>0.97889265141972315</v>
      </c>
    </row>
    <row r="20" spans="1:32">
      <c r="A20" s="2" t="s">
        <v>618</v>
      </c>
      <c r="B20" s="2" t="s">
        <v>617</v>
      </c>
      <c r="C20" s="48">
        <f>TTEST(C10:C14,C5:C8,2,2)</f>
        <v>0.81635007614937471</v>
      </c>
      <c r="D20" s="48">
        <f>TTEST(D10:D14,D5:D8,2,2)</f>
        <v>0.8454666977733698</v>
      </c>
      <c r="E20" s="48">
        <f>TTEST(E10:E14,E5:E9,2,2)</f>
        <v>7.3611783591146701E-2</v>
      </c>
      <c r="F20" s="48">
        <f>TTEST(F10:F14,F5:F9,2,2)</f>
        <v>0.47821382125248146</v>
      </c>
      <c r="G20" s="48">
        <f>TTEST(G10:G14,G5:G9,2,2)</f>
        <v>0.43921940958513173</v>
      </c>
      <c r="H20" s="48">
        <f>TTEST(H10:H14,H5:H9,2,2)</f>
        <v>2.1283051789978999E-3</v>
      </c>
      <c r="I20" s="48">
        <f>TTEST(I10:I14,I5:I8,2,2)</f>
        <v>7.9945038073844928E-4</v>
      </c>
      <c r="J20" s="48">
        <f>TTEST(J10:J14,J5:J8,2,2)</f>
        <v>5.1414806079727498E-3</v>
      </c>
      <c r="K20" s="48">
        <f>TTEST(K10:K14,K5:K9,2,2)</f>
        <v>1.4934612458742115E-4</v>
      </c>
      <c r="L20" s="48">
        <f>TTEST(L10:L14,L5:L9,2,2)</f>
        <v>6.8846590503661247E-4</v>
      </c>
      <c r="M20" s="48">
        <f>TTEST(M10:M14,M5:M9,2,2)</f>
        <v>4.0766114487792535E-2</v>
      </c>
      <c r="N20" s="48">
        <f t="shared" ref="N20:AE20" si="6">TTEST(N10:N14,N5:N8,2,2)</f>
        <v>6.0291938595759438E-2</v>
      </c>
      <c r="O20" s="48">
        <f t="shared" si="6"/>
        <v>6.5841905852799337E-2</v>
      </c>
      <c r="P20" s="48">
        <f t="shared" si="6"/>
        <v>0.17305300431759621</v>
      </c>
      <c r="Q20" s="48">
        <f t="shared" si="6"/>
        <v>0.21282126799644369</v>
      </c>
      <c r="R20" s="48">
        <f t="shared" si="6"/>
        <v>0.42842979474328302</v>
      </c>
      <c r="S20" s="48">
        <f t="shared" si="6"/>
        <v>0.50314313045266057</v>
      </c>
      <c r="T20" s="48">
        <f t="shared" si="6"/>
        <v>0.61534512128898622</v>
      </c>
      <c r="U20" s="48">
        <f t="shared" si="6"/>
        <v>0.33880609587220645</v>
      </c>
      <c r="V20" s="48">
        <f t="shared" si="6"/>
        <v>0.67615519489283149</v>
      </c>
      <c r="W20" s="48">
        <f t="shared" si="6"/>
        <v>0.54058152651852021</v>
      </c>
      <c r="X20" s="48">
        <f t="shared" si="6"/>
        <v>0.45379316497450284</v>
      </c>
      <c r="Y20" s="48">
        <f t="shared" si="6"/>
        <v>0.84412504066080574</v>
      </c>
      <c r="Z20" s="48">
        <f t="shared" si="6"/>
        <v>0.68895011433406639</v>
      </c>
      <c r="AA20" s="48">
        <f t="shared" si="6"/>
        <v>0.78579829083745034</v>
      </c>
      <c r="AB20" s="48">
        <f t="shared" si="6"/>
        <v>0.76264055925615848</v>
      </c>
      <c r="AC20" s="48">
        <f t="shared" si="6"/>
        <v>0.74720667621876324</v>
      </c>
      <c r="AD20" s="48">
        <f t="shared" si="6"/>
        <v>0.89012673379525664</v>
      </c>
      <c r="AE20" s="48">
        <f t="shared" si="6"/>
        <v>0.15377202017944425</v>
      </c>
    </row>
    <row r="21" spans="1:32">
      <c r="A21" s="2" t="s">
        <v>619</v>
      </c>
      <c r="B21" s="2" t="s">
        <v>617</v>
      </c>
      <c r="C21" s="77"/>
      <c r="D21" s="77"/>
      <c r="E21" s="77"/>
      <c r="F21" s="77"/>
      <c r="G21" s="77"/>
      <c r="H21" s="77"/>
      <c r="I21" s="77"/>
      <c r="J21" s="77"/>
      <c r="K21" s="77"/>
      <c r="L21" s="77"/>
      <c r="M21" s="77"/>
      <c r="N21" s="77"/>
      <c r="O21" s="77"/>
      <c r="P21" s="77"/>
      <c r="Q21" s="77"/>
      <c r="R21" s="77"/>
      <c r="S21" s="77"/>
      <c r="T21" s="77"/>
      <c r="U21" s="77"/>
      <c r="V21" s="77"/>
      <c r="W21" s="77"/>
      <c r="X21" s="77"/>
      <c r="Y21" s="77"/>
      <c r="Z21" s="77"/>
      <c r="AA21" s="77"/>
      <c r="AB21" s="77"/>
      <c r="AC21" s="77"/>
      <c r="AD21" s="77"/>
      <c r="AE21" s="77"/>
    </row>
    <row r="23" spans="1:32">
      <c r="A23" s="1" t="s">
        <v>633</v>
      </c>
    </row>
    <row r="24" spans="1:32">
      <c r="A24" s="1" t="s">
        <v>94</v>
      </c>
    </row>
    <row r="25" spans="1:32">
      <c r="A25" s="2"/>
      <c r="B25" s="2" t="s">
        <v>22</v>
      </c>
      <c r="C25" s="2">
        <v>0</v>
      </c>
      <c r="D25" s="2">
        <v>1</v>
      </c>
      <c r="E25" s="2">
        <v>2</v>
      </c>
      <c r="F25" s="2">
        <v>3</v>
      </c>
      <c r="G25" s="2">
        <v>4</v>
      </c>
      <c r="H25" s="2">
        <v>5</v>
      </c>
      <c r="I25" s="2">
        <v>6</v>
      </c>
      <c r="J25" s="2">
        <v>7</v>
      </c>
      <c r="K25" s="2">
        <v>8</v>
      </c>
      <c r="L25" s="2">
        <v>9</v>
      </c>
      <c r="M25" s="2">
        <v>10</v>
      </c>
      <c r="N25" s="2">
        <v>11</v>
      </c>
      <c r="O25" s="2">
        <v>12</v>
      </c>
      <c r="P25" s="2">
        <v>13</v>
      </c>
      <c r="Q25" s="2">
        <v>14</v>
      </c>
      <c r="R25" s="2">
        <v>15</v>
      </c>
      <c r="S25" s="2">
        <v>16</v>
      </c>
      <c r="T25" s="2">
        <v>17</v>
      </c>
      <c r="U25" s="2">
        <v>18</v>
      </c>
      <c r="V25" s="2">
        <v>19</v>
      </c>
      <c r="W25" s="2">
        <v>20</v>
      </c>
      <c r="X25" s="2">
        <v>21</v>
      </c>
      <c r="Y25" s="2">
        <v>22</v>
      </c>
      <c r="Z25" s="2">
        <v>23</v>
      </c>
      <c r="AA25" s="2">
        <v>24</v>
      </c>
      <c r="AB25" s="2">
        <v>25</v>
      </c>
      <c r="AC25" s="2">
        <v>26</v>
      </c>
      <c r="AD25" s="2">
        <v>27</v>
      </c>
      <c r="AE25" s="2">
        <v>28</v>
      </c>
      <c r="AF25" s="1" t="s">
        <v>95</v>
      </c>
    </row>
    <row r="26" spans="1:32">
      <c r="A26" s="2"/>
      <c r="B26" s="2" t="s">
        <v>34</v>
      </c>
      <c r="C26" s="2">
        <v>26.4</v>
      </c>
      <c r="D26" s="2">
        <v>28.5</v>
      </c>
      <c r="E26" s="2">
        <v>29.5</v>
      </c>
      <c r="F26" s="2">
        <v>40.299999999999997</v>
      </c>
      <c r="G26" s="2">
        <v>44.1</v>
      </c>
      <c r="H26" s="2">
        <v>42.8</v>
      </c>
      <c r="I26" s="2">
        <v>43.2</v>
      </c>
      <c r="J26" s="2">
        <v>44.2</v>
      </c>
      <c r="K26" s="2">
        <v>46.2</v>
      </c>
      <c r="L26" s="2">
        <v>50.9</v>
      </c>
      <c r="M26" s="2">
        <v>50.9</v>
      </c>
      <c r="N26" s="2">
        <v>53.2</v>
      </c>
      <c r="O26" s="2">
        <v>54.1</v>
      </c>
      <c r="P26" s="2">
        <v>55.7</v>
      </c>
      <c r="Q26" s="2">
        <v>56.8</v>
      </c>
      <c r="R26" s="2">
        <v>57.8</v>
      </c>
      <c r="S26" s="2">
        <v>57.7</v>
      </c>
      <c r="T26" s="13">
        <v>58.7</v>
      </c>
      <c r="U26" s="13">
        <v>60.616666666666703</v>
      </c>
      <c r="V26" s="13">
        <v>61.5</v>
      </c>
      <c r="W26" s="2">
        <v>61</v>
      </c>
      <c r="X26" s="2">
        <v>62</v>
      </c>
      <c r="Y26" s="13">
        <v>61.9</v>
      </c>
      <c r="Z26" s="2">
        <v>63.16</v>
      </c>
      <c r="AA26" s="2">
        <v>67.7</v>
      </c>
      <c r="AB26" s="13">
        <v>68.400000000000006</v>
      </c>
      <c r="AC26" s="2">
        <v>69.400000000000006</v>
      </c>
      <c r="AD26" s="13">
        <v>70.400000000000006</v>
      </c>
      <c r="AE26" s="2">
        <v>71.400000000000006</v>
      </c>
    </row>
    <row r="27" spans="1:32">
      <c r="A27" s="2"/>
      <c r="B27" s="2" t="s">
        <v>15</v>
      </c>
      <c r="C27" s="2">
        <v>28.3</v>
      </c>
      <c r="D27" s="2">
        <v>32.1</v>
      </c>
      <c r="E27" s="2">
        <v>33.6</v>
      </c>
      <c r="F27" s="2">
        <v>37.299999999999997</v>
      </c>
      <c r="G27" s="2">
        <v>42.2</v>
      </c>
      <c r="H27" s="2">
        <v>44.2</v>
      </c>
      <c r="I27" s="2">
        <v>46.6</v>
      </c>
      <c r="J27" s="2">
        <v>47.1</v>
      </c>
      <c r="K27" s="2">
        <v>47.7</v>
      </c>
      <c r="L27" s="2">
        <v>49.3</v>
      </c>
      <c r="M27" s="2">
        <v>49.6</v>
      </c>
      <c r="N27" s="2">
        <v>52.6</v>
      </c>
      <c r="O27" s="2">
        <v>52.9</v>
      </c>
      <c r="P27" s="2">
        <v>53.2</v>
      </c>
      <c r="Q27" s="2">
        <v>53.4</v>
      </c>
      <c r="R27" s="2">
        <v>54.5</v>
      </c>
      <c r="S27" s="2">
        <v>55.1</v>
      </c>
      <c r="T27" s="13">
        <v>55.7</v>
      </c>
      <c r="U27" s="13">
        <v>56.87</v>
      </c>
      <c r="V27" s="13">
        <v>57</v>
      </c>
      <c r="W27" s="2">
        <v>61.2</v>
      </c>
      <c r="X27" s="2">
        <v>61.1</v>
      </c>
      <c r="Y27" s="13">
        <v>62.3</v>
      </c>
      <c r="Z27" s="2">
        <v>60.27</v>
      </c>
      <c r="AA27" s="2">
        <v>61.2</v>
      </c>
      <c r="AB27" s="13">
        <v>62.2</v>
      </c>
      <c r="AC27" s="2">
        <v>63.3</v>
      </c>
      <c r="AD27" s="13">
        <v>64.400000000000006</v>
      </c>
      <c r="AE27" s="2">
        <v>65.5</v>
      </c>
    </row>
    <row r="28" spans="1:32">
      <c r="A28" s="2"/>
      <c r="B28" s="2" t="s">
        <v>14</v>
      </c>
      <c r="C28" s="2">
        <v>26.8</v>
      </c>
      <c r="D28" s="2">
        <v>29.1</v>
      </c>
      <c r="E28" s="2">
        <v>29.2</v>
      </c>
      <c r="F28" s="2">
        <v>41.7</v>
      </c>
      <c r="G28" s="2">
        <v>38.4</v>
      </c>
      <c r="H28" s="2">
        <v>45.3</v>
      </c>
      <c r="I28" s="2">
        <v>46.8</v>
      </c>
      <c r="J28" s="2">
        <v>46.9</v>
      </c>
      <c r="K28" s="2">
        <v>44.3</v>
      </c>
      <c r="L28" s="2">
        <v>48.5</v>
      </c>
      <c r="M28" s="2">
        <v>51.2</v>
      </c>
      <c r="N28" s="2">
        <v>53.7</v>
      </c>
      <c r="O28" s="2">
        <v>53.1</v>
      </c>
      <c r="P28" s="2">
        <v>52.5</v>
      </c>
      <c r="Q28" s="2">
        <v>53.5</v>
      </c>
      <c r="R28" s="2">
        <v>55.2</v>
      </c>
      <c r="S28" s="2">
        <v>56.7</v>
      </c>
      <c r="T28" s="13">
        <v>55</v>
      </c>
      <c r="U28" s="13">
        <v>56.9</v>
      </c>
      <c r="V28" s="13">
        <v>58.2</v>
      </c>
      <c r="W28" s="2">
        <v>56.6</v>
      </c>
      <c r="X28" s="2">
        <v>56.8</v>
      </c>
      <c r="Y28" s="13">
        <v>58.9</v>
      </c>
      <c r="Z28" s="2">
        <v>61.2</v>
      </c>
      <c r="AA28" s="2">
        <v>65.7</v>
      </c>
      <c r="AB28" s="13">
        <v>66.8</v>
      </c>
      <c r="AC28" s="2">
        <v>65</v>
      </c>
      <c r="AD28" s="13">
        <v>66.2</v>
      </c>
      <c r="AE28" s="2">
        <v>67.400000000000006</v>
      </c>
    </row>
    <row r="29" spans="1:32">
      <c r="A29" s="2"/>
      <c r="B29" s="2" t="s">
        <v>13</v>
      </c>
      <c r="C29" s="2">
        <v>29.3</v>
      </c>
      <c r="D29" s="2">
        <v>30.5</v>
      </c>
      <c r="E29" s="2">
        <v>31.5</v>
      </c>
      <c r="F29" s="2">
        <v>42.9</v>
      </c>
      <c r="G29" s="2">
        <v>45</v>
      </c>
      <c r="H29" s="2">
        <v>40</v>
      </c>
      <c r="I29" s="2">
        <v>40.9</v>
      </c>
      <c r="J29" s="2">
        <v>43.2</v>
      </c>
      <c r="K29" s="2">
        <v>47.8</v>
      </c>
      <c r="L29" s="2">
        <v>47.1</v>
      </c>
      <c r="M29" s="2">
        <v>49.8</v>
      </c>
      <c r="N29" s="2">
        <v>51.1</v>
      </c>
      <c r="O29" s="2">
        <v>55.6</v>
      </c>
      <c r="P29" s="2">
        <v>58.3</v>
      </c>
      <c r="Q29" s="2">
        <v>58.6</v>
      </c>
      <c r="R29" s="2">
        <v>60.9</v>
      </c>
      <c r="S29" s="2">
        <v>62.5</v>
      </c>
      <c r="T29" s="13">
        <v>62.7</v>
      </c>
      <c r="U29" s="13">
        <v>63.8</v>
      </c>
      <c r="V29" s="13">
        <v>66.566666666666706</v>
      </c>
      <c r="W29" s="2">
        <v>67.900000000000006</v>
      </c>
      <c r="X29" s="2">
        <v>68.3</v>
      </c>
      <c r="Y29" s="13">
        <v>69.099999999999994</v>
      </c>
      <c r="Z29" s="2">
        <v>68.8</v>
      </c>
      <c r="AA29" s="2">
        <v>73.8</v>
      </c>
      <c r="AB29" s="13">
        <v>70.5</v>
      </c>
      <c r="AC29" s="2">
        <v>73.900000000000006</v>
      </c>
      <c r="AD29" s="13">
        <v>74.3</v>
      </c>
      <c r="AE29" s="2">
        <v>77.7</v>
      </c>
    </row>
    <row r="30" spans="1:32">
      <c r="A30" s="2"/>
      <c r="B30" s="2" t="s">
        <v>12</v>
      </c>
      <c r="C30" s="2">
        <v>29.1</v>
      </c>
      <c r="D30" s="2">
        <v>36.1</v>
      </c>
      <c r="E30" s="2">
        <v>39.6</v>
      </c>
      <c r="F30" s="2">
        <v>51.7</v>
      </c>
      <c r="G30" s="2">
        <v>52.4</v>
      </c>
      <c r="H30" s="2">
        <v>51.2</v>
      </c>
      <c r="I30" s="2">
        <v>52.5</v>
      </c>
      <c r="J30" s="2">
        <v>53.6</v>
      </c>
      <c r="K30" s="2">
        <v>54.5</v>
      </c>
      <c r="L30" s="2">
        <v>57.4</v>
      </c>
      <c r="M30" s="2">
        <v>56.8</v>
      </c>
      <c r="N30" s="2">
        <v>58.4</v>
      </c>
      <c r="O30" s="2">
        <v>60.1</v>
      </c>
      <c r="P30" s="2">
        <v>61.3</v>
      </c>
      <c r="Q30" s="2">
        <v>62.4</v>
      </c>
      <c r="R30" s="2">
        <v>63.2</v>
      </c>
      <c r="S30" s="2">
        <v>64.400000000000006</v>
      </c>
      <c r="T30" s="13">
        <v>65.900000000000006</v>
      </c>
      <c r="U30" s="13">
        <v>66.7</v>
      </c>
      <c r="V30" s="13">
        <v>69.6666666666667</v>
      </c>
      <c r="W30" s="2">
        <v>70.8</v>
      </c>
      <c r="X30" s="2">
        <v>71.2</v>
      </c>
      <c r="Y30" s="13">
        <v>71.3</v>
      </c>
      <c r="Z30" s="13">
        <v>72.3</v>
      </c>
      <c r="AA30" s="2">
        <v>73.7</v>
      </c>
      <c r="AB30" s="13">
        <v>76.099999999999994</v>
      </c>
      <c r="AC30" s="2">
        <v>77.08</v>
      </c>
      <c r="AD30" s="13">
        <v>78.540000000000006</v>
      </c>
      <c r="AE30" s="2">
        <v>80</v>
      </c>
    </row>
    <row r="31" spans="1:32">
      <c r="A31" s="2"/>
      <c r="B31" s="2" t="s">
        <v>11</v>
      </c>
      <c r="C31" s="2">
        <v>26.4</v>
      </c>
      <c r="D31" s="2">
        <v>32.299999999999997</v>
      </c>
      <c r="E31" s="2">
        <v>33.1</v>
      </c>
      <c r="F31" s="2">
        <v>38.799999999999997</v>
      </c>
      <c r="G31" s="2">
        <v>44.5</v>
      </c>
      <c r="H31" s="2">
        <v>42.9</v>
      </c>
      <c r="I31" s="2">
        <v>44</v>
      </c>
      <c r="J31" s="2">
        <v>45.6</v>
      </c>
      <c r="K31" s="2">
        <v>46</v>
      </c>
      <c r="L31" s="2">
        <v>47.4</v>
      </c>
      <c r="M31" s="2">
        <v>50.8</v>
      </c>
      <c r="N31" s="2">
        <v>52.7</v>
      </c>
      <c r="O31" s="2">
        <v>54.7</v>
      </c>
      <c r="P31" s="2">
        <v>56.1</v>
      </c>
      <c r="Q31" s="2">
        <v>56.4</v>
      </c>
      <c r="R31" s="2">
        <v>58.1</v>
      </c>
      <c r="S31" s="2">
        <v>57.6</v>
      </c>
      <c r="T31" s="13">
        <v>58.8</v>
      </c>
      <c r="U31" s="13">
        <v>61.8</v>
      </c>
      <c r="V31" s="13">
        <v>62.3</v>
      </c>
      <c r="W31" s="2">
        <v>64.8</v>
      </c>
      <c r="X31" s="2">
        <v>64.5</v>
      </c>
      <c r="Y31" s="13">
        <v>65.3</v>
      </c>
      <c r="Z31" s="2">
        <v>66.099999999999994</v>
      </c>
      <c r="AA31" s="2">
        <v>65.5</v>
      </c>
      <c r="AB31" s="13">
        <v>70.2</v>
      </c>
      <c r="AC31" s="2">
        <v>72.099999999999994</v>
      </c>
      <c r="AD31" s="13">
        <v>72.099999999999994</v>
      </c>
      <c r="AE31" s="2">
        <v>73.099999999999994</v>
      </c>
    </row>
    <row r="32" spans="1:32">
      <c r="A32" s="2"/>
      <c r="B32" s="2" t="s">
        <v>33</v>
      </c>
      <c r="C32" s="2">
        <v>28.3</v>
      </c>
      <c r="D32" s="2">
        <v>30.1</v>
      </c>
      <c r="E32" s="2">
        <v>33.799999999999997</v>
      </c>
      <c r="F32" s="2">
        <v>30.2</v>
      </c>
      <c r="G32" s="2">
        <v>33.4</v>
      </c>
      <c r="H32" s="2">
        <v>33.6</v>
      </c>
      <c r="I32" s="2">
        <v>35.799999999999997</v>
      </c>
      <c r="J32" s="2">
        <v>35.799999999999997</v>
      </c>
      <c r="K32" s="2">
        <v>38.4</v>
      </c>
      <c r="L32" s="2">
        <v>40.799999999999997</v>
      </c>
      <c r="M32" s="2">
        <v>42.4</v>
      </c>
      <c r="N32" s="2">
        <v>45</v>
      </c>
      <c r="O32" s="2">
        <v>49.6</v>
      </c>
      <c r="P32" s="2">
        <v>51.6</v>
      </c>
      <c r="Q32" s="2">
        <v>52.5</v>
      </c>
      <c r="R32" s="2">
        <v>53</v>
      </c>
      <c r="S32" s="2">
        <v>53.2</v>
      </c>
      <c r="T32" s="13">
        <v>54.3</v>
      </c>
      <c r="U32" s="13">
        <v>55.6</v>
      </c>
      <c r="V32" s="13">
        <v>52.3</v>
      </c>
      <c r="W32" s="2">
        <v>53.4</v>
      </c>
      <c r="X32" s="13">
        <v>54.6</v>
      </c>
      <c r="Y32" s="2">
        <v>57.5</v>
      </c>
      <c r="Z32" s="13">
        <v>58.9</v>
      </c>
      <c r="AA32" s="13">
        <v>60.9</v>
      </c>
      <c r="AB32" s="13">
        <v>62.8</v>
      </c>
      <c r="AC32" s="2">
        <v>62.9</v>
      </c>
      <c r="AD32" s="13">
        <v>63</v>
      </c>
      <c r="AE32" s="2">
        <v>63.1</v>
      </c>
    </row>
    <row r="33" spans="1:31">
      <c r="A33" s="2"/>
      <c r="B33" s="2" t="s">
        <v>5</v>
      </c>
      <c r="C33" s="2">
        <v>21.4</v>
      </c>
      <c r="D33" s="2">
        <v>31.2</v>
      </c>
      <c r="E33" s="2">
        <v>32.6</v>
      </c>
      <c r="F33" s="2">
        <v>35.1</v>
      </c>
      <c r="G33" s="2">
        <v>35.4</v>
      </c>
      <c r="H33" s="2">
        <v>44.6</v>
      </c>
      <c r="I33" s="2">
        <v>46.2</v>
      </c>
      <c r="J33" s="2">
        <v>46.7</v>
      </c>
      <c r="K33" s="2">
        <v>49.1</v>
      </c>
      <c r="L33" s="2">
        <v>48.6</v>
      </c>
      <c r="M33" s="2">
        <v>51.7</v>
      </c>
      <c r="N33" s="2">
        <v>52.1</v>
      </c>
      <c r="O33" s="2">
        <v>54.3</v>
      </c>
      <c r="P33" s="2">
        <v>56.1</v>
      </c>
      <c r="Q33" s="2">
        <v>60.2</v>
      </c>
      <c r="R33" s="2">
        <v>58.2</v>
      </c>
      <c r="S33" s="2">
        <v>53.7</v>
      </c>
      <c r="T33" s="2"/>
      <c r="U33" s="2"/>
      <c r="V33" s="13"/>
      <c r="W33" s="2"/>
      <c r="X33" s="13"/>
      <c r="Y33" s="13"/>
      <c r="Z33" s="2"/>
      <c r="AA33" s="13"/>
      <c r="AB33" s="2"/>
      <c r="AC33" s="2"/>
      <c r="AD33" s="2"/>
      <c r="AE33" s="2"/>
    </row>
    <row r="34" spans="1:31">
      <c r="A34" s="2"/>
      <c r="B34" s="2" t="s">
        <v>4</v>
      </c>
      <c r="C34" s="2">
        <v>30.1</v>
      </c>
      <c r="D34" s="2">
        <v>33.200000000000003</v>
      </c>
      <c r="E34" s="2">
        <v>32.799999999999997</v>
      </c>
      <c r="F34" s="2">
        <v>40</v>
      </c>
      <c r="G34" s="2">
        <v>42.2</v>
      </c>
      <c r="H34" s="2">
        <v>34.6</v>
      </c>
      <c r="I34" s="2">
        <v>36.799999999999997</v>
      </c>
      <c r="J34" s="2">
        <v>38.1</v>
      </c>
      <c r="K34" s="2">
        <v>38.6</v>
      </c>
      <c r="L34" s="2">
        <v>39.799999999999997</v>
      </c>
      <c r="M34" s="2">
        <v>41.2</v>
      </c>
      <c r="N34" s="2">
        <v>43.1</v>
      </c>
      <c r="O34" s="2">
        <v>50.1</v>
      </c>
      <c r="P34" s="2">
        <v>50.4</v>
      </c>
      <c r="Q34" s="2">
        <v>51.9</v>
      </c>
      <c r="R34" s="2">
        <v>53.4</v>
      </c>
      <c r="S34" s="2">
        <v>58.7</v>
      </c>
      <c r="T34" s="13">
        <v>59.1</v>
      </c>
      <c r="U34" s="13">
        <v>57.8</v>
      </c>
      <c r="V34" s="13">
        <v>58.3</v>
      </c>
      <c r="W34" s="2">
        <v>56.8</v>
      </c>
      <c r="X34" s="2">
        <v>57.7</v>
      </c>
      <c r="Y34" s="13">
        <v>57.7</v>
      </c>
      <c r="Z34" s="2">
        <v>58.2</v>
      </c>
      <c r="AA34" s="13">
        <v>60.9</v>
      </c>
      <c r="AB34" s="13">
        <v>59.4</v>
      </c>
      <c r="AC34" s="2">
        <v>60.1</v>
      </c>
      <c r="AD34" s="13">
        <v>60.8</v>
      </c>
      <c r="AE34" s="2">
        <v>61.5</v>
      </c>
    </row>
    <row r="35" spans="1:31">
      <c r="A35" s="2"/>
      <c r="B35" s="2" t="s">
        <v>3</v>
      </c>
      <c r="C35" s="2">
        <v>27.3</v>
      </c>
      <c r="D35" s="2">
        <v>37.5</v>
      </c>
      <c r="E35" s="2">
        <v>39.700000000000003</v>
      </c>
      <c r="F35" s="2">
        <v>34</v>
      </c>
      <c r="G35" s="2">
        <v>36.5</v>
      </c>
      <c r="H35" s="2">
        <v>37.6</v>
      </c>
      <c r="I35" s="2">
        <v>41</v>
      </c>
      <c r="J35" s="2">
        <v>43.2</v>
      </c>
      <c r="K35" s="2">
        <v>45</v>
      </c>
      <c r="L35" s="2">
        <v>47.3</v>
      </c>
      <c r="M35" s="2">
        <v>51.9</v>
      </c>
      <c r="N35" s="2">
        <v>54.9</v>
      </c>
      <c r="O35" s="2">
        <v>56.1</v>
      </c>
      <c r="P35" s="2">
        <v>58.2</v>
      </c>
      <c r="Q35" s="2">
        <v>56.4</v>
      </c>
      <c r="R35" s="2">
        <v>58.1</v>
      </c>
      <c r="S35" s="2">
        <v>57.5</v>
      </c>
      <c r="T35" s="13">
        <v>58.5</v>
      </c>
      <c r="U35" s="13">
        <v>59.1</v>
      </c>
      <c r="V35" s="13">
        <v>58.2</v>
      </c>
      <c r="W35" s="2">
        <v>60.2</v>
      </c>
      <c r="X35" s="2">
        <v>62</v>
      </c>
      <c r="Y35" s="2">
        <v>62.4</v>
      </c>
      <c r="Z35" s="2">
        <v>63.7</v>
      </c>
      <c r="AA35" s="13"/>
      <c r="AB35" s="13"/>
      <c r="AC35" s="2"/>
      <c r="AD35" s="2"/>
      <c r="AE35" s="2"/>
    </row>
    <row r="36" spans="1:31">
      <c r="A36" s="2"/>
      <c r="B36" s="2" t="s">
        <v>2</v>
      </c>
      <c r="C36" s="2">
        <v>25.1</v>
      </c>
      <c r="D36" s="2">
        <v>27.5</v>
      </c>
      <c r="E36" s="2">
        <v>28.3</v>
      </c>
      <c r="F36" s="2">
        <v>32.799999999999997</v>
      </c>
      <c r="G36" s="2">
        <v>37.5</v>
      </c>
      <c r="H36" s="2">
        <v>38.4</v>
      </c>
      <c r="I36" s="2">
        <v>41.3</v>
      </c>
      <c r="J36" s="2">
        <v>42.1</v>
      </c>
      <c r="K36" s="2">
        <v>44.5</v>
      </c>
      <c r="L36" s="2">
        <v>51.5</v>
      </c>
      <c r="M36" s="2">
        <v>50.6</v>
      </c>
      <c r="N36" s="2">
        <v>55</v>
      </c>
      <c r="O36" s="2">
        <v>56.3</v>
      </c>
      <c r="P36" s="2">
        <v>58.4</v>
      </c>
      <c r="Q36" s="2">
        <v>58.8</v>
      </c>
      <c r="R36" s="2">
        <v>60.4</v>
      </c>
      <c r="S36" s="2">
        <v>60.6</v>
      </c>
      <c r="T36" s="13">
        <v>63.8</v>
      </c>
      <c r="U36" s="13">
        <v>64.3</v>
      </c>
      <c r="V36" s="13">
        <v>65.333333333333002</v>
      </c>
      <c r="W36" s="2">
        <v>64.8</v>
      </c>
      <c r="X36" s="2">
        <v>63.3</v>
      </c>
      <c r="Y36" s="13">
        <v>64.5</v>
      </c>
      <c r="Z36" s="2">
        <v>68.5</v>
      </c>
      <c r="AA36" s="13">
        <v>70.099999999999994</v>
      </c>
      <c r="AB36" s="13">
        <v>72.8</v>
      </c>
      <c r="AC36" s="2">
        <v>73.7</v>
      </c>
      <c r="AD36" s="13">
        <v>72.599999999999994</v>
      </c>
      <c r="AE36" s="2">
        <v>75.5</v>
      </c>
    </row>
    <row r="37" spans="1:31">
      <c r="A37" s="2"/>
      <c r="B37" s="2" t="s">
        <v>1</v>
      </c>
      <c r="C37" s="2">
        <v>26.1</v>
      </c>
      <c r="D37" s="2">
        <v>28.1</v>
      </c>
      <c r="E37" s="2">
        <v>26.3</v>
      </c>
      <c r="F37" s="2">
        <v>35.5</v>
      </c>
      <c r="G37" s="2">
        <v>40.6</v>
      </c>
      <c r="H37" s="2">
        <v>40.4</v>
      </c>
      <c r="I37" s="2">
        <v>41.6</v>
      </c>
      <c r="J37" s="2">
        <v>42.6</v>
      </c>
      <c r="K37" s="2">
        <v>43.1</v>
      </c>
      <c r="L37" s="2">
        <v>45.6</v>
      </c>
      <c r="M37" s="2">
        <v>46.8</v>
      </c>
      <c r="N37" s="2">
        <v>49.4</v>
      </c>
      <c r="O37" s="2">
        <v>50.1</v>
      </c>
      <c r="P37" s="2">
        <v>50.8</v>
      </c>
      <c r="Q37" s="2">
        <v>50.9</v>
      </c>
      <c r="R37" s="2">
        <v>51.8</v>
      </c>
      <c r="S37" s="2">
        <v>54.7</v>
      </c>
      <c r="T37" s="13">
        <v>55.133333333333297</v>
      </c>
      <c r="U37" s="13">
        <v>56.3</v>
      </c>
      <c r="V37" s="13">
        <v>57.3</v>
      </c>
      <c r="W37" s="2">
        <v>58.7</v>
      </c>
      <c r="X37" s="2">
        <v>56.9</v>
      </c>
      <c r="Y37" s="13">
        <v>58.3</v>
      </c>
      <c r="Z37" s="2">
        <v>59.1</v>
      </c>
      <c r="AA37" s="13">
        <v>62</v>
      </c>
      <c r="AB37" s="13">
        <v>64.3</v>
      </c>
      <c r="AC37" s="13">
        <v>64.7</v>
      </c>
      <c r="AD37" s="2">
        <v>67.599999999999994</v>
      </c>
      <c r="AE37" s="2">
        <v>66</v>
      </c>
    </row>
    <row r="38" spans="1:31">
      <c r="A38" s="2"/>
      <c r="B38" s="2" t="s">
        <v>28</v>
      </c>
      <c r="C38" s="2">
        <v>25.5</v>
      </c>
      <c r="D38" s="2">
        <v>26.1</v>
      </c>
      <c r="E38" s="2">
        <v>28</v>
      </c>
      <c r="F38" s="2">
        <v>37.5</v>
      </c>
      <c r="G38" s="2">
        <v>41.6</v>
      </c>
      <c r="H38" s="2">
        <v>39.700000000000003</v>
      </c>
      <c r="I38" s="2">
        <v>41.5</v>
      </c>
      <c r="J38" s="2">
        <v>42.3</v>
      </c>
      <c r="K38" s="2">
        <v>43.5</v>
      </c>
      <c r="L38" s="2">
        <v>45.4</v>
      </c>
      <c r="M38" s="2">
        <v>47.6</v>
      </c>
      <c r="N38" s="2">
        <v>48.6</v>
      </c>
      <c r="O38" s="2">
        <v>51.3</v>
      </c>
      <c r="P38" s="2">
        <v>53.2</v>
      </c>
      <c r="Q38" s="2">
        <v>53.9</v>
      </c>
      <c r="R38" s="2">
        <v>54.4</v>
      </c>
      <c r="S38" s="2">
        <v>52.3</v>
      </c>
      <c r="T38" s="13">
        <v>51.7</v>
      </c>
      <c r="U38" s="13">
        <v>52.7</v>
      </c>
      <c r="V38" s="13">
        <v>54.466666666666697</v>
      </c>
      <c r="W38" s="2">
        <v>57.7</v>
      </c>
      <c r="X38" s="2">
        <v>58.7</v>
      </c>
      <c r="Y38" s="13">
        <v>58.9</v>
      </c>
      <c r="Z38" s="2">
        <v>59.3</v>
      </c>
      <c r="AA38" s="13">
        <v>58.4</v>
      </c>
      <c r="AB38" s="13">
        <v>59.6</v>
      </c>
      <c r="AC38" s="2">
        <v>62.5</v>
      </c>
      <c r="AD38" s="13">
        <v>64</v>
      </c>
      <c r="AE38" s="2">
        <v>63.4</v>
      </c>
    </row>
    <row r="39" spans="1:31">
      <c r="A39" s="2" t="s">
        <v>16</v>
      </c>
      <c r="B39" s="2" t="s">
        <v>31</v>
      </c>
      <c r="C39" s="50">
        <f t="shared" ref="C39:AE39" si="7">AVERAGE(C26:C31)</f>
        <v>27.716666666666669</v>
      </c>
      <c r="D39" s="50">
        <f t="shared" si="7"/>
        <v>31.433333333333337</v>
      </c>
      <c r="E39" s="50">
        <f t="shared" si="7"/>
        <v>32.75</v>
      </c>
      <c r="F39" s="50">
        <f t="shared" si="7"/>
        <v>42.116666666666667</v>
      </c>
      <c r="G39" s="50">
        <f t="shared" si="7"/>
        <v>44.433333333333337</v>
      </c>
      <c r="H39" s="50">
        <f t="shared" si="7"/>
        <v>44.4</v>
      </c>
      <c r="I39" s="50">
        <f t="shared" si="7"/>
        <v>45.666666666666664</v>
      </c>
      <c r="J39" s="50">
        <f t="shared" si="7"/>
        <v>46.766666666666673</v>
      </c>
      <c r="K39" s="50">
        <f t="shared" si="7"/>
        <v>47.75</v>
      </c>
      <c r="L39" s="50">
        <f t="shared" si="7"/>
        <v>50.099999999999994</v>
      </c>
      <c r="M39" s="50">
        <f t="shared" si="7"/>
        <v>51.516666666666673</v>
      </c>
      <c r="N39" s="50">
        <f t="shared" si="7"/>
        <v>53.616666666666667</v>
      </c>
      <c r="O39" s="50">
        <f t="shared" si="7"/>
        <v>55.083333333333336</v>
      </c>
      <c r="P39" s="50">
        <f t="shared" si="7"/>
        <v>56.183333333333337</v>
      </c>
      <c r="Q39" s="50">
        <f t="shared" si="7"/>
        <v>56.849999999999994</v>
      </c>
      <c r="R39" s="50">
        <f t="shared" si="7"/>
        <v>58.283333333333339</v>
      </c>
      <c r="S39" s="50">
        <f t="shared" si="7"/>
        <v>59</v>
      </c>
      <c r="T39" s="50">
        <f t="shared" si="7"/>
        <v>59.466666666666669</v>
      </c>
      <c r="U39" s="50">
        <f t="shared" si="7"/>
        <v>61.114444444444452</v>
      </c>
      <c r="V39" s="50">
        <f t="shared" si="7"/>
        <v>62.538888888888899</v>
      </c>
      <c r="W39" s="50">
        <f t="shared" si="7"/>
        <v>63.716666666666669</v>
      </c>
      <c r="X39" s="50">
        <f t="shared" si="7"/>
        <v>63.983333333333327</v>
      </c>
      <c r="Y39" s="50">
        <f t="shared" si="7"/>
        <v>64.8</v>
      </c>
      <c r="Z39" s="50">
        <f t="shared" si="7"/>
        <v>65.305000000000007</v>
      </c>
      <c r="AA39" s="50">
        <f t="shared" si="7"/>
        <v>67.933333333333337</v>
      </c>
      <c r="AB39" s="50">
        <f t="shared" si="7"/>
        <v>69.033333333333331</v>
      </c>
      <c r="AC39" s="50">
        <f t="shared" si="7"/>
        <v>70.13</v>
      </c>
      <c r="AD39" s="50">
        <f t="shared" si="7"/>
        <v>70.990000000000009</v>
      </c>
      <c r="AE39" s="50">
        <f t="shared" si="7"/>
        <v>72.516666666666666</v>
      </c>
    </row>
    <row r="40" spans="1:31">
      <c r="A40" s="2"/>
      <c r="B40" s="2" t="s">
        <v>30</v>
      </c>
      <c r="C40" s="50">
        <f t="shared" ref="C40:Q40" si="8">AVERAGE(C32:C38)</f>
        <v>26.25714285714286</v>
      </c>
      <c r="D40" s="50">
        <f t="shared" si="8"/>
        <v>30.528571428571428</v>
      </c>
      <c r="E40" s="50">
        <f t="shared" si="8"/>
        <v>31.642857142857146</v>
      </c>
      <c r="F40" s="50">
        <f t="shared" si="8"/>
        <v>35.01428571428572</v>
      </c>
      <c r="G40" s="50">
        <f t="shared" si="8"/>
        <v>38.171428571428571</v>
      </c>
      <c r="H40" s="50">
        <f t="shared" si="8"/>
        <v>38.414285714285718</v>
      </c>
      <c r="I40" s="50">
        <f t="shared" si="8"/>
        <v>40.600000000000009</v>
      </c>
      <c r="J40" s="50">
        <f t="shared" si="8"/>
        <v>41.542857142857144</v>
      </c>
      <c r="K40" s="50">
        <f t="shared" si="8"/>
        <v>43.171428571428571</v>
      </c>
      <c r="L40" s="50">
        <f t="shared" si="8"/>
        <v>45.571428571428569</v>
      </c>
      <c r="M40" s="50">
        <f t="shared" si="8"/>
        <v>47.457142857142863</v>
      </c>
      <c r="N40" s="50">
        <f t="shared" si="8"/>
        <v>49.728571428571435</v>
      </c>
      <c r="O40" s="50">
        <f t="shared" si="8"/>
        <v>52.542857142857144</v>
      </c>
      <c r="P40" s="50">
        <f t="shared" si="8"/>
        <v>54.1</v>
      </c>
      <c r="Q40" s="50">
        <f t="shared" si="8"/>
        <v>54.942857142857136</v>
      </c>
      <c r="R40" s="50">
        <f>AVERAGE(R32:R37)</f>
        <v>55.816666666666663</v>
      </c>
      <c r="S40" s="50">
        <f t="shared" ref="S40:AE40" si="9">AVERAGE(S32:S38)</f>
        <v>55.814285714285724</v>
      </c>
      <c r="T40" s="50">
        <f t="shared" si="9"/>
        <v>57.088888888888874</v>
      </c>
      <c r="U40" s="50">
        <f t="shared" si="9"/>
        <v>57.633333333333333</v>
      </c>
      <c r="V40" s="50">
        <f t="shared" si="9"/>
        <v>57.649999999999949</v>
      </c>
      <c r="W40" s="50">
        <f t="shared" si="9"/>
        <v>58.599999999999994</v>
      </c>
      <c r="X40" s="50">
        <f t="shared" si="9"/>
        <v>58.866666666666667</v>
      </c>
      <c r="Y40" s="50">
        <f t="shared" si="9"/>
        <v>59.883333333333326</v>
      </c>
      <c r="Z40" s="50">
        <f t="shared" si="9"/>
        <v>61.283333333333339</v>
      </c>
      <c r="AA40" s="50">
        <f t="shared" si="9"/>
        <v>62.459999999999994</v>
      </c>
      <c r="AB40" s="50">
        <f t="shared" si="9"/>
        <v>63.780000000000008</v>
      </c>
      <c r="AC40" s="50">
        <f t="shared" si="9"/>
        <v>64.78</v>
      </c>
      <c r="AD40" s="50">
        <f t="shared" si="9"/>
        <v>65.599999999999994</v>
      </c>
      <c r="AE40" s="50">
        <f t="shared" si="9"/>
        <v>65.900000000000006</v>
      </c>
    </row>
    <row r="41" spans="1:31">
      <c r="A41" s="2" t="s">
        <v>24</v>
      </c>
      <c r="B41" s="2" t="s">
        <v>31</v>
      </c>
      <c r="C41" s="50">
        <f t="shared" ref="C41:AE41" si="10">STDEV(C26:C31)/SQRT(6)</f>
        <v>0.54979794268238058</v>
      </c>
      <c r="D41" s="50">
        <f t="shared" si="10"/>
        <v>1.1238821606872811</v>
      </c>
      <c r="E41" s="50">
        <f t="shared" si="10"/>
        <v>1.5545095689638024</v>
      </c>
      <c r="F41" s="50">
        <f t="shared" si="10"/>
        <v>2.0826932349991281</v>
      </c>
      <c r="G41" s="50">
        <f t="shared" si="10"/>
        <v>1.8734400918571636</v>
      </c>
      <c r="H41" s="50">
        <f t="shared" si="10"/>
        <v>1.541211644561945</v>
      </c>
      <c r="I41" s="50">
        <f t="shared" si="10"/>
        <v>1.6374098787753515</v>
      </c>
      <c r="J41" s="50">
        <f t="shared" si="10"/>
        <v>1.4999259240968461</v>
      </c>
      <c r="K41" s="50">
        <f t="shared" si="10"/>
        <v>1.4483899106709264</v>
      </c>
      <c r="L41" s="50">
        <f t="shared" si="10"/>
        <v>1.5643955169116708</v>
      </c>
      <c r="M41" s="50">
        <f t="shared" si="10"/>
        <v>1.0882452746406837</v>
      </c>
      <c r="N41" s="50">
        <f t="shared" si="10"/>
        <v>1.0209200643428342</v>
      </c>
      <c r="O41" s="50">
        <f t="shared" si="10"/>
        <v>1.0839485432641371</v>
      </c>
      <c r="P41" s="50">
        <f t="shared" si="10"/>
        <v>1.3337707615795311</v>
      </c>
      <c r="Q41" s="50">
        <f t="shared" si="10"/>
        <v>1.3807606599262596</v>
      </c>
      <c r="R41" s="50">
        <f t="shared" si="10"/>
        <v>1.3553392359274652</v>
      </c>
      <c r="S41" s="50">
        <f t="shared" si="10"/>
        <v>1.4782872972914753</v>
      </c>
      <c r="T41" s="50">
        <f t="shared" si="10"/>
        <v>1.7030691249753922</v>
      </c>
      <c r="U41" s="50">
        <f t="shared" si="10"/>
        <v>1.5801398594139198</v>
      </c>
      <c r="V41" s="50">
        <f t="shared" si="10"/>
        <v>1.980486596898311</v>
      </c>
      <c r="W41" s="50">
        <f t="shared" si="10"/>
        <v>2.1071966632893515</v>
      </c>
      <c r="X41" s="50">
        <f t="shared" si="10"/>
        <v>2.119971173808215</v>
      </c>
      <c r="Y41" s="50">
        <f t="shared" si="10"/>
        <v>1.918853824552563</v>
      </c>
      <c r="Z41" s="50">
        <f t="shared" si="10"/>
        <v>1.9024576210785871</v>
      </c>
      <c r="AA41" s="50">
        <f t="shared" si="10"/>
        <v>2.0328414705639108</v>
      </c>
      <c r="AB41" s="50">
        <f t="shared" si="10"/>
        <v>1.8755739862180258</v>
      </c>
      <c r="AC41" s="50">
        <f t="shared" si="10"/>
        <v>2.1594366549326396</v>
      </c>
      <c r="AD41" s="50">
        <f t="shared" si="10"/>
        <v>2.1284658011503654</v>
      </c>
      <c r="AE41" s="50">
        <f t="shared" si="10"/>
        <v>2.3084506588715392</v>
      </c>
    </row>
    <row r="42" spans="1:31">
      <c r="A42" s="2"/>
      <c r="B42" s="2" t="s">
        <v>30</v>
      </c>
      <c r="C42" s="50">
        <f t="shared" ref="C42:Q42" si="11">STDEV(C32:C38)/SQRT(7)</f>
        <v>1.0414863789560673</v>
      </c>
      <c r="D42" s="50">
        <f t="shared" si="11"/>
        <v>1.472399125126576</v>
      </c>
      <c r="E42" s="50">
        <f t="shared" si="11"/>
        <v>1.7239016023815981</v>
      </c>
      <c r="F42" s="50">
        <f t="shared" si="11"/>
        <v>1.1990926274694966</v>
      </c>
      <c r="G42" s="50">
        <f t="shared" si="11"/>
        <v>1.2684287779082639</v>
      </c>
      <c r="H42" s="50">
        <f t="shared" si="11"/>
        <v>1.3993924823750807</v>
      </c>
      <c r="I42" s="50">
        <f t="shared" si="11"/>
        <v>1.3029271075616815</v>
      </c>
      <c r="J42" s="50">
        <f t="shared" si="11"/>
        <v>1.3467522031163124</v>
      </c>
      <c r="K42" s="50">
        <f t="shared" si="11"/>
        <v>1.4145021479413216</v>
      </c>
      <c r="L42" s="50">
        <f t="shared" si="11"/>
        <v>1.5691541982734472</v>
      </c>
      <c r="M42" s="50">
        <f t="shared" si="11"/>
        <v>1.6387941476901242</v>
      </c>
      <c r="N42" s="50">
        <f t="shared" si="11"/>
        <v>1.7446126989643731</v>
      </c>
      <c r="O42" s="50">
        <f t="shared" si="11"/>
        <v>1.1126667115018554</v>
      </c>
      <c r="P42" s="50">
        <f t="shared" si="11"/>
        <v>1.299633648013016</v>
      </c>
      <c r="Q42" s="50">
        <f t="shared" si="11"/>
        <v>1.3566164392580928</v>
      </c>
      <c r="R42" s="50">
        <f>STDEV(R32:R37)/SQRT(7)</f>
        <v>1.3288914105194531</v>
      </c>
      <c r="S42" s="50">
        <f t="shared" ref="S42:AE42" si="12">STDEV(S32:S38)/SQRT(7)</f>
        <v>1.1849108006268561</v>
      </c>
      <c r="T42" s="50">
        <f t="shared" si="12"/>
        <v>1.6187917631637414</v>
      </c>
      <c r="U42" s="50">
        <f t="shared" si="12"/>
        <v>1.4820192145788631</v>
      </c>
      <c r="V42" s="50">
        <f t="shared" si="12"/>
        <v>1.6787514256751055</v>
      </c>
      <c r="W42" s="50">
        <f t="shared" si="12"/>
        <v>1.4352700094407322</v>
      </c>
      <c r="X42" s="50">
        <f t="shared" si="12"/>
        <v>1.2297889869326979</v>
      </c>
      <c r="Y42" s="50">
        <f t="shared" si="12"/>
        <v>1.0898012051134216</v>
      </c>
      <c r="Z42" s="50">
        <f t="shared" si="12"/>
        <v>1.5288495519118135</v>
      </c>
      <c r="AA42" s="50">
        <f t="shared" si="12"/>
        <v>1.6895899756196127</v>
      </c>
      <c r="AB42" s="50">
        <f t="shared" si="12"/>
        <v>2.0636998674364304</v>
      </c>
      <c r="AC42" s="50">
        <f t="shared" si="12"/>
        <v>1.9839354828219595</v>
      </c>
      <c r="AD42" s="50">
        <f t="shared" si="12"/>
        <v>1.7460158729437216</v>
      </c>
      <c r="AE42" s="50">
        <f t="shared" si="12"/>
        <v>2.1181191117188316</v>
      </c>
    </row>
    <row r="43" spans="1:31">
      <c r="A43" s="2" t="s">
        <v>616</v>
      </c>
      <c r="B43" s="2" t="s">
        <v>617</v>
      </c>
      <c r="C43" s="48">
        <f>FTEST(C26:C31,C32:C38)</f>
        <v>0.13761856226566113</v>
      </c>
      <c r="D43" s="48">
        <f t="shared" ref="D43:AE43" si="13">FTEST(D26:D31,D32:D38)</f>
        <v>0.46315863943891106</v>
      </c>
      <c r="E43" s="48">
        <f t="shared" si="13"/>
        <v>0.70896336830052387</v>
      </c>
      <c r="F43" s="48">
        <f t="shared" si="13"/>
        <v>0.2788500721738813</v>
      </c>
      <c r="G43" s="48">
        <f t="shared" si="13"/>
        <v>0.46785187695441072</v>
      </c>
      <c r="H43" s="48">
        <f t="shared" si="13"/>
        <v>0.94424624948082281</v>
      </c>
      <c r="I43" s="48">
        <f t="shared" si="13"/>
        <v>0.71483844898544857</v>
      </c>
      <c r="J43" s="48">
        <f t="shared" si="13"/>
        <v>0.92436202287222602</v>
      </c>
      <c r="K43" s="48">
        <f t="shared" si="13"/>
        <v>0.92631278242568715</v>
      </c>
      <c r="L43" s="48">
        <f t="shared" si="13"/>
        <v>0.87933877559675455</v>
      </c>
      <c r="M43" s="48">
        <f t="shared" si="13"/>
        <v>0.30502255113450177</v>
      </c>
      <c r="N43" s="48">
        <f t="shared" si="13"/>
        <v>0.19975251895033044</v>
      </c>
      <c r="O43" s="48">
        <f t="shared" si="13"/>
        <v>0.83912528683238019</v>
      </c>
      <c r="P43" s="48">
        <f t="shared" si="13"/>
        <v>0.93029349963674812</v>
      </c>
      <c r="Q43" s="48">
        <f t="shared" si="13"/>
        <v>0.9156635306287455</v>
      </c>
      <c r="R43" s="48">
        <f t="shared" si="13"/>
        <v>0.94315965377756084</v>
      </c>
      <c r="S43" s="48">
        <f t="shared" si="13"/>
        <v>0.72705430804609605</v>
      </c>
      <c r="T43" s="48">
        <f t="shared" si="13"/>
        <v>0.95533780639168808</v>
      </c>
      <c r="U43" s="48">
        <f t="shared" si="13"/>
        <v>0.97798882314954749</v>
      </c>
      <c r="V43" s="48">
        <f t="shared" si="13"/>
        <v>0.85120316348270486</v>
      </c>
      <c r="W43" s="48">
        <f t="shared" si="13"/>
        <v>0.51678909025069952</v>
      </c>
      <c r="X43" s="48">
        <f t="shared" si="13"/>
        <v>0.32791783566008531</v>
      </c>
      <c r="Y43" s="48">
        <f t="shared" si="13"/>
        <v>0.30719723919326425</v>
      </c>
      <c r="Z43" s="48">
        <f t="shared" si="13"/>
        <v>0.76363312532815353</v>
      </c>
      <c r="AA43" s="48">
        <f t="shared" si="13"/>
        <v>0.85857494312547322</v>
      </c>
      <c r="AB43" s="48">
        <f t="shared" si="13"/>
        <v>0.70268880401897438</v>
      </c>
      <c r="AC43" s="48">
        <f t="shared" si="13"/>
        <v>0.98354375190962728</v>
      </c>
      <c r="AD43" s="48">
        <f t="shared" si="13"/>
        <v>0.83830682815109481</v>
      </c>
      <c r="AE43" s="48">
        <f t="shared" si="13"/>
        <v>0.98558433484470309</v>
      </c>
    </row>
    <row r="44" spans="1:31">
      <c r="A44" s="2" t="s">
        <v>618</v>
      </c>
      <c r="B44" s="2" t="s">
        <v>617</v>
      </c>
      <c r="C44" s="48">
        <f t="shared" ref="C44:Q44" si="14">TTEST(C26:C31,C32:C38,2,2)</f>
        <v>0.26394644074421603</v>
      </c>
      <c r="D44" s="48">
        <f t="shared" si="14"/>
        <v>0.64409086061984344</v>
      </c>
      <c r="E44" s="48">
        <f t="shared" si="14"/>
        <v>0.64762648575043913</v>
      </c>
      <c r="F44" s="48">
        <f t="shared" si="14"/>
        <v>1.0707341001017999E-2</v>
      </c>
      <c r="G44" s="48">
        <f t="shared" si="14"/>
        <v>1.6104346015309075E-2</v>
      </c>
      <c r="H44" s="48">
        <f t="shared" si="14"/>
        <v>1.4970132295348484E-2</v>
      </c>
      <c r="I44" s="48">
        <f t="shared" si="14"/>
        <v>3.2128158349073746E-2</v>
      </c>
      <c r="J44" s="48">
        <f t="shared" si="14"/>
        <v>2.4778587156643279E-2</v>
      </c>
      <c r="K44" s="48">
        <f t="shared" si="14"/>
        <v>4.5771841709119493E-2</v>
      </c>
      <c r="L44" s="48">
        <f t="shared" si="14"/>
        <v>6.7233961872175979E-2</v>
      </c>
      <c r="M44" s="48">
        <f t="shared" si="14"/>
        <v>7.2386891328986139E-2</v>
      </c>
      <c r="N44" s="48">
        <f t="shared" si="14"/>
        <v>9.3262037449483109E-2</v>
      </c>
      <c r="O44" s="48">
        <f t="shared" si="14"/>
        <v>0.13321628953081407</v>
      </c>
      <c r="P44" s="48">
        <f t="shared" si="14"/>
        <v>0.28905711117062405</v>
      </c>
      <c r="Q44" s="48">
        <f t="shared" si="14"/>
        <v>0.34798016067792414</v>
      </c>
      <c r="R44" s="48">
        <f>TTEST(R26:R31,R32:R37,2,2)</f>
        <v>0.2399391704006042</v>
      </c>
      <c r="S44" s="48">
        <f t="shared" ref="S44:AE44" si="15">TTEST(S26:S31,S32:S38,2,2)</f>
        <v>0.11684067967533622</v>
      </c>
      <c r="T44" s="48">
        <f t="shared" si="15"/>
        <v>0.35294971175684731</v>
      </c>
      <c r="U44" s="48">
        <f t="shared" si="15"/>
        <v>0.15274542632441485</v>
      </c>
      <c r="V44" s="48">
        <f t="shared" si="15"/>
        <v>9.8666015061117232E-2</v>
      </c>
      <c r="W44" s="48">
        <f t="shared" si="15"/>
        <v>7.8973012854231306E-2</v>
      </c>
      <c r="X44" s="48">
        <f t="shared" si="15"/>
        <v>6.8048232303853165E-2</v>
      </c>
      <c r="Y44" s="48">
        <f t="shared" si="15"/>
        <v>5.3872336123250535E-2</v>
      </c>
      <c r="Z44" s="48">
        <f t="shared" si="15"/>
        <v>0.14147991453066933</v>
      </c>
      <c r="AA44" s="48">
        <f t="shared" si="15"/>
        <v>9.0033069610028549E-2</v>
      </c>
      <c r="AB44" s="48">
        <f t="shared" si="15"/>
        <v>0.11658840966070917</v>
      </c>
      <c r="AC44" s="48">
        <f t="shared" si="15"/>
        <v>0.12805151168383791</v>
      </c>
      <c r="AD44" s="48">
        <f t="shared" si="15"/>
        <v>0.10619470624835377</v>
      </c>
      <c r="AE44" s="48">
        <f t="shared" si="15"/>
        <v>8.4291870267601293E-2</v>
      </c>
    </row>
    <row r="45" spans="1:31">
      <c r="A45" s="2" t="s">
        <v>619</v>
      </c>
      <c r="B45" s="2" t="s">
        <v>617</v>
      </c>
      <c r="C45" s="77"/>
      <c r="D45" s="77"/>
      <c r="E45" s="77"/>
      <c r="F45" s="77"/>
      <c r="G45" s="77"/>
      <c r="H45" s="77"/>
      <c r="I45" s="77"/>
      <c r="J45" s="77"/>
      <c r="K45" s="77"/>
      <c r="L45" s="77"/>
      <c r="M45" s="77"/>
      <c r="N45" s="77"/>
      <c r="O45" s="77"/>
      <c r="P45" s="77"/>
      <c r="Q45" s="77"/>
      <c r="R45" s="77"/>
      <c r="S45" s="77"/>
      <c r="T45" s="77"/>
      <c r="U45" s="77"/>
      <c r="V45" s="77"/>
      <c r="W45" s="77"/>
      <c r="X45" s="77"/>
      <c r="Y45" s="77"/>
      <c r="Z45" s="77"/>
      <c r="AA45" s="77"/>
      <c r="AB45" s="77"/>
      <c r="AC45" s="77"/>
      <c r="AD45" s="77"/>
      <c r="AE45" s="77"/>
    </row>
    <row r="48" spans="1:31">
      <c r="A48" s="1" t="s">
        <v>634</v>
      </c>
    </row>
    <row r="49" spans="1:1">
      <c r="A49" s="1" t="s">
        <v>635</v>
      </c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A5DAA-4EDA-49A7-85DC-55E30287D46F}">
  <dimension ref="A1:Q24"/>
  <sheetViews>
    <sheetView zoomScaleNormal="100" workbookViewId="0">
      <selection activeCell="L32" sqref="L32"/>
    </sheetView>
  </sheetViews>
  <sheetFormatPr defaultColWidth="9.125" defaultRowHeight="14.25"/>
  <cols>
    <col min="1" max="1" width="12.875" style="1" customWidth="1"/>
    <col min="2" max="2" width="9.125" style="1"/>
    <col min="3" max="7" width="6.625" style="1" bestFit="1" customWidth="1"/>
    <col min="8" max="9" width="9.125" style="1"/>
    <col min="10" max="10" width="12.875" style="1" customWidth="1"/>
    <col min="11" max="11" width="9.125" style="1"/>
    <col min="12" max="16" width="6.625" style="1" bestFit="1" customWidth="1"/>
    <col min="17" max="16384" width="9.125" style="1"/>
  </cols>
  <sheetData>
    <row r="1" spans="1:17" ht="20.25">
      <c r="A1" s="3" t="s">
        <v>103</v>
      </c>
    </row>
    <row r="2" spans="1:17">
      <c r="A2" s="1" t="s">
        <v>632</v>
      </c>
      <c r="J2" s="1" t="s">
        <v>633</v>
      </c>
    </row>
    <row r="3" spans="1:17">
      <c r="A3" s="1" t="s">
        <v>35</v>
      </c>
      <c r="J3" s="1" t="s">
        <v>35</v>
      </c>
    </row>
    <row r="4" spans="1:17">
      <c r="A4" s="2"/>
      <c r="B4" s="2" t="s">
        <v>22</v>
      </c>
      <c r="C4" s="2">
        <v>0</v>
      </c>
      <c r="D4" s="2">
        <v>15</v>
      </c>
      <c r="E4" s="2">
        <v>30</v>
      </c>
      <c r="F4" s="2">
        <v>60</v>
      </c>
      <c r="G4" s="2">
        <v>120</v>
      </c>
      <c r="H4" s="1" t="s">
        <v>25</v>
      </c>
      <c r="J4" s="2"/>
      <c r="K4" s="2" t="s">
        <v>22</v>
      </c>
      <c r="L4" s="2">
        <v>0</v>
      </c>
      <c r="M4" s="2">
        <v>15</v>
      </c>
      <c r="N4" s="2">
        <v>30</v>
      </c>
      <c r="O4" s="2">
        <v>60</v>
      </c>
      <c r="P4" s="2">
        <v>120</v>
      </c>
      <c r="Q4" s="1" t="s">
        <v>25</v>
      </c>
    </row>
    <row r="5" spans="1:17">
      <c r="A5" s="2"/>
      <c r="B5" s="2" t="s">
        <v>34</v>
      </c>
      <c r="C5" s="2">
        <v>167</v>
      </c>
      <c r="D5" s="2">
        <v>417</v>
      </c>
      <c r="E5" s="2">
        <v>371</v>
      </c>
      <c r="F5" s="2">
        <v>362</v>
      </c>
      <c r="G5" s="2">
        <v>223</v>
      </c>
      <c r="J5" s="2"/>
      <c r="K5" s="2" t="s">
        <v>17</v>
      </c>
      <c r="L5" s="2">
        <v>153</v>
      </c>
      <c r="M5" s="2">
        <v>465</v>
      </c>
      <c r="N5" s="2">
        <v>492</v>
      </c>
      <c r="O5" s="2">
        <v>522</v>
      </c>
      <c r="P5" s="2">
        <v>301</v>
      </c>
    </row>
    <row r="6" spans="1:17">
      <c r="A6" s="2"/>
      <c r="B6" s="2" t="s">
        <v>15</v>
      </c>
      <c r="C6" s="2">
        <v>190</v>
      </c>
      <c r="D6" s="2">
        <v>418</v>
      </c>
      <c r="E6" s="2">
        <v>392</v>
      </c>
      <c r="F6" s="2">
        <v>405</v>
      </c>
      <c r="G6" s="2">
        <v>252</v>
      </c>
      <c r="J6" s="2"/>
      <c r="K6" s="2" t="s">
        <v>15</v>
      </c>
      <c r="L6" s="2">
        <v>186</v>
      </c>
      <c r="M6" s="2">
        <v>350</v>
      </c>
      <c r="N6" s="2">
        <v>468</v>
      </c>
      <c r="O6" s="2">
        <v>462</v>
      </c>
      <c r="P6" s="2">
        <v>371</v>
      </c>
    </row>
    <row r="7" spans="1:17">
      <c r="A7" s="2"/>
      <c r="B7" s="2" t="s">
        <v>14</v>
      </c>
      <c r="C7" s="2">
        <v>191</v>
      </c>
      <c r="D7" s="2">
        <v>413</v>
      </c>
      <c r="E7" s="2">
        <v>384</v>
      </c>
      <c r="F7" s="2">
        <v>325</v>
      </c>
      <c r="G7" s="2">
        <v>232</v>
      </c>
      <c r="J7" s="2"/>
      <c r="K7" s="2" t="s">
        <v>14</v>
      </c>
      <c r="L7" s="2">
        <v>182</v>
      </c>
      <c r="M7" s="2">
        <v>393</v>
      </c>
      <c r="N7" s="2">
        <v>522</v>
      </c>
      <c r="O7" s="2">
        <v>462</v>
      </c>
      <c r="P7" s="2">
        <v>314</v>
      </c>
    </row>
    <row r="8" spans="1:17">
      <c r="A8" s="2"/>
      <c r="B8" s="2" t="s">
        <v>13</v>
      </c>
      <c r="C8" s="2">
        <v>158</v>
      </c>
      <c r="D8" s="2">
        <v>428</v>
      </c>
      <c r="E8" s="2">
        <v>501</v>
      </c>
      <c r="F8" s="2">
        <v>406</v>
      </c>
      <c r="G8" s="2">
        <v>271</v>
      </c>
      <c r="J8" s="2"/>
      <c r="K8" s="2" t="s">
        <v>13</v>
      </c>
      <c r="L8" s="2">
        <v>196</v>
      </c>
      <c r="M8" s="2">
        <v>508</v>
      </c>
      <c r="N8" s="2">
        <v>628</v>
      </c>
      <c r="O8" s="2">
        <v>500</v>
      </c>
      <c r="P8" s="2">
        <v>260</v>
      </c>
    </row>
    <row r="9" spans="1:17">
      <c r="A9" s="2"/>
      <c r="B9" s="2" t="s">
        <v>12</v>
      </c>
      <c r="C9" s="2">
        <v>173</v>
      </c>
      <c r="D9" s="2">
        <v>441</v>
      </c>
      <c r="E9" s="2">
        <v>415</v>
      </c>
      <c r="F9" s="2">
        <v>380</v>
      </c>
      <c r="G9" s="2">
        <v>267</v>
      </c>
      <c r="J9" s="2"/>
      <c r="K9" s="2" t="s">
        <v>12</v>
      </c>
      <c r="L9" s="2">
        <v>221</v>
      </c>
      <c r="M9" s="2">
        <v>478</v>
      </c>
      <c r="N9" s="2">
        <v>560</v>
      </c>
      <c r="O9" s="2">
        <v>448</v>
      </c>
      <c r="P9" s="2">
        <v>375</v>
      </c>
    </row>
    <row r="10" spans="1:17">
      <c r="A10" s="2"/>
      <c r="B10" s="2" t="s">
        <v>33</v>
      </c>
      <c r="C10" s="2">
        <v>181</v>
      </c>
      <c r="D10" s="2">
        <v>415</v>
      </c>
      <c r="E10" s="2">
        <v>440</v>
      </c>
      <c r="F10" s="2">
        <v>436</v>
      </c>
      <c r="G10" s="2">
        <v>226</v>
      </c>
      <c r="J10" s="2"/>
      <c r="K10" s="2" t="s">
        <v>11</v>
      </c>
      <c r="L10" s="2">
        <v>188</v>
      </c>
      <c r="M10" s="2">
        <v>488</v>
      </c>
      <c r="N10" s="2">
        <v>492</v>
      </c>
      <c r="O10" s="2">
        <v>454</v>
      </c>
      <c r="P10" s="2">
        <v>358</v>
      </c>
    </row>
    <row r="11" spans="1:17">
      <c r="A11" s="2"/>
      <c r="B11" s="2" t="s">
        <v>5</v>
      </c>
      <c r="C11" s="2">
        <v>141</v>
      </c>
      <c r="D11" s="2">
        <v>350</v>
      </c>
      <c r="E11" s="2">
        <v>362</v>
      </c>
      <c r="F11" s="2">
        <v>289</v>
      </c>
      <c r="G11" s="2">
        <v>164</v>
      </c>
      <c r="J11" s="2"/>
      <c r="K11" s="2" t="s">
        <v>18</v>
      </c>
      <c r="L11" s="2">
        <v>155</v>
      </c>
      <c r="M11" s="2">
        <v>374</v>
      </c>
      <c r="N11" s="2">
        <v>406</v>
      </c>
      <c r="O11" s="2">
        <v>400</v>
      </c>
      <c r="P11" s="2">
        <v>180</v>
      </c>
    </row>
    <row r="12" spans="1:17">
      <c r="A12" s="2"/>
      <c r="B12" s="2" t="s">
        <v>4</v>
      </c>
      <c r="C12" s="2">
        <v>140</v>
      </c>
      <c r="D12" s="2">
        <v>378</v>
      </c>
      <c r="E12" s="2">
        <v>359</v>
      </c>
      <c r="F12" s="2">
        <v>303</v>
      </c>
      <c r="G12" s="2">
        <v>155</v>
      </c>
      <c r="J12" s="2"/>
      <c r="K12" s="2" t="s">
        <v>5</v>
      </c>
      <c r="L12" s="2">
        <v>129</v>
      </c>
      <c r="M12" s="2">
        <v>400</v>
      </c>
      <c r="N12" s="2">
        <v>376</v>
      </c>
      <c r="O12" s="2">
        <v>372</v>
      </c>
      <c r="P12" s="2">
        <v>207</v>
      </c>
    </row>
    <row r="13" spans="1:17">
      <c r="A13" s="2"/>
      <c r="B13" s="2" t="s">
        <v>3</v>
      </c>
      <c r="C13" s="2">
        <v>126</v>
      </c>
      <c r="D13" s="2">
        <v>318</v>
      </c>
      <c r="E13" s="2">
        <v>300</v>
      </c>
      <c r="F13" s="2">
        <v>262</v>
      </c>
      <c r="G13" s="2">
        <v>174</v>
      </c>
      <c r="J13" s="2"/>
      <c r="K13" s="2" t="s">
        <v>4</v>
      </c>
      <c r="L13" s="2">
        <v>163</v>
      </c>
      <c r="M13" s="2">
        <v>421</v>
      </c>
      <c r="N13" s="2">
        <v>496</v>
      </c>
      <c r="O13" s="2">
        <v>403</v>
      </c>
      <c r="P13" s="2">
        <v>198</v>
      </c>
    </row>
    <row r="14" spans="1:17">
      <c r="A14" s="2"/>
      <c r="B14" s="2" t="s">
        <v>2</v>
      </c>
      <c r="C14" s="2">
        <v>150</v>
      </c>
      <c r="D14" s="2">
        <v>419</v>
      </c>
      <c r="E14" s="2">
        <v>425</v>
      </c>
      <c r="F14" s="2">
        <v>428</v>
      </c>
      <c r="G14" s="2">
        <v>202</v>
      </c>
      <c r="J14" s="2"/>
      <c r="K14" s="2" t="s">
        <v>3</v>
      </c>
      <c r="L14" s="2">
        <v>170</v>
      </c>
      <c r="M14" s="2">
        <v>632</v>
      </c>
      <c r="N14" s="2">
        <v>479</v>
      </c>
      <c r="O14" s="2">
        <v>443</v>
      </c>
      <c r="P14" s="2">
        <v>208</v>
      </c>
    </row>
    <row r="15" spans="1:17">
      <c r="A15" s="2" t="s">
        <v>16</v>
      </c>
      <c r="B15" s="2" t="s">
        <v>31</v>
      </c>
      <c r="C15" s="13">
        <f>AVERAGE(C5:C9)</f>
        <v>175.8</v>
      </c>
      <c r="D15" s="13">
        <f>AVERAGE(D5:D9)</f>
        <v>423.4</v>
      </c>
      <c r="E15" s="13">
        <f>AVERAGE(E5:E9)</f>
        <v>412.6</v>
      </c>
      <c r="F15" s="13">
        <f>AVERAGE(F5:F9)</f>
        <v>375.6</v>
      </c>
      <c r="G15" s="13">
        <f>AVERAGE(G5:G9)</f>
        <v>249</v>
      </c>
      <c r="J15" s="2"/>
      <c r="K15" s="2" t="s">
        <v>2</v>
      </c>
      <c r="L15" s="2">
        <v>200</v>
      </c>
      <c r="M15" s="2">
        <v>470</v>
      </c>
      <c r="N15" s="2">
        <v>478</v>
      </c>
      <c r="O15" s="2">
        <v>461</v>
      </c>
      <c r="P15" s="2">
        <v>251</v>
      </c>
    </row>
    <row r="16" spans="1:17">
      <c r="A16" s="2"/>
      <c r="B16" s="2" t="s">
        <v>30</v>
      </c>
      <c r="C16" s="13">
        <f>AVERAGE(C10:C14)</f>
        <v>147.6</v>
      </c>
      <c r="D16" s="13">
        <f>AVERAGE(D10:D14)</f>
        <v>376</v>
      </c>
      <c r="E16" s="13">
        <f>AVERAGE(E10:E14)</f>
        <v>377.2</v>
      </c>
      <c r="F16" s="13">
        <f>AVERAGE(F10:F14)</f>
        <v>343.6</v>
      </c>
      <c r="G16" s="13">
        <f>AVERAGE(G10:G14)</f>
        <v>184.2</v>
      </c>
      <c r="J16" s="2"/>
      <c r="K16" s="2" t="s">
        <v>1</v>
      </c>
      <c r="L16" s="2">
        <v>187</v>
      </c>
      <c r="M16" s="2">
        <v>455</v>
      </c>
      <c r="N16" s="2">
        <v>566</v>
      </c>
      <c r="O16" s="2">
        <v>518</v>
      </c>
      <c r="P16" s="2">
        <v>346</v>
      </c>
    </row>
    <row r="17" spans="1:16">
      <c r="A17" s="2" t="s">
        <v>24</v>
      </c>
      <c r="B17" s="2" t="s">
        <v>31</v>
      </c>
      <c r="C17" s="13">
        <f>STDEV(C5:C9)/SQRT(COUNTA(C5:C9))</f>
        <v>6.4606501220852381</v>
      </c>
      <c r="D17" s="13">
        <f>STDEV(D5:D9)/SQRT(COUNTA(D5:D9))</f>
        <v>5.0457903246171449</v>
      </c>
      <c r="E17" s="13">
        <f>STDEV(E5:E9)/SQRT(COUNTA(E5:E9))</f>
        <v>23.230583290137115</v>
      </c>
      <c r="F17" s="13">
        <f>STDEV(F5:F9)/SQRT(COUNTA(F5:F9))</f>
        <v>15.088406145116853</v>
      </c>
      <c r="G17" s="13">
        <f>STDEV(G5:G9)/SQRT(COUNTA(G5:G9))</f>
        <v>9.4392796335313633</v>
      </c>
      <c r="J17" s="2"/>
      <c r="K17" s="2" t="s">
        <v>28</v>
      </c>
      <c r="L17" s="2">
        <v>174</v>
      </c>
      <c r="M17" s="2">
        <v>450</v>
      </c>
      <c r="N17" s="2">
        <v>466</v>
      </c>
      <c r="O17" s="2">
        <v>482</v>
      </c>
      <c r="P17" s="2">
        <v>368</v>
      </c>
    </row>
    <row r="18" spans="1:16">
      <c r="A18" s="2"/>
      <c r="B18" s="2" t="s">
        <v>30</v>
      </c>
      <c r="C18" s="13">
        <f>STDEV(C10:C14)/SQRT(COUNTA(C10:C14))</f>
        <v>9.1902121847104183</v>
      </c>
      <c r="D18" s="13">
        <f>STDEV(D10:D14)/SQRT(COUNTA(D10:D14))</f>
        <v>19.25357109733153</v>
      </c>
      <c r="E18" s="13">
        <f>STDEV(E10:E14)/SQRT(COUNTA(E10:E14))</f>
        <v>25.24955445151463</v>
      </c>
      <c r="F18" s="13">
        <f>STDEV(F10:F14)/SQRT(COUNTA(F10:F14))</f>
        <v>36.707764846146624</v>
      </c>
      <c r="G18" s="13">
        <f>STDEV(G10:G14)/SQRT(COUNTA(G10:G14))</f>
        <v>13.093509842666306</v>
      </c>
      <c r="J18" s="2" t="s">
        <v>16</v>
      </c>
      <c r="K18" s="2" t="s">
        <v>31</v>
      </c>
      <c r="L18" s="13">
        <v>187.66666666666666</v>
      </c>
      <c r="M18" s="13">
        <v>447</v>
      </c>
      <c r="N18" s="13">
        <v>527</v>
      </c>
      <c r="O18" s="13">
        <v>474.66666666666669</v>
      </c>
      <c r="P18" s="13">
        <v>329.83333333333331</v>
      </c>
    </row>
    <row r="19" spans="1:16">
      <c r="A19" s="2" t="s">
        <v>616</v>
      </c>
      <c r="B19" s="2" t="s">
        <v>617</v>
      </c>
      <c r="C19" s="48">
        <f>FTEST(C5:C9,C10:C14)</f>
        <v>0.51162936468878417</v>
      </c>
      <c r="D19" s="48">
        <f t="shared" ref="D19:G19" si="0">FTEST(D5:D9,D10:D14)</f>
        <v>2.3719702510116059E-2</v>
      </c>
      <c r="E19" s="48">
        <f t="shared" si="0"/>
        <v>0.87556773570234891</v>
      </c>
      <c r="F19" s="48">
        <f t="shared" si="0"/>
        <v>0.1132646700337436</v>
      </c>
      <c r="G19" s="48">
        <f t="shared" si="0"/>
        <v>0.54172874158115436</v>
      </c>
      <c r="J19" s="2"/>
      <c r="K19" s="2" t="s">
        <v>30</v>
      </c>
      <c r="L19" s="13">
        <v>168.28571428571428</v>
      </c>
      <c r="M19" s="13">
        <v>457.42857142857144</v>
      </c>
      <c r="N19" s="13">
        <v>466.71428571428572</v>
      </c>
      <c r="O19" s="13">
        <v>439.85714285714283</v>
      </c>
      <c r="P19" s="13">
        <v>251.14285714285714</v>
      </c>
    </row>
    <row r="20" spans="1:16">
      <c r="A20" s="2" t="s">
        <v>618</v>
      </c>
      <c r="B20" s="2" t="s">
        <v>617</v>
      </c>
      <c r="C20" s="48">
        <f>TTEST(C10:C14,C5:C9,2,2)</f>
        <v>3.6355965971275633E-2</v>
      </c>
      <c r="D20" s="77"/>
      <c r="E20" s="48">
        <f>TTEST(E10:E14,E5:E9,2,2)</f>
        <v>0.33236546206354406</v>
      </c>
      <c r="F20" s="48">
        <f>TTEST(F10:F14,F5:F9,2,2)</f>
        <v>0.44337975478314229</v>
      </c>
      <c r="G20" s="48">
        <f>TTEST(G10:G14,G5:G9,2,2)</f>
        <v>3.8703865167655509E-3</v>
      </c>
      <c r="J20" s="2" t="s">
        <v>24</v>
      </c>
      <c r="K20" s="2" t="s">
        <v>31</v>
      </c>
      <c r="L20" s="13">
        <v>8.9765125621133137</v>
      </c>
      <c r="M20" s="13">
        <v>25.174060723954199</v>
      </c>
      <c r="N20" s="13">
        <v>23.976377263186922</v>
      </c>
      <c r="O20" s="13">
        <v>12.029593139882627</v>
      </c>
      <c r="P20" s="13">
        <v>18.696553455412911</v>
      </c>
    </row>
    <row r="21" spans="1:16">
      <c r="A21" s="2" t="s">
        <v>619</v>
      </c>
      <c r="B21" s="2" t="s">
        <v>617</v>
      </c>
      <c r="C21" s="77"/>
      <c r="D21" s="61">
        <f>TTEST(D10:D14,D5:D9,2,3)</f>
        <v>6.8134630374973651E-2</v>
      </c>
      <c r="E21" s="77"/>
      <c r="F21" s="77"/>
      <c r="G21" s="77"/>
      <c r="J21" s="2"/>
      <c r="K21" s="2" t="s">
        <v>30</v>
      </c>
      <c r="L21" s="13">
        <v>8.6457098794562892</v>
      </c>
      <c r="M21" s="13">
        <v>31.72790355421516</v>
      </c>
      <c r="N21" s="13">
        <v>23.355140441325013</v>
      </c>
      <c r="O21" s="13">
        <v>19.45131721752016</v>
      </c>
      <c r="P21" s="13">
        <v>28.597725993036395</v>
      </c>
    </row>
    <row r="22" spans="1:16">
      <c r="J22" s="2" t="s">
        <v>616</v>
      </c>
      <c r="K22" s="2" t="s">
        <v>617</v>
      </c>
      <c r="L22" s="48">
        <f>FTEST(L5:L10,L11:L17)</f>
        <v>0.95086452605514216</v>
      </c>
      <c r="M22" s="48">
        <f t="shared" ref="M22:P22" si="1">FTEST(M5:M10,M11:M17)</f>
        <v>0.51511990792841456</v>
      </c>
      <c r="N22" s="48">
        <f t="shared" si="1"/>
        <v>0.93086672583699415</v>
      </c>
      <c r="O22" s="48">
        <f t="shared" si="1"/>
        <v>0.24153821209921819</v>
      </c>
      <c r="P22" s="48">
        <f t="shared" si="1"/>
        <v>0.29013595827425204</v>
      </c>
    </row>
    <row r="23" spans="1:16">
      <c r="J23" s="2" t="s">
        <v>618</v>
      </c>
      <c r="K23" s="2" t="s">
        <v>617</v>
      </c>
      <c r="L23" s="48">
        <v>0.14943269594835659</v>
      </c>
      <c r="M23" s="48">
        <v>0.80635407595653263</v>
      </c>
      <c r="N23" s="48">
        <v>0.10040517576881521</v>
      </c>
      <c r="O23" s="48">
        <v>0.17254938479614404</v>
      </c>
      <c r="P23" s="48">
        <v>4.8752858456353146E-2</v>
      </c>
    </row>
    <row r="24" spans="1:16">
      <c r="J24" s="2" t="s">
        <v>619</v>
      </c>
      <c r="K24" s="2" t="s">
        <v>617</v>
      </c>
      <c r="L24" s="77"/>
      <c r="M24" s="77"/>
      <c r="N24" s="77"/>
      <c r="O24" s="77"/>
      <c r="P24" s="77"/>
    </row>
  </sheetData>
  <phoneticPr fontId="1"/>
  <pageMargins left="0.7" right="0.7" top="0.75" bottom="0.75" header="0.3" footer="0.3"/>
  <pageSetup paperSize="9" orientation="landscape" horizontalDpi="0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1E2FA-1C2A-4373-8CCD-1B1F8148B3FD}">
  <dimension ref="A1:Q24"/>
  <sheetViews>
    <sheetView zoomScaleNormal="100" workbookViewId="0">
      <selection activeCell="I35" sqref="H35:I35"/>
    </sheetView>
  </sheetViews>
  <sheetFormatPr defaultColWidth="9.125" defaultRowHeight="14.25"/>
  <cols>
    <col min="1" max="1" width="12.875" style="1" customWidth="1"/>
    <col min="2" max="2" width="9.125" style="1"/>
    <col min="3" max="7" width="6.625" style="1" bestFit="1" customWidth="1"/>
    <col min="8" max="9" width="9.125" style="1"/>
    <col min="10" max="10" width="12.875" style="1" customWidth="1"/>
    <col min="11" max="11" width="9.125" style="1"/>
    <col min="12" max="16" width="6.625" style="1" bestFit="1" customWidth="1"/>
    <col min="17" max="16384" width="9.125" style="1"/>
  </cols>
  <sheetData>
    <row r="1" spans="1:17" ht="20.25">
      <c r="A1" s="3" t="s">
        <v>104</v>
      </c>
    </row>
    <row r="2" spans="1:17">
      <c r="A2" s="1" t="s">
        <v>632</v>
      </c>
      <c r="J2" s="1" t="s">
        <v>633</v>
      </c>
    </row>
    <row r="3" spans="1:17">
      <c r="A3" s="1" t="s">
        <v>35</v>
      </c>
      <c r="J3" s="1" t="s">
        <v>35</v>
      </c>
    </row>
    <row r="4" spans="1:17">
      <c r="A4" s="2"/>
      <c r="B4" s="2" t="s">
        <v>22</v>
      </c>
      <c r="C4" s="2">
        <v>0</v>
      </c>
      <c r="D4" s="2">
        <v>15</v>
      </c>
      <c r="E4" s="2">
        <v>30</v>
      </c>
      <c r="F4" s="2">
        <v>60</v>
      </c>
      <c r="G4" s="2">
        <v>120</v>
      </c>
      <c r="H4" s="1" t="s">
        <v>25</v>
      </c>
      <c r="J4" s="2"/>
      <c r="K4" s="2" t="s">
        <v>22</v>
      </c>
      <c r="L4" s="2">
        <v>0</v>
      </c>
      <c r="M4" s="2">
        <v>15</v>
      </c>
      <c r="N4" s="2">
        <v>30</v>
      </c>
      <c r="O4" s="2">
        <v>60</v>
      </c>
      <c r="P4" s="2">
        <v>120</v>
      </c>
      <c r="Q4" s="1" t="s">
        <v>25</v>
      </c>
    </row>
    <row r="5" spans="1:17">
      <c r="A5" s="2"/>
      <c r="B5" s="2" t="s">
        <v>34</v>
      </c>
      <c r="C5" s="2">
        <v>152</v>
      </c>
      <c r="D5" s="2">
        <v>112</v>
      </c>
      <c r="E5" s="2">
        <v>71</v>
      </c>
      <c r="F5" s="2">
        <v>65</v>
      </c>
      <c r="G5" s="2">
        <v>90</v>
      </c>
      <c r="J5" s="2"/>
      <c r="K5" s="2" t="s">
        <v>17</v>
      </c>
      <c r="L5" s="2">
        <v>202</v>
      </c>
      <c r="M5" s="2">
        <v>174</v>
      </c>
      <c r="N5" s="2">
        <v>115</v>
      </c>
      <c r="O5" s="2">
        <v>78</v>
      </c>
      <c r="P5" s="2">
        <v>86</v>
      </c>
    </row>
    <row r="6" spans="1:17">
      <c r="A6" s="2"/>
      <c r="B6" s="2" t="s">
        <v>15</v>
      </c>
      <c r="C6" s="2">
        <v>142</v>
      </c>
      <c r="D6" s="2">
        <v>89</v>
      </c>
      <c r="E6" s="2">
        <v>81</v>
      </c>
      <c r="F6" s="2">
        <v>54</v>
      </c>
      <c r="G6" s="2">
        <v>46</v>
      </c>
      <c r="J6" s="2"/>
      <c r="K6" s="2" t="s">
        <v>15</v>
      </c>
      <c r="L6" s="2">
        <v>168</v>
      </c>
      <c r="M6" s="2">
        <v>198</v>
      </c>
      <c r="N6" s="2">
        <v>152</v>
      </c>
      <c r="O6" s="2">
        <v>111</v>
      </c>
      <c r="P6" s="2">
        <v>132</v>
      </c>
    </row>
    <row r="7" spans="1:17">
      <c r="A7" s="2"/>
      <c r="B7" s="2" t="s">
        <v>14</v>
      </c>
      <c r="C7" s="2">
        <v>172</v>
      </c>
      <c r="D7" s="2">
        <v>103</v>
      </c>
      <c r="E7" s="2">
        <v>62</v>
      </c>
      <c r="F7" s="2">
        <v>56</v>
      </c>
      <c r="G7" s="2">
        <v>55</v>
      </c>
      <c r="J7" s="2"/>
      <c r="K7" s="2" t="s">
        <v>14</v>
      </c>
      <c r="L7" s="2">
        <v>171</v>
      </c>
      <c r="M7" s="2">
        <v>196</v>
      </c>
      <c r="N7" s="2">
        <v>144</v>
      </c>
      <c r="O7" s="2">
        <v>121</v>
      </c>
      <c r="P7" s="2">
        <v>132</v>
      </c>
    </row>
    <row r="8" spans="1:17">
      <c r="A8" s="2"/>
      <c r="B8" s="2" t="s">
        <v>13</v>
      </c>
      <c r="C8" s="2">
        <v>192</v>
      </c>
      <c r="D8" s="2">
        <v>139</v>
      </c>
      <c r="E8" s="2">
        <v>66</v>
      </c>
      <c r="F8" s="2">
        <v>83</v>
      </c>
      <c r="G8" s="2">
        <v>66</v>
      </c>
      <c r="J8" s="2"/>
      <c r="K8" s="2" t="s">
        <v>13</v>
      </c>
      <c r="L8" s="2">
        <v>185</v>
      </c>
      <c r="M8" s="2">
        <v>200</v>
      </c>
      <c r="N8" s="2">
        <v>63</v>
      </c>
      <c r="O8" s="2">
        <v>69</v>
      </c>
      <c r="P8" s="2">
        <v>61</v>
      </c>
    </row>
    <row r="9" spans="1:17">
      <c r="A9" s="2"/>
      <c r="B9" s="2" t="s">
        <v>12</v>
      </c>
      <c r="C9" s="2">
        <v>178</v>
      </c>
      <c r="D9" s="2">
        <v>115</v>
      </c>
      <c r="E9" s="2">
        <v>54</v>
      </c>
      <c r="F9" s="2">
        <v>62</v>
      </c>
      <c r="G9" s="2">
        <v>72</v>
      </c>
      <c r="J9" s="2"/>
      <c r="K9" s="2" t="s">
        <v>12</v>
      </c>
      <c r="L9" s="2">
        <v>231</v>
      </c>
      <c r="M9" s="2">
        <v>246</v>
      </c>
      <c r="N9" s="2">
        <v>113</v>
      </c>
      <c r="O9" s="2">
        <v>111</v>
      </c>
      <c r="P9" s="2">
        <v>120</v>
      </c>
    </row>
    <row r="10" spans="1:17">
      <c r="A10" s="2"/>
      <c r="B10" s="2" t="s">
        <v>33</v>
      </c>
      <c r="C10" s="2">
        <v>126</v>
      </c>
      <c r="D10" s="2">
        <v>81</v>
      </c>
      <c r="E10" s="2">
        <v>68</v>
      </c>
      <c r="F10" s="2">
        <v>62</v>
      </c>
      <c r="G10" s="2">
        <v>74</v>
      </c>
      <c r="J10" s="2"/>
      <c r="K10" s="2" t="s">
        <v>11</v>
      </c>
      <c r="L10" s="2">
        <v>218</v>
      </c>
      <c r="M10" s="2">
        <v>203</v>
      </c>
      <c r="N10" s="2">
        <v>79</v>
      </c>
      <c r="O10" s="2">
        <v>86</v>
      </c>
      <c r="P10" s="2">
        <v>82</v>
      </c>
    </row>
    <row r="11" spans="1:17">
      <c r="A11" s="2"/>
      <c r="B11" s="2" t="s">
        <v>5</v>
      </c>
      <c r="C11" s="2">
        <v>126</v>
      </c>
      <c r="D11" s="2">
        <v>77</v>
      </c>
      <c r="E11" s="2">
        <v>64</v>
      </c>
      <c r="F11" s="2">
        <v>59</v>
      </c>
      <c r="G11" s="2">
        <v>31</v>
      </c>
      <c r="J11" s="2"/>
      <c r="K11" s="2" t="s">
        <v>18</v>
      </c>
      <c r="L11" s="2">
        <v>172</v>
      </c>
      <c r="M11" s="2">
        <v>104</v>
      </c>
      <c r="N11" s="2">
        <v>65</v>
      </c>
      <c r="O11" s="2">
        <v>59</v>
      </c>
      <c r="P11" s="2">
        <v>53</v>
      </c>
    </row>
    <row r="12" spans="1:17">
      <c r="A12" s="2"/>
      <c r="B12" s="2" t="s">
        <v>4</v>
      </c>
      <c r="C12" s="2">
        <v>179</v>
      </c>
      <c r="D12" s="2">
        <v>77</v>
      </c>
      <c r="E12" s="2">
        <v>74</v>
      </c>
      <c r="F12" s="2">
        <v>56</v>
      </c>
      <c r="G12" s="2">
        <v>54</v>
      </c>
      <c r="J12" s="2"/>
      <c r="K12" s="2" t="s">
        <v>5</v>
      </c>
      <c r="L12" s="2">
        <v>162</v>
      </c>
      <c r="M12" s="2">
        <v>201</v>
      </c>
      <c r="N12" s="2">
        <v>150</v>
      </c>
      <c r="O12" s="2">
        <v>127</v>
      </c>
      <c r="P12" s="2">
        <v>127</v>
      </c>
    </row>
    <row r="13" spans="1:17">
      <c r="A13" s="2"/>
      <c r="B13" s="2" t="s">
        <v>3</v>
      </c>
      <c r="C13" s="2">
        <v>138</v>
      </c>
      <c r="D13" s="2">
        <v>87</v>
      </c>
      <c r="E13" s="2">
        <v>73</v>
      </c>
      <c r="F13" s="2">
        <v>56</v>
      </c>
      <c r="G13" s="2">
        <v>72</v>
      </c>
      <c r="J13" s="2"/>
      <c r="K13" s="2" t="s">
        <v>4</v>
      </c>
      <c r="L13" s="2">
        <v>188</v>
      </c>
      <c r="M13" s="2">
        <v>148</v>
      </c>
      <c r="N13" s="2">
        <v>51</v>
      </c>
      <c r="O13" s="2">
        <v>68</v>
      </c>
      <c r="P13" s="2">
        <v>57</v>
      </c>
    </row>
    <row r="14" spans="1:17">
      <c r="A14" s="2"/>
      <c r="B14" s="2" t="s">
        <v>2</v>
      </c>
      <c r="C14" s="2">
        <v>168</v>
      </c>
      <c r="D14" s="2">
        <v>86</v>
      </c>
      <c r="E14" s="2">
        <v>60</v>
      </c>
      <c r="F14" s="2">
        <v>56</v>
      </c>
      <c r="G14" s="2">
        <v>65</v>
      </c>
      <c r="J14" s="2"/>
      <c r="K14" s="2" t="s">
        <v>3</v>
      </c>
      <c r="L14" s="2">
        <v>184</v>
      </c>
      <c r="M14" s="2">
        <v>158</v>
      </c>
      <c r="N14" s="2">
        <v>73</v>
      </c>
      <c r="O14" s="2">
        <v>57</v>
      </c>
      <c r="P14" s="2">
        <v>74</v>
      </c>
    </row>
    <row r="15" spans="1:17">
      <c r="A15" s="2" t="s">
        <v>16</v>
      </c>
      <c r="B15" s="2" t="s">
        <v>31</v>
      </c>
      <c r="C15" s="13">
        <f>AVERAGE(C5:C9)</f>
        <v>167.2</v>
      </c>
      <c r="D15" s="13">
        <f>AVERAGE(D5:D9)</f>
        <v>111.6</v>
      </c>
      <c r="E15" s="13">
        <f>AVERAGE(E5:E9)</f>
        <v>66.8</v>
      </c>
      <c r="F15" s="13">
        <f>AVERAGE(F5:F9)</f>
        <v>64</v>
      </c>
      <c r="G15" s="13">
        <f>AVERAGE(G5:G9)</f>
        <v>65.8</v>
      </c>
      <c r="J15" s="2"/>
      <c r="K15" s="2" t="s">
        <v>2</v>
      </c>
      <c r="L15" s="2">
        <v>205</v>
      </c>
      <c r="M15" s="2">
        <v>169</v>
      </c>
      <c r="N15" s="2">
        <v>81</v>
      </c>
      <c r="O15" s="2">
        <v>75</v>
      </c>
      <c r="P15" s="2">
        <v>93</v>
      </c>
    </row>
    <row r="16" spans="1:17">
      <c r="A16" s="2"/>
      <c r="B16" s="2" t="s">
        <v>30</v>
      </c>
      <c r="C16" s="13">
        <f>AVERAGE(C10:C14)</f>
        <v>147.4</v>
      </c>
      <c r="D16" s="13">
        <f>AVERAGE(D10:D14)</f>
        <v>81.599999999999994</v>
      </c>
      <c r="E16" s="13">
        <f>AVERAGE(E10:E14)</f>
        <v>67.8</v>
      </c>
      <c r="F16" s="13">
        <f>AVERAGE(F10:F14)</f>
        <v>57.8</v>
      </c>
      <c r="G16" s="13">
        <f>AVERAGE(G10:G14)</f>
        <v>59.2</v>
      </c>
      <c r="J16" s="2"/>
      <c r="K16" s="2" t="s">
        <v>1</v>
      </c>
      <c r="L16" s="2">
        <v>211</v>
      </c>
      <c r="M16" s="2">
        <v>147</v>
      </c>
      <c r="N16" s="2">
        <v>72</v>
      </c>
      <c r="O16" s="2">
        <v>70</v>
      </c>
      <c r="P16" s="2">
        <v>75</v>
      </c>
    </row>
    <row r="17" spans="1:16">
      <c r="A17" s="2" t="s">
        <v>24</v>
      </c>
      <c r="B17" s="2" t="s">
        <v>31</v>
      </c>
      <c r="C17" s="13">
        <f>STDEV(C5:C9)/SQRT(COUNTA(C5:C9))</f>
        <v>9.0022219479414858</v>
      </c>
      <c r="D17" s="13">
        <f>STDEV(D5:D9)/SQRT(COUNTA(D5:D9))</f>
        <v>8.2073138114732664</v>
      </c>
      <c r="E17" s="13">
        <f>STDEV(E5:E9)/SQRT(COUNTA(E5:E9))</f>
        <v>4.5099889135118687</v>
      </c>
      <c r="F17" s="13">
        <f>STDEV(F5:F9)/SQRT(COUNTA(F5:F9))</f>
        <v>5.1478150704934995</v>
      </c>
      <c r="G17" s="13">
        <f>STDEV(G5:G9)/SQRT(COUNTA(G5:G9))</f>
        <v>7.5259550888907087</v>
      </c>
      <c r="J17" s="2"/>
      <c r="K17" s="2" t="s">
        <v>28</v>
      </c>
      <c r="L17" s="2">
        <v>188</v>
      </c>
      <c r="M17" s="2">
        <v>143</v>
      </c>
      <c r="N17" s="2">
        <v>73</v>
      </c>
      <c r="O17" s="2">
        <v>65</v>
      </c>
      <c r="P17" s="2">
        <v>71</v>
      </c>
    </row>
    <row r="18" spans="1:16">
      <c r="A18" s="2"/>
      <c r="B18" s="2" t="s">
        <v>30</v>
      </c>
      <c r="C18" s="13">
        <f>STDEV(C10:C14)/SQRT(COUNTA(C10:C14))</f>
        <v>11.016351483136322</v>
      </c>
      <c r="D18" s="13">
        <f>STDEV(D10:D14)/SQRT(COUNTA(D10:D14))</f>
        <v>2.1354156504062622</v>
      </c>
      <c r="E18" s="13">
        <f>STDEV(E10:E14)/SQRT(COUNTA(E10:E14))</f>
        <v>2.6532998322843198</v>
      </c>
      <c r="F18" s="13">
        <f>STDEV(F10:F14)/SQRT(COUNTA(F10:F14))</f>
        <v>1.2</v>
      </c>
      <c r="G18" s="13">
        <f>STDEV(G10:G14)/SQRT(COUNTA(G10:G14))</f>
        <v>7.8701969479803964</v>
      </c>
      <c r="J18" s="2" t="s">
        <v>16</v>
      </c>
      <c r="K18" s="2" t="s">
        <v>31</v>
      </c>
      <c r="L18" s="13">
        <v>195.83333333333334</v>
      </c>
      <c r="M18" s="13">
        <v>202.83333333333334</v>
      </c>
      <c r="N18" s="13">
        <v>111</v>
      </c>
      <c r="O18" s="13">
        <v>96</v>
      </c>
      <c r="P18" s="13">
        <v>102.16666666666667</v>
      </c>
    </row>
    <row r="19" spans="1:16">
      <c r="A19" s="2" t="s">
        <v>616</v>
      </c>
      <c r="B19" s="2" t="s">
        <v>617</v>
      </c>
      <c r="C19" s="48">
        <f>FTEST(C5:C9,C10:C14)</f>
        <v>0.70513852714758429</v>
      </c>
      <c r="D19" s="48">
        <f t="shared" ref="D19:G19" si="0">FTEST(D5:D9,D10:D14)</f>
        <v>2.3100694566559811E-2</v>
      </c>
      <c r="E19" s="48">
        <f t="shared" si="0"/>
        <v>0.32867519352099406</v>
      </c>
      <c r="F19" s="48">
        <f t="shared" si="0"/>
        <v>1.5390012570993979E-2</v>
      </c>
      <c r="G19" s="48">
        <f t="shared" si="0"/>
        <v>0.93300129775393081</v>
      </c>
      <c r="J19" s="2"/>
      <c r="K19" s="2" t="s">
        <v>30</v>
      </c>
      <c r="L19" s="13">
        <v>187.14285714285714</v>
      </c>
      <c r="M19" s="13">
        <v>152.85714285714286</v>
      </c>
      <c r="N19" s="13">
        <v>80.714285714285708</v>
      </c>
      <c r="O19" s="13">
        <v>74.428571428571431</v>
      </c>
      <c r="P19" s="13">
        <v>78.571428571428569</v>
      </c>
    </row>
    <row r="20" spans="1:16">
      <c r="A20" s="2" t="s">
        <v>618</v>
      </c>
      <c r="B20" s="2" t="s">
        <v>617</v>
      </c>
      <c r="C20" s="48">
        <f>TTEST(C10:C14,C5:C9,2,2)</f>
        <v>0.20147313048502008</v>
      </c>
      <c r="D20" s="77"/>
      <c r="E20" s="48">
        <f>TTEST(E10:E14,E5:E9,2,2)</f>
        <v>0.85320054656539013</v>
      </c>
      <c r="F20" s="77"/>
      <c r="G20" s="48">
        <f>TTEST(G10:G14,G5:G9,2,2)</f>
        <v>0.56125306226539007</v>
      </c>
      <c r="J20" s="2" t="s">
        <v>24</v>
      </c>
      <c r="K20" s="2" t="s">
        <v>31</v>
      </c>
      <c r="L20" s="13">
        <v>10.448019482711135</v>
      </c>
      <c r="M20" s="13">
        <v>9.6139366431123374</v>
      </c>
      <c r="N20" s="13">
        <v>14.280522866244548</v>
      </c>
      <c r="O20" s="13">
        <v>8.6178110136314015</v>
      </c>
      <c r="P20" s="13">
        <v>12.194033149226902</v>
      </c>
    </row>
    <row r="21" spans="1:16">
      <c r="A21" s="2" t="s">
        <v>619</v>
      </c>
      <c r="B21" s="2" t="s">
        <v>617</v>
      </c>
      <c r="C21" s="77"/>
      <c r="D21" s="61">
        <f>TTEST(D10:D14,D5:D9,2,3)</f>
        <v>1.9512190119623705E-2</v>
      </c>
      <c r="E21" s="77"/>
      <c r="F21" s="48">
        <f>TTEST(F10:F14,F5:F9,2,3)</f>
        <v>0.29995887056394954</v>
      </c>
      <c r="G21" s="77"/>
      <c r="J21" s="2"/>
      <c r="K21" s="2" t="s">
        <v>30</v>
      </c>
      <c r="L21" s="13">
        <v>6.4749648700226325</v>
      </c>
      <c r="M21" s="13">
        <v>11.069969181848455</v>
      </c>
      <c r="N21" s="13">
        <v>12.076569770218942</v>
      </c>
      <c r="O21" s="13">
        <v>9.0707723797163915</v>
      </c>
      <c r="P21" s="13">
        <v>9.4663744325881769</v>
      </c>
    </row>
    <row r="22" spans="1:16">
      <c r="J22" s="2" t="s">
        <v>616</v>
      </c>
      <c r="K22" s="2" t="s">
        <v>617</v>
      </c>
      <c r="L22" s="48">
        <f>FTEST(L5:L10,L11:L17)</f>
        <v>0.35670282975884587</v>
      </c>
      <c r="M22" s="48">
        <f t="shared" ref="M22:P22" si="1">FTEST(M5:M10,M11:M17)</f>
        <v>0.64880733132638646</v>
      </c>
      <c r="N22" s="48">
        <f t="shared" si="1"/>
        <v>0.81886182516935646</v>
      </c>
      <c r="O22" s="48">
        <f t="shared" si="1"/>
        <v>0.79607610949475405</v>
      </c>
      <c r="P22" s="48">
        <f t="shared" si="1"/>
        <v>0.67399299385413258</v>
      </c>
    </row>
    <row r="23" spans="1:16">
      <c r="J23" s="2" t="s">
        <v>618</v>
      </c>
      <c r="K23" s="2" t="s">
        <v>617</v>
      </c>
      <c r="L23" s="48">
        <v>0.48060787498759072</v>
      </c>
      <c r="M23" s="48">
        <v>6.5029826880815596E-3</v>
      </c>
      <c r="N23" s="48">
        <v>0.13101780567132559</v>
      </c>
      <c r="O23" s="48">
        <v>0.11609718524159386</v>
      </c>
      <c r="P23" s="48">
        <v>0.14917400407116199</v>
      </c>
    </row>
    <row r="24" spans="1:16">
      <c r="J24" s="2" t="s">
        <v>619</v>
      </c>
      <c r="K24" s="2" t="s">
        <v>617</v>
      </c>
      <c r="L24" s="77"/>
      <c r="M24" s="77"/>
      <c r="N24" s="77"/>
      <c r="O24" s="77"/>
      <c r="P24" s="77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EE288-220A-471D-8F1A-AF22369084A3}">
  <dimension ref="A1:F30"/>
  <sheetViews>
    <sheetView zoomScale="115" zoomScaleNormal="115" workbookViewId="0">
      <selection activeCell="H25" sqref="H25"/>
    </sheetView>
  </sheetViews>
  <sheetFormatPr defaultColWidth="9.125" defaultRowHeight="14.25"/>
  <cols>
    <col min="1" max="1" width="12.875" style="1" customWidth="1"/>
    <col min="2" max="2" width="8.625" style="1" customWidth="1"/>
    <col min="3" max="5" width="6.75" style="1" bestFit="1" customWidth="1"/>
    <col min="6" max="16384" width="9.125" style="1"/>
  </cols>
  <sheetData>
    <row r="1" spans="1:6" ht="20.25">
      <c r="A1" s="3" t="s">
        <v>27</v>
      </c>
    </row>
    <row r="2" spans="1:6">
      <c r="A2" s="1" t="s">
        <v>629</v>
      </c>
    </row>
    <row r="3" spans="1:6">
      <c r="A3" s="2"/>
      <c r="B3" s="2" t="s">
        <v>22</v>
      </c>
      <c r="C3" s="2">
        <v>0</v>
      </c>
      <c r="D3" s="2">
        <v>120</v>
      </c>
      <c r="E3" s="2">
        <v>180</v>
      </c>
      <c r="F3" s="1" t="s">
        <v>25</v>
      </c>
    </row>
    <row r="4" spans="1:6">
      <c r="A4" s="2"/>
      <c r="B4" s="2" t="s">
        <v>17</v>
      </c>
      <c r="C4" s="13">
        <v>6.6666666666666661</v>
      </c>
      <c r="D4" s="13">
        <v>14.166666666666668</v>
      </c>
      <c r="E4" s="13">
        <v>80</v>
      </c>
    </row>
    <row r="5" spans="1:6">
      <c r="A5" s="2"/>
      <c r="B5" s="2" t="s">
        <v>15</v>
      </c>
      <c r="C5" s="13">
        <v>10</v>
      </c>
      <c r="D5" s="13">
        <v>17.500000000000004</v>
      </c>
      <c r="E5" s="13">
        <v>81.666666666666671</v>
      </c>
    </row>
    <row r="6" spans="1:6">
      <c r="A6" s="2"/>
      <c r="B6" s="2" t="s">
        <v>14</v>
      </c>
      <c r="C6" s="13">
        <v>13.333333333333332</v>
      </c>
      <c r="D6" s="13">
        <v>27.500000000000007</v>
      </c>
      <c r="E6" s="13">
        <v>84.166666666666671</v>
      </c>
    </row>
    <row r="7" spans="1:6">
      <c r="A7" s="2"/>
      <c r="B7" s="2" t="s">
        <v>13</v>
      </c>
      <c r="C7" s="13">
        <v>20.833333333333336</v>
      </c>
      <c r="D7" s="13">
        <v>35.833333333333336</v>
      </c>
      <c r="E7" s="13">
        <v>108.33333333333336</v>
      </c>
    </row>
    <row r="8" spans="1:6">
      <c r="A8" s="2"/>
      <c r="B8" s="2" t="s">
        <v>12</v>
      </c>
      <c r="C8" s="13">
        <v>8.3333333333333321</v>
      </c>
      <c r="D8" s="13">
        <v>15.833333333333334</v>
      </c>
      <c r="E8" s="13">
        <v>93.333333333333343</v>
      </c>
    </row>
    <row r="9" spans="1:6">
      <c r="A9" s="2"/>
      <c r="B9" s="2" t="s">
        <v>11</v>
      </c>
      <c r="C9" s="13">
        <v>16.666666666666668</v>
      </c>
      <c r="D9" s="13">
        <v>31.666666666666668</v>
      </c>
      <c r="E9" s="13">
        <v>99.166666666666686</v>
      </c>
    </row>
    <row r="10" spans="1:6">
      <c r="A10" s="2"/>
      <c r="B10" s="2" t="s">
        <v>10</v>
      </c>
      <c r="C10" s="13">
        <v>22.5</v>
      </c>
      <c r="D10" s="13">
        <v>40.000000000000007</v>
      </c>
      <c r="E10" s="13">
        <v>99.166666666666686</v>
      </c>
    </row>
    <row r="11" spans="1:6">
      <c r="A11" s="2"/>
      <c r="B11" s="2" t="s">
        <v>9</v>
      </c>
      <c r="C11" s="13">
        <v>5.8333333333333339</v>
      </c>
      <c r="D11" s="13">
        <v>24.166666666666671</v>
      </c>
      <c r="E11" s="13">
        <v>110.00000000000001</v>
      </c>
    </row>
    <row r="12" spans="1:6">
      <c r="A12" s="2"/>
      <c r="B12" s="2" t="s">
        <v>8</v>
      </c>
      <c r="C12" s="13">
        <v>10</v>
      </c>
      <c r="D12" s="13">
        <v>11.666666666666668</v>
      </c>
      <c r="E12" s="13">
        <v>85.833333333333343</v>
      </c>
    </row>
    <row r="13" spans="1:6">
      <c r="A13" s="2"/>
      <c r="B13" s="2" t="s">
        <v>7</v>
      </c>
      <c r="C13" s="13">
        <v>5.8333333333333339</v>
      </c>
      <c r="D13" s="13">
        <v>15.833333333333332</v>
      </c>
      <c r="E13" s="13">
        <v>85</v>
      </c>
    </row>
    <row r="14" spans="1:6">
      <c r="A14" s="2"/>
      <c r="B14" s="2" t="s">
        <v>6</v>
      </c>
      <c r="C14" s="13">
        <v>14.166666666666668</v>
      </c>
      <c r="D14" s="13">
        <v>24.166666666666671</v>
      </c>
      <c r="E14" s="13">
        <v>84.166666666666686</v>
      </c>
    </row>
    <row r="15" spans="1:6">
      <c r="A15" s="2"/>
      <c r="B15" s="2" t="s">
        <v>18</v>
      </c>
      <c r="C15" s="13">
        <v>15.000000000000004</v>
      </c>
      <c r="D15" s="13">
        <v>27.500000000000004</v>
      </c>
      <c r="E15" s="13">
        <v>86.666666666666671</v>
      </c>
    </row>
    <row r="16" spans="1:6">
      <c r="A16" s="2"/>
      <c r="B16" s="2" t="s">
        <v>5</v>
      </c>
      <c r="C16" s="13">
        <v>7.5</v>
      </c>
      <c r="D16" s="13">
        <v>20</v>
      </c>
      <c r="E16" s="13">
        <v>85.833333333333343</v>
      </c>
    </row>
    <row r="17" spans="1:5">
      <c r="A17" s="2"/>
      <c r="B17" s="2" t="s">
        <v>4</v>
      </c>
      <c r="C17" s="13">
        <v>13.333333333333334</v>
      </c>
      <c r="D17" s="13">
        <v>25.833333333333336</v>
      </c>
      <c r="E17" s="13">
        <v>95.833333333333343</v>
      </c>
    </row>
    <row r="18" spans="1:5">
      <c r="A18" s="2"/>
      <c r="B18" s="2" t="s">
        <v>3</v>
      </c>
      <c r="C18" s="13">
        <v>7.5</v>
      </c>
      <c r="D18" s="13">
        <v>19.166666666666668</v>
      </c>
      <c r="E18" s="13">
        <v>100.83333333333334</v>
      </c>
    </row>
    <row r="19" spans="1:5">
      <c r="A19" s="2"/>
      <c r="B19" s="2" t="s">
        <v>2</v>
      </c>
      <c r="C19" s="13">
        <v>14.166666666666668</v>
      </c>
      <c r="D19" s="13">
        <v>28.333333333333336</v>
      </c>
      <c r="E19" s="13">
        <v>125.00000000000003</v>
      </c>
    </row>
    <row r="20" spans="1:5">
      <c r="A20" s="2"/>
      <c r="B20" s="2" t="s">
        <v>1</v>
      </c>
      <c r="C20" s="13">
        <v>7.5</v>
      </c>
      <c r="D20" s="13">
        <v>15</v>
      </c>
      <c r="E20" s="13">
        <v>105.83333333333334</v>
      </c>
    </row>
    <row r="21" spans="1:5">
      <c r="A21" s="2"/>
      <c r="B21" s="2" t="s">
        <v>28</v>
      </c>
      <c r="C21" s="13">
        <v>12.5</v>
      </c>
      <c r="D21" s="13">
        <v>53.333333333333343</v>
      </c>
      <c r="E21" s="13">
        <v>105.00000000000001</v>
      </c>
    </row>
    <row r="22" spans="1:5">
      <c r="A22" s="2"/>
      <c r="B22" s="2" t="s">
        <v>29</v>
      </c>
      <c r="C22" s="13">
        <v>9.1666666666666661</v>
      </c>
      <c r="D22" s="13">
        <v>29.166666666666668</v>
      </c>
      <c r="E22" s="13">
        <v>98.333333333333343</v>
      </c>
    </row>
    <row r="23" spans="1:5">
      <c r="A23" s="2"/>
      <c r="B23" s="2" t="s">
        <v>0</v>
      </c>
      <c r="C23" s="13">
        <v>7.5</v>
      </c>
      <c r="D23" s="13">
        <v>31.666666666666664</v>
      </c>
      <c r="E23" s="13">
        <v>99.166666666666686</v>
      </c>
    </row>
    <row r="24" spans="1:5">
      <c r="A24" s="2" t="s">
        <v>23</v>
      </c>
      <c r="B24" s="2" t="s">
        <v>20</v>
      </c>
      <c r="C24" s="13">
        <f>AVERAGE(C4:C14)</f>
        <v>12.196969696969695</v>
      </c>
      <c r="D24" s="13">
        <v>208.77245140480437</v>
      </c>
      <c r="E24" s="13">
        <v>919.90595733242776</v>
      </c>
    </row>
    <row r="25" spans="1:5">
      <c r="A25" s="2"/>
      <c r="B25" s="2" t="s">
        <v>21</v>
      </c>
      <c r="C25" s="13">
        <f>AVERAGE(C15:C23)</f>
        <v>10.462962962962964</v>
      </c>
      <c r="D25" s="13">
        <v>274.04180695847367</v>
      </c>
      <c r="E25" s="13">
        <v>1034.8700237670828</v>
      </c>
    </row>
    <row r="26" spans="1:5">
      <c r="A26" s="2" t="s">
        <v>24</v>
      </c>
      <c r="B26" s="2" t="s">
        <v>20</v>
      </c>
      <c r="C26" s="13">
        <f>STDEV(C4:C14)/SQRT(COUNT(C4:C14))</f>
        <v>1.7633786128428031</v>
      </c>
      <c r="D26" s="13">
        <v>23.409696753729207</v>
      </c>
      <c r="E26" s="13">
        <v>136.14488595636101</v>
      </c>
    </row>
    <row r="27" spans="1:5">
      <c r="A27" s="2"/>
      <c r="B27" s="2" t="s">
        <v>21</v>
      </c>
      <c r="C27" s="13">
        <f>STDEV(C15:C23)/SQRT(COUNT(C15:C23))</f>
        <v>1.076824384223428</v>
      </c>
      <c r="D27" s="13">
        <v>31.89292804145758</v>
      </c>
      <c r="E27" s="13">
        <v>98.847923746049005</v>
      </c>
    </row>
    <row r="28" spans="1:5">
      <c r="A28" s="2" t="s">
        <v>616</v>
      </c>
      <c r="B28" s="2" t="s">
        <v>617</v>
      </c>
      <c r="C28" s="48">
        <f>FTEST(C4:C14,C15:C23)</f>
        <v>0.10571427564742962</v>
      </c>
      <c r="D28" s="48">
        <f>FTEST(D4:D14,D15:D23)</f>
        <v>0.63070270196208023</v>
      </c>
      <c r="E28" s="48">
        <f>FTEST(E4:E14,E15:E23)</f>
        <v>0.79831284337098973</v>
      </c>
    </row>
    <row r="29" spans="1:5">
      <c r="A29" s="2" t="s">
        <v>618</v>
      </c>
      <c r="B29" s="2" t="s">
        <v>617</v>
      </c>
      <c r="C29" s="48">
        <f>TTEST(C4:C14,C15:C23,2,2)</f>
        <v>0.43784719862925836</v>
      </c>
      <c r="D29" s="48">
        <v>0.10903459540264006</v>
      </c>
      <c r="E29" s="48">
        <v>0.52056698820022906</v>
      </c>
    </row>
    <row r="30" spans="1:5">
      <c r="A30" s="2" t="s">
        <v>619</v>
      </c>
      <c r="B30" s="2" t="s">
        <v>617</v>
      </c>
      <c r="C30" s="78"/>
      <c r="D30" s="78"/>
      <c r="E30" s="78"/>
    </row>
  </sheetData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3E430-8BFF-4FC7-AE3E-AFF36239ABFE}">
  <dimension ref="A1:Q24"/>
  <sheetViews>
    <sheetView zoomScaleNormal="100" workbookViewId="0">
      <selection activeCell="J30" sqref="J30"/>
    </sheetView>
  </sheetViews>
  <sheetFormatPr defaultColWidth="9.125" defaultRowHeight="14.25"/>
  <cols>
    <col min="1" max="1" width="12.875" style="1" customWidth="1"/>
    <col min="2" max="2" width="9.125" style="1"/>
    <col min="3" max="7" width="6.625" style="1" bestFit="1" customWidth="1"/>
    <col min="8" max="9" width="9.125" style="1"/>
    <col min="10" max="10" width="12.875" style="1" customWidth="1"/>
    <col min="11" max="11" width="9.125" style="1"/>
    <col min="12" max="16" width="6.625" style="1" bestFit="1" customWidth="1"/>
    <col min="17" max="16384" width="9.125" style="1"/>
  </cols>
  <sheetData>
    <row r="1" spans="1:17" ht="20.25">
      <c r="A1" s="3" t="s">
        <v>105</v>
      </c>
    </row>
    <row r="2" spans="1:17">
      <c r="A2" s="1" t="s">
        <v>632</v>
      </c>
      <c r="J2" s="1" t="s">
        <v>633</v>
      </c>
    </row>
    <row r="3" spans="1:17">
      <c r="A3" s="1" t="s">
        <v>35</v>
      </c>
      <c r="J3" s="1" t="s">
        <v>35</v>
      </c>
    </row>
    <row r="4" spans="1:17">
      <c r="A4" s="2"/>
      <c r="B4" s="2" t="s">
        <v>22</v>
      </c>
      <c r="C4" s="2">
        <v>0</v>
      </c>
      <c r="D4" s="2">
        <v>15</v>
      </c>
      <c r="E4" s="2">
        <v>30</v>
      </c>
      <c r="F4" s="2">
        <v>60</v>
      </c>
      <c r="G4" s="2">
        <v>120</v>
      </c>
      <c r="H4" s="1" t="s">
        <v>25</v>
      </c>
      <c r="J4" s="2"/>
      <c r="K4" s="2" t="s">
        <v>22</v>
      </c>
      <c r="L4" s="2">
        <v>0</v>
      </c>
      <c r="M4" s="2">
        <v>15</v>
      </c>
      <c r="N4" s="2">
        <v>30</v>
      </c>
      <c r="O4" s="2">
        <v>60</v>
      </c>
      <c r="P4" s="2">
        <v>120</v>
      </c>
      <c r="Q4" s="1" t="s">
        <v>25</v>
      </c>
    </row>
    <row r="5" spans="1:17">
      <c r="A5" s="2"/>
      <c r="B5" s="2" t="s">
        <v>34</v>
      </c>
      <c r="C5" s="2">
        <v>125</v>
      </c>
      <c r="D5" s="2">
        <v>272</v>
      </c>
      <c r="E5" s="2">
        <v>318</v>
      </c>
      <c r="F5" s="2">
        <v>255</v>
      </c>
      <c r="G5" s="2">
        <v>218</v>
      </c>
      <c r="J5" s="2"/>
      <c r="K5" s="2" t="s">
        <v>34</v>
      </c>
      <c r="L5" s="2">
        <v>178</v>
      </c>
      <c r="M5" s="2">
        <v>417</v>
      </c>
      <c r="N5" s="2">
        <v>470</v>
      </c>
      <c r="O5" s="2">
        <v>505</v>
      </c>
      <c r="P5" s="2">
        <v>211</v>
      </c>
    </row>
    <row r="6" spans="1:17">
      <c r="A6" s="2"/>
      <c r="B6" s="2" t="s">
        <v>15</v>
      </c>
      <c r="C6" s="2">
        <v>117</v>
      </c>
      <c r="D6" s="2">
        <v>292</v>
      </c>
      <c r="E6" s="2">
        <v>247</v>
      </c>
      <c r="F6" s="2">
        <v>375</v>
      </c>
      <c r="G6" s="2">
        <v>268</v>
      </c>
      <c r="J6" s="2"/>
      <c r="K6" s="2" t="s">
        <v>15</v>
      </c>
      <c r="L6" s="2">
        <v>221</v>
      </c>
      <c r="M6" s="2">
        <v>474</v>
      </c>
      <c r="N6" s="2">
        <v>642</v>
      </c>
      <c r="O6" s="2">
        <v>532</v>
      </c>
      <c r="P6" s="2">
        <v>302</v>
      </c>
    </row>
    <row r="7" spans="1:17">
      <c r="A7" s="2"/>
      <c r="B7" s="2" t="s">
        <v>14</v>
      </c>
      <c r="C7" s="2">
        <v>142</v>
      </c>
      <c r="D7" s="2">
        <v>262</v>
      </c>
      <c r="E7" s="2">
        <v>267</v>
      </c>
      <c r="F7" s="2">
        <v>241</v>
      </c>
      <c r="G7" s="2">
        <v>188</v>
      </c>
      <c r="J7" s="2"/>
      <c r="K7" s="2" t="s">
        <v>14</v>
      </c>
      <c r="L7" s="2">
        <v>265</v>
      </c>
      <c r="M7" s="2">
        <v>301</v>
      </c>
      <c r="N7" s="2">
        <v>454</v>
      </c>
      <c r="O7" s="2">
        <v>380</v>
      </c>
      <c r="P7" s="2">
        <v>190</v>
      </c>
    </row>
    <row r="8" spans="1:17">
      <c r="A8" s="2"/>
      <c r="B8" s="2" t="s">
        <v>13</v>
      </c>
      <c r="C8" s="2">
        <v>169</v>
      </c>
      <c r="D8" s="2">
        <v>362</v>
      </c>
      <c r="E8" s="2">
        <v>366</v>
      </c>
      <c r="F8" s="2">
        <v>338</v>
      </c>
      <c r="G8" s="2">
        <v>246</v>
      </c>
      <c r="J8" s="2"/>
      <c r="K8" s="2" t="s">
        <v>13</v>
      </c>
      <c r="L8" s="2">
        <v>182</v>
      </c>
      <c r="M8" s="2">
        <v>564</v>
      </c>
      <c r="N8" s="2">
        <v>801</v>
      </c>
      <c r="O8" s="2">
        <v>620</v>
      </c>
      <c r="P8" s="2">
        <v>306</v>
      </c>
    </row>
    <row r="9" spans="1:17">
      <c r="A9" s="2"/>
      <c r="B9" s="2" t="s">
        <v>12</v>
      </c>
      <c r="C9" s="2">
        <v>164</v>
      </c>
      <c r="D9" s="2">
        <v>287</v>
      </c>
      <c r="E9" s="2">
        <v>311</v>
      </c>
      <c r="F9" s="2">
        <v>262</v>
      </c>
      <c r="G9" s="2">
        <v>208</v>
      </c>
      <c r="J9" s="2"/>
      <c r="K9" s="2" t="s">
        <v>12</v>
      </c>
      <c r="L9" s="2">
        <v>213</v>
      </c>
      <c r="M9" s="2">
        <v>452</v>
      </c>
      <c r="N9" s="2">
        <v>500</v>
      </c>
      <c r="O9" s="2">
        <v>682</v>
      </c>
      <c r="P9" s="2">
        <v>361</v>
      </c>
    </row>
    <row r="10" spans="1:17">
      <c r="A10" s="2"/>
      <c r="B10" s="2" t="s">
        <v>33</v>
      </c>
      <c r="C10" s="2">
        <v>151</v>
      </c>
      <c r="D10" s="2">
        <v>358</v>
      </c>
      <c r="E10" s="2">
        <v>463</v>
      </c>
      <c r="F10" s="2">
        <v>461</v>
      </c>
      <c r="G10" s="2">
        <v>253</v>
      </c>
      <c r="J10" s="2"/>
      <c r="K10" s="2" t="s">
        <v>11</v>
      </c>
      <c r="L10" s="2">
        <v>192</v>
      </c>
      <c r="M10" s="2">
        <v>378</v>
      </c>
      <c r="N10" s="2">
        <v>404</v>
      </c>
      <c r="O10" s="2">
        <v>466</v>
      </c>
      <c r="P10" s="2">
        <v>446</v>
      </c>
    </row>
    <row r="11" spans="1:17">
      <c r="A11" s="2"/>
      <c r="B11" s="2" t="s">
        <v>5</v>
      </c>
      <c r="C11" s="2">
        <v>128</v>
      </c>
      <c r="D11" s="2">
        <v>467</v>
      </c>
      <c r="E11" s="2">
        <v>439</v>
      </c>
      <c r="F11" s="2">
        <v>451</v>
      </c>
      <c r="G11" s="2">
        <v>139</v>
      </c>
      <c r="J11" s="2"/>
      <c r="K11" s="2" t="s">
        <v>33</v>
      </c>
      <c r="L11" s="2">
        <v>190</v>
      </c>
      <c r="M11" s="2">
        <v>385</v>
      </c>
      <c r="N11" s="2">
        <v>546</v>
      </c>
      <c r="O11" s="2">
        <v>764</v>
      </c>
      <c r="P11" s="2">
        <v>328</v>
      </c>
    </row>
    <row r="12" spans="1:17">
      <c r="A12" s="2"/>
      <c r="B12" s="2" t="s">
        <v>4</v>
      </c>
      <c r="C12" s="2">
        <v>165</v>
      </c>
      <c r="D12" s="2">
        <v>318</v>
      </c>
      <c r="E12" s="2">
        <v>336</v>
      </c>
      <c r="F12" s="2">
        <v>414</v>
      </c>
      <c r="G12" s="2">
        <v>240</v>
      </c>
      <c r="J12" s="2"/>
      <c r="K12" s="2" t="s">
        <v>5</v>
      </c>
      <c r="L12" s="2">
        <v>149</v>
      </c>
      <c r="M12" s="2">
        <v>318</v>
      </c>
      <c r="N12" s="2">
        <v>464</v>
      </c>
      <c r="O12" s="2">
        <v>430</v>
      </c>
      <c r="P12" s="2">
        <v>215</v>
      </c>
    </row>
    <row r="13" spans="1:17">
      <c r="A13" s="2"/>
      <c r="B13" s="2" t="s">
        <v>3</v>
      </c>
      <c r="C13" s="2">
        <v>141</v>
      </c>
      <c r="D13" s="2">
        <v>277</v>
      </c>
      <c r="E13" s="2">
        <v>376</v>
      </c>
      <c r="F13" s="2">
        <v>419</v>
      </c>
      <c r="G13" s="2">
        <v>311</v>
      </c>
      <c r="J13" s="2"/>
      <c r="K13" s="2" t="s">
        <v>4</v>
      </c>
      <c r="L13" s="2">
        <v>182</v>
      </c>
      <c r="M13" s="2">
        <v>348</v>
      </c>
      <c r="N13" s="2">
        <v>494</v>
      </c>
      <c r="O13" s="2">
        <v>524</v>
      </c>
      <c r="P13" s="2">
        <v>382</v>
      </c>
    </row>
    <row r="14" spans="1:17">
      <c r="A14" s="2"/>
      <c r="B14" s="2" t="s">
        <v>2</v>
      </c>
      <c r="C14" s="2">
        <v>123</v>
      </c>
      <c r="D14" s="2">
        <v>295</v>
      </c>
      <c r="E14" s="2">
        <v>388</v>
      </c>
      <c r="F14" s="2">
        <v>413</v>
      </c>
      <c r="G14" s="2">
        <v>293</v>
      </c>
      <c r="J14" s="2"/>
      <c r="K14" s="2" t="s">
        <v>3</v>
      </c>
      <c r="L14" s="2">
        <v>213</v>
      </c>
      <c r="M14" s="2">
        <v>421</v>
      </c>
      <c r="N14" s="2">
        <v>692</v>
      </c>
      <c r="O14" s="2">
        <v>848</v>
      </c>
      <c r="P14" s="2">
        <v>348</v>
      </c>
    </row>
    <row r="15" spans="1:17">
      <c r="A15" s="2" t="s">
        <v>16</v>
      </c>
      <c r="B15" s="2" t="s">
        <v>31</v>
      </c>
      <c r="C15" s="13">
        <f>AVERAGE(C5:C9)</f>
        <v>143.4</v>
      </c>
      <c r="D15" s="13">
        <f>AVERAGE(D5:D9)</f>
        <v>295</v>
      </c>
      <c r="E15" s="13">
        <f>AVERAGE(E5:E9)</f>
        <v>301.8</v>
      </c>
      <c r="F15" s="13">
        <f>AVERAGE(F5:F9)</f>
        <v>294.2</v>
      </c>
      <c r="G15" s="13">
        <f>AVERAGE(G5:G9)</f>
        <v>225.6</v>
      </c>
      <c r="J15" s="2"/>
      <c r="K15" s="2" t="s">
        <v>2</v>
      </c>
      <c r="L15" s="2">
        <v>210</v>
      </c>
      <c r="M15" s="2">
        <v>495</v>
      </c>
      <c r="N15" s="2">
        <v>598</v>
      </c>
      <c r="O15" s="2">
        <v>751</v>
      </c>
      <c r="P15" s="2">
        <v>279</v>
      </c>
    </row>
    <row r="16" spans="1:17">
      <c r="A16" s="2"/>
      <c r="B16" s="2" t="s">
        <v>30</v>
      </c>
      <c r="C16" s="13">
        <f>AVERAGE(C10:C14)</f>
        <v>141.6</v>
      </c>
      <c r="D16" s="13">
        <f>AVERAGE(D10:D14)</f>
        <v>343</v>
      </c>
      <c r="E16" s="13">
        <f>AVERAGE(E10:E14)</f>
        <v>400.4</v>
      </c>
      <c r="F16" s="13">
        <f>AVERAGE(F10:F14)</f>
        <v>431.6</v>
      </c>
      <c r="G16" s="13">
        <f>AVERAGE(G10:G14)</f>
        <v>247.2</v>
      </c>
      <c r="J16" s="2"/>
      <c r="K16" s="2" t="s">
        <v>1</v>
      </c>
      <c r="L16" s="2">
        <v>224</v>
      </c>
      <c r="M16" s="2">
        <v>304</v>
      </c>
      <c r="N16" s="2">
        <v>601</v>
      </c>
      <c r="O16" s="2">
        <v>426</v>
      </c>
      <c r="P16" s="2">
        <v>271</v>
      </c>
    </row>
    <row r="17" spans="1:16">
      <c r="A17" s="2" t="s">
        <v>24</v>
      </c>
      <c r="B17" s="2" t="s">
        <v>31</v>
      </c>
      <c r="C17" s="13">
        <f>STDEV(C5:C9)/SQRT(COUNTA(C5:C9))</f>
        <v>10.288828893513578</v>
      </c>
      <c r="D17" s="13">
        <f>STDEV(D5:D9)/SQRT(COUNTA(D5:D9))</f>
        <v>17.578395831246944</v>
      </c>
      <c r="E17" s="13">
        <f>STDEV(E5:E9)/SQRT(COUNTA(E5:E9))</f>
        <v>20.836026492592087</v>
      </c>
      <c r="F17" s="13">
        <f>STDEV(F5:F9)/SQRT(COUNTA(F5:F9))</f>
        <v>26.316154734307201</v>
      </c>
      <c r="G17" s="13">
        <f>STDEV(G5:G9)/SQRT(COUNTA(G5:G9))</f>
        <v>14.133647795243823</v>
      </c>
      <c r="J17" s="2"/>
      <c r="K17" s="2" t="s">
        <v>28</v>
      </c>
      <c r="L17" s="2">
        <v>181</v>
      </c>
      <c r="M17" s="2">
        <v>315</v>
      </c>
      <c r="N17" s="2">
        <v>544</v>
      </c>
      <c r="O17" s="2">
        <v>371</v>
      </c>
      <c r="P17" s="2">
        <v>244</v>
      </c>
    </row>
    <row r="18" spans="1:16">
      <c r="A18" s="2"/>
      <c r="B18" s="2" t="s">
        <v>30</v>
      </c>
      <c r="C18" s="13">
        <f>STDEV(C10:C14)/SQRT(COUNTA(C10:C14))</f>
        <v>7.639371701913702</v>
      </c>
      <c r="D18" s="13">
        <f>STDEV(D10:D14)/SQRT(COUNTA(D10:D14))</f>
        <v>33.827503602837737</v>
      </c>
      <c r="E18" s="13">
        <f>STDEV(E10:E14)/SQRT(COUNTA(E10:E14))</f>
        <v>22.699339197430344</v>
      </c>
      <c r="F18" s="13">
        <f>STDEV(F10:F14)/SQRT(COUNTA(F10:F14))</f>
        <v>10.137060717979351</v>
      </c>
      <c r="G18" s="13">
        <f>STDEV(G10:G14)/SQRT(COUNTA(G10:G14))</f>
        <v>29.967315528755648</v>
      </c>
      <c r="J18" s="2" t="s">
        <v>16</v>
      </c>
      <c r="K18" s="2" t="s">
        <v>31</v>
      </c>
      <c r="L18" s="13">
        <v>208.5</v>
      </c>
      <c r="M18" s="13">
        <v>431</v>
      </c>
      <c r="N18" s="13">
        <v>545.16666666666663</v>
      </c>
      <c r="O18" s="13">
        <v>530.83333333333337</v>
      </c>
      <c r="P18" s="13">
        <v>302.66666666666669</v>
      </c>
    </row>
    <row r="19" spans="1:16">
      <c r="A19" s="2" t="s">
        <v>616</v>
      </c>
      <c r="B19" s="2" t="s">
        <v>617</v>
      </c>
      <c r="C19" s="48">
        <f>FTEST(C5:C9,C10:C14)</f>
        <v>0.57823044685670522</v>
      </c>
      <c r="D19" s="48">
        <f t="shared" ref="D19:G19" si="0">FTEST(D5:D9,D10:D14)</f>
        <v>0.23279481918297162</v>
      </c>
      <c r="E19" s="48">
        <f t="shared" si="0"/>
        <v>0.87214673643251872</v>
      </c>
      <c r="F19" s="48">
        <f t="shared" si="0"/>
        <v>9.1541374522769378E-2</v>
      </c>
      <c r="G19" s="48">
        <f t="shared" si="0"/>
        <v>0.17456528964692808</v>
      </c>
      <c r="J19" s="2"/>
      <c r="K19" s="2" t="s">
        <v>30</v>
      </c>
      <c r="L19" s="13">
        <v>192.71428571428572</v>
      </c>
      <c r="M19" s="13">
        <v>369.42857142857144</v>
      </c>
      <c r="N19" s="13">
        <v>562.71428571428567</v>
      </c>
      <c r="O19" s="13">
        <v>587.71428571428567</v>
      </c>
      <c r="P19" s="13">
        <v>295.28571428571428</v>
      </c>
    </row>
    <row r="20" spans="1:16">
      <c r="A20" s="2" t="s">
        <v>618</v>
      </c>
      <c r="B20" s="2" t="s">
        <v>617</v>
      </c>
      <c r="C20" s="48">
        <f>TTEST(C10:C14,C5:C9,2,2)</f>
        <v>0.89176704416017272</v>
      </c>
      <c r="D20" s="48">
        <f>TTEST(D10:D14,D5:D9,2,2)</f>
        <v>0.24348597377630393</v>
      </c>
      <c r="E20" s="48">
        <f>TTEST(E10:E14,E5:E9,2,2)</f>
        <v>1.2612025034426133E-2</v>
      </c>
      <c r="F20" s="48">
        <f>TTEST(F10:F14,F5:F9,2,2)</f>
        <v>1.2365864709166063E-3</v>
      </c>
      <c r="G20" s="48">
        <f>TTEST(G10:G14,G5:G9,2,2)</f>
        <v>0.53273307195189201</v>
      </c>
      <c r="J20" s="2" t="s">
        <v>24</v>
      </c>
      <c r="K20" s="2" t="s">
        <v>31</v>
      </c>
      <c r="L20" s="13">
        <v>13.258330714435107</v>
      </c>
      <c r="M20" s="13">
        <v>36.461852211135231</v>
      </c>
      <c r="N20" s="13">
        <v>60.760961516786764</v>
      </c>
      <c r="O20" s="13">
        <v>44.130425382545795</v>
      </c>
      <c r="P20" s="13">
        <v>38.753637822073507</v>
      </c>
    </row>
    <row r="21" spans="1:16">
      <c r="A21" s="2" t="s">
        <v>619</v>
      </c>
      <c r="B21" s="2" t="s">
        <v>617</v>
      </c>
      <c r="C21" s="77"/>
      <c r="D21" s="77"/>
      <c r="E21" s="77"/>
      <c r="F21" s="77"/>
      <c r="G21" s="77"/>
      <c r="J21" s="2"/>
      <c r="K21" s="2" t="s">
        <v>30</v>
      </c>
      <c r="L21" s="13">
        <v>9.5859875058642352</v>
      </c>
      <c r="M21" s="13">
        <v>26.284937876732261</v>
      </c>
      <c r="N21" s="13">
        <v>28.669474629127851</v>
      </c>
      <c r="O21" s="13">
        <v>73.604061186385991</v>
      </c>
      <c r="P21" s="13">
        <v>22.519530450270917</v>
      </c>
    </row>
    <row r="22" spans="1:16">
      <c r="J22" s="2" t="s">
        <v>616</v>
      </c>
      <c r="K22" s="2" t="s">
        <v>617</v>
      </c>
      <c r="L22" s="48">
        <f>FTEST(L5:L10,L11:L17)</f>
        <v>0.56211542913079637</v>
      </c>
      <c r="M22" s="48">
        <f t="shared" ref="M22:P22" si="1">FTEST(M5:M10,M11:M17)</f>
        <v>0.55768755292540007</v>
      </c>
      <c r="N22" s="48">
        <f t="shared" si="1"/>
        <v>0.13134267574578848</v>
      </c>
      <c r="O22" s="48">
        <f t="shared" si="1"/>
        <v>0.21732492444124726</v>
      </c>
      <c r="P22" s="48">
        <f t="shared" si="1"/>
        <v>0.28790366991409772</v>
      </c>
    </row>
    <row r="23" spans="1:16">
      <c r="J23" s="2" t="s">
        <v>618</v>
      </c>
      <c r="K23" s="2" t="s">
        <v>617</v>
      </c>
      <c r="L23" s="48">
        <v>0.34593018614697468</v>
      </c>
      <c r="M23" s="48">
        <v>0.18956443348961199</v>
      </c>
      <c r="N23" s="48">
        <v>0.78882277457384919</v>
      </c>
      <c r="O23" s="48">
        <v>0.53897449444149848</v>
      </c>
      <c r="P23" s="48">
        <v>0.86747078721687543</v>
      </c>
    </row>
    <row r="24" spans="1:16">
      <c r="J24" s="2" t="s">
        <v>619</v>
      </c>
      <c r="K24" s="2" t="s">
        <v>617</v>
      </c>
      <c r="L24" s="77"/>
      <c r="M24" s="77"/>
      <c r="N24" s="77"/>
      <c r="O24" s="77"/>
      <c r="P24" s="77"/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C1D5B-47D2-41DF-9502-E4C3E4571512}">
  <dimension ref="A1:H23"/>
  <sheetViews>
    <sheetView zoomScaleNormal="100" workbookViewId="0">
      <selection activeCell="L29" sqref="L29"/>
    </sheetView>
  </sheetViews>
  <sheetFormatPr defaultColWidth="9.125" defaultRowHeight="14.25"/>
  <cols>
    <col min="1" max="1" width="12.875" style="1" customWidth="1"/>
    <col min="2" max="2" width="9.125" style="1"/>
    <col min="3" max="7" width="6.625" style="1" bestFit="1" customWidth="1"/>
    <col min="8" max="16384" width="9.125" style="1"/>
  </cols>
  <sheetData>
    <row r="1" spans="1:8" ht="20.25">
      <c r="A1" s="3" t="s">
        <v>106</v>
      </c>
    </row>
    <row r="2" spans="1:8">
      <c r="A2" s="1" t="s">
        <v>633</v>
      </c>
    </row>
    <row r="3" spans="1:8">
      <c r="A3" s="1" t="s">
        <v>35</v>
      </c>
    </row>
    <row r="4" spans="1:8">
      <c r="A4" s="2"/>
      <c r="B4" s="2" t="s">
        <v>22</v>
      </c>
      <c r="C4" s="2">
        <v>0</v>
      </c>
      <c r="D4" s="2">
        <v>15</v>
      </c>
      <c r="E4" s="2">
        <v>30</v>
      </c>
      <c r="F4" s="2">
        <v>60</v>
      </c>
      <c r="G4" s="2">
        <v>120</v>
      </c>
      <c r="H4" s="1" t="s">
        <v>25</v>
      </c>
    </row>
    <row r="5" spans="1:8">
      <c r="A5" s="2"/>
      <c r="B5" s="2" t="s">
        <v>34</v>
      </c>
      <c r="C5" s="2">
        <v>228</v>
      </c>
      <c r="D5" s="2">
        <v>415</v>
      </c>
      <c r="E5" s="2">
        <v>479</v>
      </c>
      <c r="F5" s="2">
        <v>421</v>
      </c>
      <c r="G5" s="2">
        <v>207</v>
      </c>
    </row>
    <row r="6" spans="1:8">
      <c r="A6" s="2"/>
      <c r="B6" s="2" t="s">
        <v>15</v>
      </c>
      <c r="C6" s="2">
        <v>206</v>
      </c>
      <c r="D6" s="2">
        <v>384</v>
      </c>
      <c r="E6" s="2">
        <v>356</v>
      </c>
      <c r="F6" s="2">
        <v>328</v>
      </c>
      <c r="G6" s="2">
        <v>233</v>
      </c>
    </row>
    <row r="7" spans="1:8">
      <c r="A7" s="2"/>
      <c r="B7" s="2" t="s">
        <v>14</v>
      </c>
      <c r="C7" s="2">
        <v>185</v>
      </c>
      <c r="D7" s="2">
        <v>280</v>
      </c>
      <c r="E7" s="2">
        <v>333</v>
      </c>
      <c r="F7" s="2">
        <v>293</v>
      </c>
      <c r="G7" s="2">
        <v>156</v>
      </c>
    </row>
    <row r="8" spans="1:8">
      <c r="A8" s="2"/>
      <c r="B8" s="2" t="s">
        <v>13</v>
      </c>
      <c r="C8" s="2">
        <v>228</v>
      </c>
      <c r="D8" s="2">
        <v>380</v>
      </c>
      <c r="E8" s="2">
        <v>413</v>
      </c>
      <c r="F8" s="2">
        <v>418</v>
      </c>
      <c r="G8" s="2">
        <v>211</v>
      </c>
    </row>
    <row r="9" spans="1:8">
      <c r="A9" s="2"/>
      <c r="B9" s="2" t="s">
        <v>12</v>
      </c>
      <c r="C9" s="2">
        <v>222</v>
      </c>
      <c r="D9" s="2">
        <v>431</v>
      </c>
      <c r="E9" s="2">
        <v>560</v>
      </c>
      <c r="F9" s="2">
        <v>456</v>
      </c>
      <c r="G9" s="2">
        <v>210</v>
      </c>
    </row>
    <row r="10" spans="1:8">
      <c r="A10" s="2"/>
      <c r="B10" s="2" t="s">
        <v>11</v>
      </c>
      <c r="C10" s="2">
        <v>186</v>
      </c>
      <c r="D10" s="2">
        <v>308</v>
      </c>
      <c r="E10" s="2">
        <v>358</v>
      </c>
      <c r="F10" s="2">
        <v>343</v>
      </c>
      <c r="G10" s="2">
        <v>213</v>
      </c>
    </row>
    <row r="11" spans="1:8">
      <c r="A11" s="2"/>
      <c r="B11" s="2" t="s">
        <v>33</v>
      </c>
      <c r="C11" s="2">
        <v>197</v>
      </c>
      <c r="D11" s="2">
        <v>317</v>
      </c>
      <c r="E11" s="2">
        <v>411</v>
      </c>
      <c r="F11" s="2">
        <v>498</v>
      </c>
      <c r="G11" s="2">
        <v>159</v>
      </c>
    </row>
    <row r="12" spans="1:8">
      <c r="A12" s="2"/>
      <c r="B12" s="2" t="s">
        <v>5</v>
      </c>
      <c r="C12" s="2">
        <v>175</v>
      </c>
      <c r="D12" s="2">
        <v>306</v>
      </c>
      <c r="E12" s="2">
        <v>407</v>
      </c>
      <c r="F12" s="2">
        <v>297</v>
      </c>
      <c r="G12" s="2">
        <v>168</v>
      </c>
    </row>
    <row r="13" spans="1:8">
      <c r="A13" s="2"/>
      <c r="B13" s="2" t="s">
        <v>4</v>
      </c>
      <c r="C13" s="2">
        <v>204</v>
      </c>
      <c r="D13" s="2">
        <v>354</v>
      </c>
      <c r="E13" s="2">
        <v>473</v>
      </c>
      <c r="F13" s="2">
        <v>409</v>
      </c>
      <c r="G13" s="2">
        <v>151</v>
      </c>
    </row>
    <row r="14" spans="1:8">
      <c r="A14" s="2"/>
      <c r="B14" s="2" t="s">
        <v>3</v>
      </c>
      <c r="C14" s="2">
        <v>213</v>
      </c>
      <c r="D14" s="2">
        <v>370</v>
      </c>
      <c r="E14" s="2">
        <v>460</v>
      </c>
      <c r="F14" s="2">
        <v>492</v>
      </c>
      <c r="G14" s="2">
        <v>221</v>
      </c>
    </row>
    <row r="15" spans="1:8">
      <c r="A15" s="2"/>
      <c r="B15" s="2" t="s">
        <v>2</v>
      </c>
      <c r="C15" s="2">
        <v>186</v>
      </c>
      <c r="D15" s="2">
        <v>358</v>
      </c>
      <c r="E15" s="2">
        <v>422</v>
      </c>
      <c r="F15" s="2">
        <v>307</v>
      </c>
      <c r="G15" s="2">
        <v>202</v>
      </c>
    </row>
    <row r="16" spans="1:8">
      <c r="A16" s="2"/>
      <c r="B16" s="2" t="s">
        <v>1</v>
      </c>
      <c r="C16" s="2">
        <v>185</v>
      </c>
      <c r="D16" s="2">
        <v>304</v>
      </c>
      <c r="E16" s="2">
        <v>376</v>
      </c>
      <c r="F16" s="2">
        <v>298</v>
      </c>
      <c r="G16" s="2">
        <v>162</v>
      </c>
    </row>
    <row r="17" spans="1:7">
      <c r="A17" s="2" t="s">
        <v>16</v>
      </c>
      <c r="B17" s="2" t="s">
        <v>31</v>
      </c>
      <c r="C17" s="13">
        <v>209.16666666666666</v>
      </c>
      <c r="D17" s="13">
        <v>366.33333333333331</v>
      </c>
      <c r="E17" s="13">
        <v>416.5</v>
      </c>
      <c r="F17" s="13">
        <v>376.5</v>
      </c>
      <c r="G17" s="13">
        <v>205</v>
      </c>
    </row>
    <row r="18" spans="1:7">
      <c r="A18" s="2"/>
      <c r="B18" s="2" t="s">
        <v>30</v>
      </c>
      <c r="C18" s="13">
        <v>193.33333333333334</v>
      </c>
      <c r="D18" s="13">
        <v>334.83333333333331</v>
      </c>
      <c r="E18" s="13">
        <v>424.83333333333331</v>
      </c>
      <c r="F18" s="13">
        <v>383.5</v>
      </c>
      <c r="G18" s="13">
        <v>177.16666666666666</v>
      </c>
    </row>
    <row r="19" spans="1:7">
      <c r="A19" s="2" t="s">
        <v>24</v>
      </c>
      <c r="B19" s="2" t="s">
        <v>31</v>
      </c>
      <c r="C19" s="13">
        <v>8.1748258561132552</v>
      </c>
      <c r="D19" s="13">
        <v>24.430400005821554</v>
      </c>
      <c r="E19" s="13">
        <v>35.85410250817425</v>
      </c>
      <c r="F19" s="13">
        <v>26.121191907465992</v>
      </c>
      <c r="G19" s="13">
        <v>10.510312396245256</v>
      </c>
    </row>
    <row r="20" spans="1:7">
      <c r="A20" s="2"/>
      <c r="B20" s="2" t="s">
        <v>30</v>
      </c>
      <c r="C20" s="13">
        <v>5.6960024968783545</v>
      </c>
      <c r="D20" s="13">
        <v>11.889537884674541</v>
      </c>
      <c r="E20" s="13">
        <v>14.672915335557708</v>
      </c>
      <c r="F20" s="13">
        <v>39.233276692114316</v>
      </c>
      <c r="G20" s="13">
        <v>11.353168916405885</v>
      </c>
    </row>
    <row r="21" spans="1:7">
      <c r="A21" s="2" t="s">
        <v>616</v>
      </c>
      <c r="B21" s="2" t="s">
        <v>617</v>
      </c>
      <c r="C21" s="48">
        <f>FTEST(C5:C10,C11:C16)</f>
        <v>0.44663503582895059</v>
      </c>
      <c r="D21" s="48">
        <f t="shared" ref="D21:G21" si="0">FTEST(D5:D10,D11:D16)</f>
        <v>0.13994376586295235</v>
      </c>
      <c r="E21" s="48">
        <f t="shared" si="0"/>
        <v>7.2037764417655692E-2</v>
      </c>
      <c r="F21" s="48">
        <f t="shared" si="0"/>
        <v>0.39276768408116608</v>
      </c>
      <c r="G21" s="48">
        <f t="shared" si="0"/>
        <v>0.86968919608269102</v>
      </c>
    </row>
    <row r="22" spans="1:7">
      <c r="A22" s="2" t="s">
        <v>618</v>
      </c>
      <c r="B22" s="2" t="s">
        <v>617</v>
      </c>
      <c r="C22" s="48">
        <v>0.14311582884971036</v>
      </c>
      <c r="D22" s="48">
        <v>0.27323963701269161</v>
      </c>
      <c r="E22" s="48">
        <v>0.83400702630183987</v>
      </c>
      <c r="F22" s="48">
        <v>0.88488900994737629</v>
      </c>
      <c r="G22" s="48">
        <v>0.10221359273979969</v>
      </c>
    </row>
    <row r="23" spans="1:7">
      <c r="A23" s="2" t="s">
        <v>619</v>
      </c>
      <c r="B23" s="2" t="s">
        <v>617</v>
      </c>
      <c r="C23" s="77"/>
      <c r="D23" s="77"/>
      <c r="E23" s="77"/>
      <c r="F23" s="77"/>
      <c r="G23" s="77"/>
    </row>
  </sheetData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6CE82-7796-43D6-9A10-AB55CA61039F}">
  <dimension ref="A1:Q24"/>
  <sheetViews>
    <sheetView zoomScaleNormal="100" workbookViewId="0">
      <selection activeCell="M32" sqref="M32"/>
    </sheetView>
  </sheetViews>
  <sheetFormatPr defaultColWidth="9.125" defaultRowHeight="14.25"/>
  <cols>
    <col min="1" max="1" width="12.875" style="1" customWidth="1"/>
    <col min="2" max="2" width="9.125" style="1"/>
    <col min="3" max="7" width="6.625" style="1" bestFit="1" customWidth="1"/>
    <col min="8" max="9" width="9.125" style="1"/>
    <col min="10" max="10" width="12.875" style="1" customWidth="1"/>
    <col min="11" max="11" width="9.125" style="1"/>
    <col min="12" max="16" width="6.625" style="1" bestFit="1" customWidth="1"/>
    <col min="17" max="16384" width="9.125" style="1"/>
  </cols>
  <sheetData>
    <row r="1" spans="1:17" ht="20.25">
      <c r="A1" s="3" t="s">
        <v>107</v>
      </c>
    </row>
    <row r="2" spans="1:17">
      <c r="A2" s="1" t="s">
        <v>632</v>
      </c>
      <c r="J2" s="1" t="s">
        <v>633</v>
      </c>
    </row>
    <row r="3" spans="1:17">
      <c r="A3" s="1" t="s">
        <v>35</v>
      </c>
      <c r="J3" s="1" t="s">
        <v>35</v>
      </c>
    </row>
    <row r="4" spans="1:17">
      <c r="A4" s="2"/>
      <c r="B4" s="2" t="s">
        <v>22</v>
      </c>
      <c r="C4" s="2">
        <v>0</v>
      </c>
      <c r="D4" s="2">
        <v>15</v>
      </c>
      <c r="E4" s="2">
        <v>30</v>
      </c>
      <c r="F4" s="2">
        <v>60</v>
      </c>
      <c r="G4" s="2">
        <v>120</v>
      </c>
      <c r="H4" s="1" t="s">
        <v>25</v>
      </c>
      <c r="J4" s="2"/>
      <c r="K4" s="2" t="s">
        <v>22</v>
      </c>
      <c r="L4" s="2">
        <v>0</v>
      </c>
      <c r="M4" s="2">
        <v>15</v>
      </c>
      <c r="N4" s="2">
        <v>30</v>
      </c>
      <c r="O4" s="2">
        <v>60</v>
      </c>
      <c r="P4" s="2">
        <v>120</v>
      </c>
      <c r="Q4" s="1" t="s">
        <v>25</v>
      </c>
    </row>
    <row r="5" spans="1:17">
      <c r="A5" s="2"/>
      <c r="B5" s="2" t="s">
        <v>34</v>
      </c>
      <c r="C5" s="2">
        <v>179</v>
      </c>
      <c r="D5" s="2">
        <v>158</v>
      </c>
      <c r="E5" s="2">
        <v>120</v>
      </c>
      <c r="F5" s="2">
        <v>131</v>
      </c>
      <c r="G5" s="2">
        <v>143</v>
      </c>
      <c r="J5" s="2"/>
      <c r="K5" s="2" t="s">
        <v>34</v>
      </c>
      <c r="L5" s="2">
        <v>159</v>
      </c>
      <c r="M5" s="2">
        <v>193</v>
      </c>
      <c r="N5" s="2">
        <v>137</v>
      </c>
      <c r="O5" s="2">
        <v>135</v>
      </c>
      <c r="P5" s="2">
        <v>176</v>
      </c>
    </row>
    <row r="6" spans="1:17">
      <c r="A6" s="2"/>
      <c r="B6" s="2" t="s">
        <v>15</v>
      </c>
      <c r="C6" s="2">
        <v>186</v>
      </c>
      <c r="D6" s="2">
        <v>148</v>
      </c>
      <c r="E6" s="2">
        <v>74</v>
      </c>
      <c r="F6" s="2">
        <v>63</v>
      </c>
      <c r="G6" s="2">
        <v>66</v>
      </c>
      <c r="J6" s="2"/>
      <c r="K6" s="2" t="s">
        <v>15</v>
      </c>
      <c r="L6" s="2">
        <v>189</v>
      </c>
      <c r="M6" s="2">
        <v>199</v>
      </c>
      <c r="N6" s="2">
        <v>186</v>
      </c>
      <c r="O6" s="2">
        <v>78</v>
      </c>
      <c r="P6" s="2">
        <v>132</v>
      </c>
    </row>
    <row r="7" spans="1:17">
      <c r="A7" s="2"/>
      <c r="B7" s="2" t="s">
        <v>14</v>
      </c>
      <c r="C7" s="2">
        <v>159</v>
      </c>
      <c r="D7" s="2">
        <v>123</v>
      </c>
      <c r="E7" s="2">
        <v>116</v>
      </c>
      <c r="F7" s="2">
        <v>122</v>
      </c>
      <c r="G7" s="2">
        <v>120</v>
      </c>
      <c r="J7" s="2"/>
      <c r="K7" s="2" t="s">
        <v>14</v>
      </c>
      <c r="L7" s="2">
        <v>186</v>
      </c>
      <c r="M7" s="2">
        <v>182</v>
      </c>
      <c r="N7" s="2">
        <v>179</v>
      </c>
      <c r="O7" s="2">
        <v>142</v>
      </c>
      <c r="P7" s="2">
        <v>153</v>
      </c>
    </row>
    <row r="8" spans="1:17">
      <c r="A8" s="2"/>
      <c r="B8" s="2" t="s">
        <v>13</v>
      </c>
      <c r="C8" s="2">
        <v>180</v>
      </c>
      <c r="D8" s="2">
        <v>171</v>
      </c>
      <c r="E8" s="2">
        <v>148</v>
      </c>
      <c r="F8" s="2">
        <v>142</v>
      </c>
      <c r="G8" s="2">
        <v>120</v>
      </c>
      <c r="J8" s="2"/>
      <c r="K8" s="2" t="s">
        <v>13</v>
      </c>
      <c r="L8" s="2">
        <v>146</v>
      </c>
      <c r="M8" s="2">
        <v>201</v>
      </c>
      <c r="N8" s="2">
        <v>170</v>
      </c>
      <c r="O8" s="2">
        <v>147</v>
      </c>
      <c r="P8" s="2">
        <v>164</v>
      </c>
    </row>
    <row r="9" spans="1:17">
      <c r="A9" s="2"/>
      <c r="B9" s="2" t="s">
        <v>12</v>
      </c>
      <c r="C9" s="2">
        <v>184</v>
      </c>
      <c r="D9" s="2">
        <v>151</v>
      </c>
      <c r="E9" s="2">
        <v>121</v>
      </c>
      <c r="F9" s="2">
        <v>129</v>
      </c>
      <c r="G9" s="2">
        <v>116</v>
      </c>
      <c r="J9" s="2"/>
      <c r="K9" s="2" t="s">
        <v>12</v>
      </c>
      <c r="L9" s="2">
        <v>160</v>
      </c>
      <c r="M9" s="2">
        <v>215</v>
      </c>
      <c r="N9" s="2">
        <v>144</v>
      </c>
      <c r="O9" s="2">
        <v>199</v>
      </c>
      <c r="P9" s="2">
        <v>150</v>
      </c>
    </row>
    <row r="10" spans="1:17">
      <c r="A10" s="2"/>
      <c r="B10" s="2" t="s">
        <v>33</v>
      </c>
      <c r="C10" s="2">
        <v>182</v>
      </c>
      <c r="D10" s="2">
        <v>162</v>
      </c>
      <c r="E10" s="2">
        <v>114</v>
      </c>
      <c r="F10" s="2">
        <v>89</v>
      </c>
      <c r="G10" s="2">
        <v>98</v>
      </c>
      <c r="J10" s="2"/>
      <c r="K10" s="2" t="s">
        <v>11</v>
      </c>
      <c r="L10" s="2">
        <v>191</v>
      </c>
      <c r="M10" s="2">
        <v>137</v>
      </c>
      <c r="N10" s="2">
        <v>99</v>
      </c>
      <c r="O10" s="2">
        <v>149</v>
      </c>
      <c r="P10" s="2">
        <v>156</v>
      </c>
    </row>
    <row r="11" spans="1:17">
      <c r="A11" s="2"/>
      <c r="B11" s="2" t="s">
        <v>5</v>
      </c>
      <c r="C11" s="2">
        <v>194</v>
      </c>
      <c r="D11" s="2">
        <v>172</v>
      </c>
      <c r="E11" s="2">
        <v>99</v>
      </c>
      <c r="F11" s="2">
        <v>85</v>
      </c>
      <c r="G11" s="2">
        <v>92</v>
      </c>
      <c r="J11" s="2"/>
      <c r="K11" s="2" t="s">
        <v>33</v>
      </c>
      <c r="L11" s="2">
        <v>189</v>
      </c>
      <c r="M11" s="2">
        <v>228</v>
      </c>
      <c r="N11" s="2">
        <v>237</v>
      </c>
      <c r="O11" s="2">
        <v>212</v>
      </c>
      <c r="P11" s="2">
        <v>213</v>
      </c>
    </row>
    <row r="12" spans="1:17">
      <c r="A12" s="2"/>
      <c r="B12" s="2" t="s">
        <v>4</v>
      </c>
      <c r="C12" s="2">
        <v>189</v>
      </c>
      <c r="D12" s="2">
        <v>215</v>
      </c>
      <c r="E12" s="2">
        <v>120</v>
      </c>
      <c r="F12" s="2">
        <v>112</v>
      </c>
      <c r="G12" s="2">
        <v>114</v>
      </c>
      <c r="J12" s="2"/>
      <c r="K12" s="2" t="s">
        <v>5</v>
      </c>
      <c r="L12" s="2">
        <v>201</v>
      </c>
      <c r="M12" s="2">
        <v>219</v>
      </c>
      <c r="N12" s="2">
        <v>182</v>
      </c>
      <c r="O12" s="2">
        <v>159</v>
      </c>
      <c r="P12" s="2">
        <v>173</v>
      </c>
    </row>
    <row r="13" spans="1:17">
      <c r="A13" s="2"/>
      <c r="B13" s="2" t="s">
        <v>3</v>
      </c>
      <c r="C13" s="2">
        <v>191</v>
      </c>
      <c r="D13" s="2">
        <v>165</v>
      </c>
      <c r="E13" s="2">
        <v>98</v>
      </c>
      <c r="F13" s="2">
        <v>121</v>
      </c>
      <c r="G13" s="2">
        <v>92</v>
      </c>
      <c r="J13" s="2"/>
      <c r="K13" s="2" t="s">
        <v>4</v>
      </c>
      <c r="L13" s="2">
        <v>104</v>
      </c>
      <c r="M13" s="2">
        <v>115</v>
      </c>
      <c r="N13" s="2">
        <v>75</v>
      </c>
      <c r="O13" s="2">
        <v>56</v>
      </c>
      <c r="P13" s="2">
        <v>75</v>
      </c>
    </row>
    <row r="14" spans="1:17">
      <c r="A14" s="2"/>
      <c r="B14" s="2" t="s">
        <v>2</v>
      </c>
      <c r="C14" s="2">
        <v>210</v>
      </c>
      <c r="D14" s="2">
        <v>185</v>
      </c>
      <c r="E14" s="2">
        <v>125</v>
      </c>
      <c r="F14" s="2">
        <v>116</v>
      </c>
      <c r="G14" s="2">
        <v>114</v>
      </c>
      <c r="J14" s="2"/>
      <c r="K14" s="2" t="s">
        <v>3</v>
      </c>
      <c r="L14" s="2">
        <v>185</v>
      </c>
      <c r="M14" s="2">
        <v>221</v>
      </c>
      <c r="N14" s="2">
        <v>165</v>
      </c>
      <c r="O14" s="2">
        <v>121</v>
      </c>
      <c r="P14" s="2">
        <v>128</v>
      </c>
    </row>
    <row r="15" spans="1:17">
      <c r="A15" s="2" t="s">
        <v>16</v>
      </c>
      <c r="B15" s="2" t="s">
        <v>31</v>
      </c>
      <c r="C15" s="13">
        <f>AVERAGE(C5:C9)</f>
        <v>177.6</v>
      </c>
      <c r="D15" s="13">
        <f>AVERAGE(D5:D9)</f>
        <v>150.19999999999999</v>
      </c>
      <c r="E15" s="13">
        <f>AVERAGE(E5:E9)</f>
        <v>115.8</v>
      </c>
      <c r="F15" s="13">
        <f>AVERAGE(F5:F9)</f>
        <v>117.4</v>
      </c>
      <c r="G15" s="13">
        <f>AVERAGE(G5:G9)</f>
        <v>113</v>
      </c>
      <c r="J15" s="2"/>
      <c r="K15" s="2" t="s">
        <v>2</v>
      </c>
      <c r="L15" s="2">
        <v>97</v>
      </c>
      <c r="M15" s="2">
        <v>101</v>
      </c>
      <c r="N15" s="2">
        <v>80</v>
      </c>
      <c r="O15" s="2">
        <v>67</v>
      </c>
      <c r="P15" s="2">
        <v>52</v>
      </c>
    </row>
    <row r="16" spans="1:17">
      <c r="A16" s="2"/>
      <c r="B16" s="2" t="s">
        <v>30</v>
      </c>
      <c r="C16" s="13">
        <f>AVERAGE(C10:C14)</f>
        <v>193.2</v>
      </c>
      <c r="D16" s="13">
        <f>AVERAGE(D10:D14)</f>
        <v>179.8</v>
      </c>
      <c r="E16" s="13">
        <f>AVERAGE(E10:E14)</f>
        <v>111.2</v>
      </c>
      <c r="F16" s="13">
        <f>AVERAGE(F10:F14)</f>
        <v>104.6</v>
      </c>
      <c r="G16" s="13">
        <f>AVERAGE(G10:G14)</f>
        <v>102</v>
      </c>
      <c r="J16" s="2"/>
      <c r="K16" s="2" t="s">
        <v>1</v>
      </c>
      <c r="L16" s="2">
        <v>208</v>
      </c>
      <c r="M16" s="2">
        <v>222</v>
      </c>
      <c r="N16" s="2">
        <v>166</v>
      </c>
      <c r="O16" s="2">
        <v>114</v>
      </c>
      <c r="P16" s="2">
        <v>141</v>
      </c>
    </row>
    <row r="17" spans="1:16">
      <c r="A17" s="2" t="s">
        <v>24</v>
      </c>
      <c r="B17" s="2" t="s">
        <v>31</v>
      </c>
      <c r="C17" s="13">
        <f>STDEV(C5:C9)/SQRT(COUNTA(C5:C9))</f>
        <v>4.822862220714998</v>
      </c>
      <c r="D17" s="13">
        <f>STDEV(D5:D9)/SQRT(COUNTA(D5:D9))</f>
        <v>7.8701969479804097</v>
      </c>
      <c r="E17" s="13">
        <f>STDEV(E5:E9)/SQRT(COUNTA(E5:E9))</f>
        <v>11.89285499785481</v>
      </c>
      <c r="F17" s="13">
        <f>STDEV(F5:F9)/SQRT(COUNTA(F5:F9))</f>
        <v>13.973546436034049</v>
      </c>
      <c r="G17" s="13">
        <f>STDEV(G5:G9)/SQRT(COUNTA(G5:G9))</f>
        <v>12.680693987317886</v>
      </c>
      <c r="J17" s="2"/>
      <c r="K17" s="2" t="s">
        <v>28</v>
      </c>
      <c r="L17" s="2">
        <v>165</v>
      </c>
      <c r="M17" s="2">
        <v>182</v>
      </c>
      <c r="N17" s="2">
        <v>151</v>
      </c>
      <c r="O17" s="2">
        <v>121</v>
      </c>
      <c r="P17" s="2">
        <v>170</v>
      </c>
    </row>
    <row r="18" spans="1:16">
      <c r="A18" s="2"/>
      <c r="B18" s="2" t="s">
        <v>30</v>
      </c>
      <c r="C18" s="13">
        <f>STDEV(C10:C14)/SQRT(COUNTA(C10:C14))</f>
        <v>4.6411205543489169</v>
      </c>
      <c r="D18" s="13">
        <f>STDEV(D10:D14)/SQRT(COUNTA(D10:D14))</f>
        <v>9.6509066931557985</v>
      </c>
      <c r="E18" s="13">
        <f>STDEV(E10:E14)/SQRT(COUNTA(E10:E14))</f>
        <v>5.4717456081217808</v>
      </c>
      <c r="F18" s="13">
        <f>STDEV(F10:F14)/SQRT(COUNTA(F10:F14))</f>
        <v>7.3525505778607094</v>
      </c>
      <c r="G18" s="13">
        <f>STDEV(G10:G14)/SQRT(COUNTA(G10:G14))</f>
        <v>5.0199601592044534</v>
      </c>
      <c r="J18" s="2" t="s">
        <v>16</v>
      </c>
      <c r="K18" s="2" t="s">
        <v>31</v>
      </c>
      <c r="L18" s="13">
        <v>171.83333333333334</v>
      </c>
      <c r="M18" s="13">
        <v>187.83333333333334</v>
      </c>
      <c r="N18" s="13">
        <v>152.5</v>
      </c>
      <c r="O18" s="13">
        <v>141.66666666666666</v>
      </c>
      <c r="P18" s="13">
        <v>155.16666666666666</v>
      </c>
    </row>
    <row r="19" spans="1:16">
      <c r="A19" s="2" t="s">
        <v>616</v>
      </c>
      <c r="B19" s="2" t="s">
        <v>617</v>
      </c>
      <c r="C19" s="48">
        <f>FTEST(C5:C9,C10:C14)</f>
        <v>0.94243901004179575</v>
      </c>
      <c r="D19" s="48">
        <f t="shared" ref="D19:G19" si="0">FTEST(D5:D9,D10:D14)</f>
        <v>0.70229188562968248</v>
      </c>
      <c r="E19" s="48">
        <f t="shared" si="0"/>
        <v>0.16179223289993219</v>
      </c>
      <c r="F19" s="48">
        <f t="shared" si="0"/>
        <v>0.24131377328654272</v>
      </c>
      <c r="G19" s="48">
        <f t="shared" si="0"/>
        <v>0.10018757342821655</v>
      </c>
      <c r="J19" s="2"/>
      <c r="K19" s="2" t="s">
        <v>30</v>
      </c>
      <c r="L19" s="13">
        <v>10.687804576556715</v>
      </c>
      <c r="M19" s="13">
        <v>11.076752432208854</v>
      </c>
      <c r="N19" s="13">
        <v>13.298496155580901</v>
      </c>
      <c r="O19" s="13">
        <v>15.776917034424407</v>
      </c>
      <c r="P19" s="13">
        <v>6.0023143684563696</v>
      </c>
    </row>
    <row r="20" spans="1:16">
      <c r="A20" s="2" t="s">
        <v>618</v>
      </c>
      <c r="B20" s="2" t="s">
        <v>617</v>
      </c>
      <c r="C20" s="48">
        <f>TTEST(C10:C14,C5:C9,2,2)</f>
        <v>4.8109404832477762E-2</v>
      </c>
      <c r="D20" s="48">
        <f>TTEST(D10:D14,D5:D9,2,2)</f>
        <v>4.4760622655206889E-2</v>
      </c>
      <c r="E20" s="48">
        <f>TTEST(E10:E14,E5:E9,2,2)</f>
        <v>0.73437773618594471</v>
      </c>
      <c r="F20" s="48">
        <f>TTEST(F10:F14,F5:F9,2,2)</f>
        <v>0.44101553768568436</v>
      </c>
      <c r="G20" s="48">
        <f>TTEST(G10:G14,G5:G9,2,2)</f>
        <v>0.44323522607683918</v>
      </c>
      <c r="J20" s="2" t="s">
        <v>24</v>
      </c>
      <c r="K20" s="2" t="s">
        <v>31</v>
      </c>
      <c r="L20" s="13">
        <v>164.14285714285714</v>
      </c>
      <c r="M20" s="13">
        <v>184</v>
      </c>
      <c r="N20" s="13">
        <v>150.85714285714286</v>
      </c>
      <c r="O20" s="13">
        <v>121.42857142857143</v>
      </c>
      <c r="P20" s="13">
        <v>136</v>
      </c>
    </row>
    <row r="21" spans="1:16">
      <c r="A21" s="2" t="s">
        <v>619</v>
      </c>
      <c r="B21" s="2" t="s">
        <v>617</v>
      </c>
      <c r="C21" s="77"/>
      <c r="D21" s="77"/>
      <c r="E21" s="77"/>
      <c r="F21" s="77"/>
      <c r="G21" s="77"/>
      <c r="J21" s="2"/>
      <c r="K21" s="2" t="s">
        <v>30</v>
      </c>
      <c r="L21" s="13">
        <v>17.224606666914969</v>
      </c>
      <c r="M21" s="13">
        <v>20.486929631213304</v>
      </c>
      <c r="N21" s="13">
        <v>21.599634665592713</v>
      </c>
      <c r="O21" s="13">
        <v>20.067572922334115</v>
      </c>
      <c r="P21" s="13">
        <v>21.447610589527216</v>
      </c>
    </row>
    <row r="22" spans="1:16">
      <c r="J22" s="2" t="s">
        <v>616</v>
      </c>
      <c r="K22" s="2" t="s">
        <v>617</v>
      </c>
      <c r="L22" s="48">
        <f>FTEST(L5:L10,L11:L17)</f>
        <v>7.6759538868311897E-2</v>
      </c>
      <c r="M22" s="48">
        <f t="shared" ref="M22:O22" si="1">FTEST(M5:M10,M11:M17)</f>
        <v>0.15035911274329608</v>
      </c>
      <c r="N22" s="48">
        <f t="shared" si="1"/>
        <v>0.23791364257824921</v>
      </c>
      <c r="O22" s="48">
        <f t="shared" si="1"/>
        <v>0.50250397612859488</v>
      </c>
      <c r="P22" s="48">
        <f>FTEST(P5:P10,P11:P17)</f>
        <v>9.4212696295636437E-3</v>
      </c>
    </row>
    <row r="23" spans="1:16">
      <c r="J23" s="2" t="s">
        <v>618</v>
      </c>
      <c r="K23" s="2" t="s">
        <v>617</v>
      </c>
      <c r="L23" s="48">
        <v>0.79407367726520905</v>
      </c>
      <c r="M23" s="48">
        <v>0.87843771838408702</v>
      </c>
      <c r="N23" s="48">
        <v>0.95162449978927444</v>
      </c>
      <c r="O23" s="48">
        <v>0.4560007470019587</v>
      </c>
      <c r="P23" s="77"/>
    </row>
    <row r="24" spans="1:16">
      <c r="J24" s="2" t="s">
        <v>619</v>
      </c>
      <c r="K24" s="2" t="s">
        <v>617</v>
      </c>
      <c r="L24" s="77"/>
      <c r="M24" s="77"/>
      <c r="N24" s="77"/>
      <c r="O24" s="77"/>
      <c r="P24" s="48">
        <f>TTEST(P5:P10,P11:P17,2,3)</f>
        <v>0.41825980585533129</v>
      </c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06FE2-BA75-4BB8-9AA7-353568042B12}">
  <dimension ref="A1:K23"/>
  <sheetViews>
    <sheetView zoomScaleNormal="100" workbookViewId="0">
      <selection activeCell="C27" sqref="C27"/>
    </sheetView>
  </sheetViews>
  <sheetFormatPr defaultColWidth="9.125" defaultRowHeight="14.25"/>
  <cols>
    <col min="1" max="1" width="12.875" style="1" customWidth="1"/>
    <col min="2" max="2" width="9.125" style="1"/>
    <col min="3" max="4" width="6.625" style="1" bestFit="1" customWidth="1"/>
    <col min="5" max="6" width="9.125" style="1"/>
    <col min="7" max="7" width="12.875" style="1" customWidth="1"/>
    <col min="8" max="8" width="9.125" style="1"/>
    <col min="9" max="10" width="6.625" style="1" bestFit="1" customWidth="1"/>
    <col min="11" max="16384" width="9.125" style="1"/>
  </cols>
  <sheetData>
    <row r="1" spans="1:11" ht="20.25">
      <c r="A1" s="3" t="s">
        <v>109</v>
      </c>
    </row>
    <row r="2" spans="1:11">
      <c r="A2" s="1" t="s">
        <v>632</v>
      </c>
      <c r="G2" s="1" t="s">
        <v>633</v>
      </c>
    </row>
    <row r="3" spans="1:11">
      <c r="A3" s="1" t="s">
        <v>108</v>
      </c>
      <c r="G3" s="1" t="s">
        <v>108</v>
      </c>
    </row>
    <row r="4" spans="1:11">
      <c r="A4" s="2"/>
      <c r="B4" s="2" t="s">
        <v>22</v>
      </c>
      <c r="C4" s="2">
        <v>0</v>
      </c>
      <c r="D4" s="2">
        <v>30</v>
      </c>
      <c r="E4" s="1" t="s">
        <v>25</v>
      </c>
      <c r="G4" s="2"/>
      <c r="H4" s="2" t="s">
        <v>22</v>
      </c>
      <c r="I4" s="2">
        <v>0</v>
      </c>
      <c r="J4" s="2">
        <v>30</v>
      </c>
      <c r="K4" s="1" t="s">
        <v>25</v>
      </c>
    </row>
    <row r="5" spans="1:11">
      <c r="A5" s="2"/>
      <c r="B5" s="2" t="s">
        <v>34</v>
      </c>
      <c r="C5" s="49">
        <v>3.6960499443589447</v>
      </c>
      <c r="D5" s="49">
        <v>3.0901349398519722</v>
      </c>
      <c r="G5" s="2"/>
      <c r="H5" s="2" t="s">
        <v>34</v>
      </c>
      <c r="I5" s="49">
        <v>7.3350297288216169</v>
      </c>
      <c r="J5" s="49">
        <v>6.492669997565133</v>
      </c>
    </row>
    <row r="6" spans="1:11">
      <c r="A6" s="2"/>
      <c r="B6" s="2" t="s">
        <v>15</v>
      </c>
      <c r="C6" s="49">
        <v>2.4306867116973008</v>
      </c>
      <c r="D6" s="49">
        <v>0.99617742578121404</v>
      </c>
      <c r="G6" s="2"/>
      <c r="H6" s="2" t="s">
        <v>15</v>
      </c>
      <c r="I6" s="49">
        <v>8.6896337007734452</v>
      </c>
      <c r="J6" s="49">
        <v>4.6763965311899085</v>
      </c>
    </row>
    <row r="7" spans="1:11">
      <c r="A7" s="2"/>
      <c r="B7" s="2" t="s">
        <v>14</v>
      </c>
      <c r="C7" s="49">
        <v>5.0568983833799264</v>
      </c>
      <c r="D7" s="49">
        <v>3.0082836642894697</v>
      </c>
      <c r="G7" s="2"/>
      <c r="H7" s="2" t="s">
        <v>14</v>
      </c>
      <c r="I7" s="49">
        <v>8.6465816150524457</v>
      </c>
      <c r="J7" s="49">
        <v>3.7540057438703043</v>
      </c>
    </row>
    <row r="8" spans="1:11">
      <c r="A8" s="2"/>
      <c r="B8" s="2" t="s">
        <v>13</v>
      </c>
      <c r="C8" s="49">
        <v>4.235289864239153</v>
      </c>
      <c r="D8" s="49">
        <v>2.9839966935528697</v>
      </c>
      <c r="G8" s="2"/>
      <c r="H8" s="2" t="s">
        <v>13</v>
      </c>
      <c r="I8" s="49">
        <v>6.8328540880719029</v>
      </c>
      <c r="J8" s="49">
        <v>4.0507882715464305</v>
      </c>
    </row>
    <row r="9" spans="1:11">
      <c r="A9" s="2"/>
      <c r="B9" s="2" t="s">
        <v>12</v>
      </c>
      <c r="C9" s="49">
        <v>5.4425305266318507</v>
      </c>
      <c r="D9" s="49">
        <v>4.1325113183431892</v>
      </c>
      <c r="G9" s="2"/>
      <c r="H9" s="2" t="s">
        <v>12</v>
      </c>
      <c r="I9" s="49">
        <v>6.0125445338716439</v>
      </c>
      <c r="J9" s="49">
        <v>6.187999845025816</v>
      </c>
    </row>
    <row r="10" spans="1:11">
      <c r="A10" s="2"/>
      <c r="B10" s="2" t="s">
        <v>33</v>
      </c>
      <c r="C10" s="49">
        <v>3.9776727272819996</v>
      </c>
      <c r="D10" s="49">
        <v>4.8223356345998223</v>
      </c>
      <c r="G10" s="2"/>
      <c r="H10" s="2" t="s">
        <v>11</v>
      </c>
      <c r="I10" s="49">
        <v>4.0047974696655251</v>
      </c>
      <c r="J10" s="49">
        <v>3.6028009019434495</v>
      </c>
    </row>
    <row r="11" spans="1:11">
      <c r="A11" s="2"/>
      <c r="B11" s="2" t="s">
        <v>5</v>
      </c>
      <c r="C11" s="49">
        <v>7.3952892906614895</v>
      </c>
      <c r="D11" s="49">
        <v>6.4914907010874963</v>
      </c>
      <c r="G11" s="2"/>
      <c r="H11" s="2" t="s">
        <v>33</v>
      </c>
      <c r="I11" s="49">
        <v>7.3501010357639434</v>
      </c>
      <c r="J11" s="49">
        <v>6.5392285153886567</v>
      </c>
    </row>
    <row r="12" spans="1:11">
      <c r="A12" s="2"/>
      <c r="B12" s="2" t="s">
        <v>4</v>
      </c>
      <c r="C12" s="49">
        <v>4.383210928928154</v>
      </c>
      <c r="D12" s="49">
        <v>2.9741428209289342</v>
      </c>
      <c r="G12" s="2"/>
      <c r="H12" s="2" t="s">
        <v>5</v>
      </c>
      <c r="I12" s="49">
        <v>11.043282555543669</v>
      </c>
      <c r="J12" s="49">
        <v>11.031778694896383</v>
      </c>
    </row>
    <row r="13" spans="1:11">
      <c r="A13" s="2"/>
      <c r="B13" s="2" t="s">
        <v>3</v>
      </c>
      <c r="C13" s="49">
        <v>4.6177210055148876</v>
      </c>
      <c r="D13" s="49">
        <v>5.3123999777362441</v>
      </c>
      <c r="G13" s="2"/>
      <c r="H13" s="2" t="s">
        <v>4</v>
      </c>
      <c r="I13" s="49">
        <v>8.7535907528462396</v>
      </c>
      <c r="J13" s="49">
        <v>9.4154611035003946</v>
      </c>
    </row>
    <row r="14" spans="1:11">
      <c r="A14" s="2"/>
      <c r="B14" s="2" t="s">
        <v>2</v>
      </c>
      <c r="C14" s="49">
        <v>5.900358580054422</v>
      </c>
      <c r="D14" s="49">
        <v>4.274054775047845</v>
      </c>
      <c r="G14" s="2"/>
      <c r="H14" s="2" t="s">
        <v>3</v>
      </c>
      <c r="I14" s="49">
        <v>9.7907646572172222</v>
      </c>
      <c r="J14" s="49">
        <v>7.8738258416307128</v>
      </c>
    </row>
    <row r="15" spans="1:11">
      <c r="A15" s="2" t="s">
        <v>16</v>
      </c>
      <c r="B15" s="2" t="s">
        <v>31</v>
      </c>
      <c r="C15" s="49">
        <v>4.1722910860614304</v>
      </c>
      <c r="D15" s="49">
        <v>2.8422208083637428</v>
      </c>
      <c r="G15" s="2"/>
      <c r="H15" s="2" t="s">
        <v>2</v>
      </c>
      <c r="I15" s="49">
        <v>7.4496961135757749</v>
      </c>
      <c r="J15" s="49">
        <v>6.8305121163413816</v>
      </c>
    </row>
    <row r="16" spans="1:11">
      <c r="A16" s="2"/>
      <c r="B16" s="2" t="s">
        <v>30</v>
      </c>
      <c r="C16" s="49">
        <v>5.2548505064881912</v>
      </c>
      <c r="D16" s="49">
        <v>4.7748847818800684</v>
      </c>
      <c r="G16" s="2"/>
      <c r="H16" s="2" t="s">
        <v>1</v>
      </c>
      <c r="I16" s="49">
        <v>12.675975471261692</v>
      </c>
      <c r="J16" s="49">
        <v>10.904028456761463</v>
      </c>
    </row>
    <row r="17" spans="1:10">
      <c r="A17" s="2" t="s">
        <v>24</v>
      </c>
      <c r="B17" s="2" t="s">
        <v>31</v>
      </c>
      <c r="C17" s="49">
        <v>0.53197737615222163</v>
      </c>
      <c r="D17" s="49">
        <v>0.50901200677639702</v>
      </c>
      <c r="G17" s="2" t="s">
        <v>16</v>
      </c>
      <c r="H17" s="2" t="s">
        <v>31</v>
      </c>
      <c r="I17" s="49">
        <v>6.9202401893760959</v>
      </c>
      <c r="J17" s="49">
        <v>4.794110215190174</v>
      </c>
    </row>
    <row r="18" spans="1:10">
      <c r="A18" s="2"/>
      <c r="B18" s="2" t="s">
        <v>30</v>
      </c>
      <c r="C18" s="49">
        <v>0.62430086880085389</v>
      </c>
      <c r="D18" s="49">
        <v>0.58014706569678498</v>
      </c>
      <c r="G18" s="2"/>
      <c r="H18" s="2" t="s">
        <v>30</v>
      </c>
      <c r="I18" s="49">
        <v>9.5105684310347574</v>
      </c>
      <c r="J18" s="49">
        <v>8.7658057880864977</v>
      </c>
    </row>
    <row r="19" spans="1:10">
      <c r="A19" s="2" t="s">
        <v>616</v>
      </c>
      <c r="B19" s="2" t="s">
        <v>617</v>
      </c>
      <c r="C19" s="48">
        <f>FTEST(C5:C9,C10:C14)</f>
        <v>0.76397895169280816</v>
      </c>
      <c r="D19" s="48">
        <f>FTEST(D5:D9,D10:D14)</f>
        <v>0.80599676326172998</v>
      </c>
      <c r="G19" s="2" t="s">
        <v>24</v>
      </c>
      <c r="H19" s="2" t="s">
        <v>31</v>
      </c>
      <c r="I19" s="49">
        <v>0.72144328637925281</v>
      </c>
      <c r="J19" s="49">
        <v>0.51301243808365882</v>
      </c>
    </row>
    <row r="20" spans="1:10">
      <c r="A20" s="2" t="s">
        <v>618</v>
      </c>
      <c r="B20" s="2" t="s">
        <v>617</v>
      </c>
      <c r="C20" s="48">
        <v>0.22340054237198886</v>
      </c>
      <c r="D20" s="48">
        <v>3.6705452821215297E-2</v>
      </c>
      <c r="G20" s="2"/>
      <c r="H20" s="2" t="s">
        <v>30</v>
      </c>
      <c r="I20" s="49">
        <v>0.85508973258418908</v>
      </c>
      <c r="J20" s="49">
        <v>0.80885346007271497</v>
      </c>
    </row>
    <row r="21" spans="1:10">
      <c r="A21" s="2" t="s">
        <v>619</v>
      </c>
      <c r="B21" s="2" t="s">
        <v>617</v>
      </c>
      <c r="C21" s="77"/>
      <c r="D21" s="77"/>
      <c r="G21" s="2" t="s">
        <v>616</v>
      </c>
      <c r="H21" s="2" t="s">
        <v>617</v>
      </c>
      <c r="I21" s="48">
        <f>FTEST(I5:I10,I11:I16)</f>
        <v>0.71825725502643434</v>
      </c>
      <c r="J21" s="48">
        <f>FTEST(J5:J10,J11:J16)</f>
        <v>0.34026735614435094</v>
      </c>
    </row>
    <row r="22" spans="1:10">
      <c r="G22" s="2" t="s">
        <v>618</v>
      </c>
      <c r="H22" s="2" t="s">
        <v>617</v>
      </c>
      <c r="I22" s="48">
        <v>4.3114748697499379E-2</v>
      </c>
      <c r="J22" s="48">
        <v>1.9908269960139291E-3</v>
      </c>
    </row>
    <row r="23" spans="1:10">
      <c r="G23" s="2" t="s">
        <v>619</v>
      </c>
      <c r="H23" s="2" t="s">
        <v>617</v>
      </c>
      <c r="I23" s="77"/>
      <c r="J23" s="77"/>
    </row>
  </sheetData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86DEE-6517-425E-94E0-35078753E7CC}">
  <dimension ref="A1:AG22"/>
  <sheetViews>
    <sheetView zoomScaleNormal="100" workbookViewId="0">
      <selection activeCell="J28" sqref="J28"/>
    </sheetView>
  </sheetViews>
  <sheetFormatPr defaultColWidth="9.125" defaultRowHeight="14.25"/>
  <cols>
    <col min="1" max="1" width="12.875" style="4" customWidth="1"/>
    <col min="2" max="2" width="9.125" style="4"/>
    <col min="3" max="32" width="6.625" style="4" bestFit="1" customWidth="1"/>
    <col min="33" max="16384" width="9.125" style="4"/>
  </cols>
  <sheetData>
    <row r="1" spans="1:33" ht="20.25">
      <c r="A1" s="6" t="s">
        <v>110</v>
      </c>
    </row>
    <row r="2" spans="1:33">
      <c r="A2" s="4" t="s">
        <v>75</v>
      </c>
    </row>
    <row r="3" spans="1:33">
      <c r="A3" s="15"/>
      <c r="B3" s="5" t="s">
        <v>69</v>
      </c>
      <c r="C3" s="5">
        <v>0</v>
      </c>
      <c r="D3" s="5">
        <v>2</v>
      </c>
      <c r="E3" s="5">
        <v>3</v>
      </c>
      <c r="F3" s="5">
        <v>4</v>
      </c>
      <c r="G3" s="5">
        <v>5</v>
      </c>
      <c r="H3" s="5">
        <v>6</v>
      </c>
      <c r="I3" s="5">
        <v>7</v>
      </c>
      <c r="J3" s="5">
        <v>8</v>
      </c>
      <c r="K3" s="5">
        <v>9</v>
      </c>
      <c r="L3" s="5">
        <v>10</v>
      </c>
      <c r="M3" s="5">
        <v>11</v>
      </c>
      <c r="N3" s="5">
        <v>12</v>
      </c>
      <c r="O3" s="5">
        <v>13</v>
      </c>
      <c r="P3" s="5">
        <v>14</v>
      </c>
      <c r="Q3" s="5">
        <v>15</v>
      </c>
      <c r="R3" s="5">
        <v>16</v>
      </c>
      <c r="S3" s="5">
        <v>17</v>
      </c>
      <c r="T3" s="5">
        <v>18</v>
      </c>
      <c r="U3" s="5">
        <v>19</v>
      </c>
      <c r="V3" s="5">
        <v>21</v>
      </c>
      <c r="W3" s="5">
        <v>22</v>
      </c>
      <c r="X3" s="5">
        <v>24</v>
      </c>
      <c r="Y3" s="5">
        <v>25</v>
      </c>
      <c r="Z3" s="5">
        <v>26</v>
      </c>
      <c r="AA3" s="5">
        <v>27</v>
      </c>
      <c r="AB3" s="5">
        <v>28</v>
      </c>
      <c r="AC3" s="5">
        <v>29</v>
      </c>
      <c r="AD3" s="5">
        <v>30</v>
      </c>
      <c r="AE3" s="5">
        <v>31</v>
      </c>
      <c r="AF3" s="5">
        <v>32</v>
      </c>
      <c r="AG3" s="4" t="s">
        <v>77</v>
      </c>
    </row>
    <row r="4" spans="1:33">
      <c r="A4" s="5"/>
      <c r="B4" s="5" t="s">
        <v>78</v>
      </c>
      <c r="C4" s="5">
        <v>21.6</v>
      </c>
      <c r="D4" s="5">
        <v>24</v>
      </c>
      <c r="E4" s="5">
        <v>26.3</v>
      </c>
      <c r="F4" s="5">
        <v>27.3</v>
      </c>
      <c r="G4" s="5">
        <v>28.2</v>
      </c>
      <c r="H4" s="5">
        <v>28.3</v>
      </c>
      <c r="I4" s="5">
        <v>28.4</v>
      </c>
      <c r="J4" s="5">
        <v>28.2</v>
      </c>
      <c r="K4" s="5">
        <v>29.3</v>
      </c>
      <c r="L4" s="5">
        <v>30.1</v>
      </c>
      <c r="M4" s="5">
        <v>30.1</v>
      </c>
      <c r="N4" s="5">
        <v>30.4</v>
      </c>
      <c r="O4" s="5">
        <v>30.5</v>
      </c>
      <c r="P4" s="5">
        <v>30.7</v>
      </c>
      <c r="Q4" s="5">
        <v>30.1</v>
      </c>
      <c r="R4" s="5">
        <v>30.5</v>
      </c>
      <c r="S4" s="5">
        <v>31.1</v>
      </c>
      <c r="T4" s="5">
        <v>32.4</v>
      </c>
      <c r="U4" s="5">
        <v>32.200000000000003</v>
      </c>
      <c r="V4" s="5">
        <v>32.9</v>
      </c>
      <c r="W4" s="5">
        <v>33.6</v>
      </c>
      <c r="X4" s="5">
        <v>33.6</v>
      </c>
      <c r="Y4" s="5">
        <v>33.799999999999997</v>
      </c>
      <c r="Z4" s="5">
        <v>32.299999999999997</v>
      </c>
      <c r="AA4" s="5">
        <v>34.200000000000003</v>
      </c>
      <c r="AB4" s="5">
        <v>34.6</v>
      </c>
      <c r="AC4" s="5">
        <v>34.200000000000003</v>
      </c>
      <c r="AD4" s="5">
        <v>34.4</v>
      </c>
      <c r="AE4" s="5">
        <v>32.9</v>
      </c>
      <c r="AF4" s="5">
        <v>33.700000000000003</v>
      </c>
    </row>
    <row r="5" spans="1:33">
      <c r="A5" s="5"/>
      <c r="B5" s="5" t="s">
        <v>15</v>
      </c>
      <c r="C5" s="5">
        <v>20.3</v>
      </c>
      <c r="D5" s="5">
        <v>22.9</v>
      </c>
      <c r="E5" s="5">
        <v>23.6</v>
      </c>
      <c r="F5" s="5">
        <v>25.6</v>
      </c>
      <c r="G5" s="5">
        <v>26.2</v>
      </c>
      <c r="H5" s="5">
        <v>26.3</v>
      </c>
      <c r="I5" s="5">
        <v>26.7</v>
      </c>
      <c r="J5" s="5">
        <v>27</v>
      </c>
      <c r="K5" s="5">
        <v>27.5</v>
      </c>
      <c r="L5" s="5">
        <v>27.5</v>
      </c>
      <c r="M5" s="5">
        <v>27.5</v>
      </c>
      <c r="N5" s="5">
        <v>29.1</v>
      </c>
      <c r="O5" s="5">
        <v>29.1</v>
      </c>
      <c r="P5" s="5">
        <v>29.4</v>
      </c>
      <c r="Q5" s="5">
        <v>29.5</v>
      </c>
      <c r="R5" s="5">
        <v>29.9</v>
      </c>
      <c r="S5" s="5">
        <v>30.3</v>
      </c>
      <c r="T5" s="5">
        <v>31.4</v>
      </c>
      <c r="U5" s="5">
        <v>32.200000000000003</v>
      </c>
      <c r="V5" s="5">
        <v>32.1</v>
      </c>
      <c r="W5" s="5">
        <v>32.299999999999997</v>
      </c>
      <c r="X5" s="5">
        <v>33.200000000000003</v>
      </c>
      <c r="Y5" s="5">
        <v>33.4</v>
      </c>
      <c r="Z5" s="5">
        <v>32.5</v>
      </c>
      <c r="AA5" s="5">
        <v>34</v>
      </c>
      <c r="AB5" s="5">
        <v>34</v>
      </c>
      <c r="AC5" s="5">
        <v>33.700000000000003</v>
      </c>
      <c r="AD5" s="5">
        <v>33.9</v>
      </c>
      <c r="AE5" s="5">
        <v>32</v>
      </c>
      <c r="AF5" s="5">
        <v>33.9</v>
      </c>
    </row>
    <row r="6" spans="1:33">
      <c r="A6" s="5"/>
      <c r="B6" s="5" t="s">
        <v>14</v>
      </c>
      <c r="C6" s="5">
        <v>21.6</v>
      </c>
      <c r="D6" s="5">
        <v>23</v>
      </c>
      <c r="E6" s="5">
        <v>25.1</v>
      </c>
      <c r="F6" s="5">
        <v>25.3</v>
      </c>
      <c r="G6" s="5">
        <v>26.4</v>
      </c>
      <c r="H6" s="5">
        <v>26.2</v>
      </c>
      <c r="I6" s="5">
        <v>26.2</v>
      </c>
      <c r="J6" s="5">
        <v>26.5</v>
      </c>
      <c r="K6" s="5">
        <v>27.2</v>
      </c>
      <c r="L6" s="5">
        <v>27.8</v>
      </c>
      <c r="M6" s="5">
        <v>27.6</v>
      </c>
      <c r="N6" s="5">
        <v>29.6</v>
      </c>
      <c r="O6" s="5">
        <v>29.8</v>
      </c>
      <c r="P6" s="5">
        <v>30.3</v>
      </c>
      <c r="Q6" s="5">
        <v>29.2</v>
      </c>
      <c r="R6" s="5">
        <v>29.5</v>
      </c>
      <c r="S6" s="5">
        <v>30.6</v>
      </c>
      <c r="T6" s="5">
        <v>31.5</v>
      </c>
      <c r="U6" s="5">
        <v>32.200000000000003</v>
      </c>
      <c r="V6" s="5">
        <v>33.200000000000003</v>
      </c>
      <c r="W6" s="5">
        <v>33.200000000000003</v>
      </c>
      <c r="X6" s="5">
        <v>34.1</v>
      </c>
      <c r="Y6" s="5">
        <v>34.1</v>
      </c>
      <c r="Z6" s="5">
        <v>32.5</v>
      </c>
      <c r="AA6" s="5">
        <v>34.700000000000003</v>
      </c>
      <c r="AB6" s="5">
        <v>34.200000000000003</v>
      </c>
      <c r="AC6" s="5">
        <v>34.6</v>
      </c>
      <c r="AD6" s="5">
        <v>34.299999999999997</v>
      </c>
      <c r="AE6" s="5">
        <v>32.5</v>
      </c>
      <c r="AF6" s="5">
        <v>33.700000000000003</v>
      </c>
    </row>
    <row r="7" spans="1:33">
      <c r="A7" s="5"/>
      <c r="B7" s="5" t="s">
        <v>13</v>
      </c>
      <c r="C7" s="5">
        <v>20.100000000000001</v>
      </c>
      <c r="D7" s="5">
        <v>22.5</v>
      </c>
      <c r="E7" s="5">
        <v>24.8</v>
      </c>
      <c r="F7" s="5">
        <v>26.1</v>
      </c>
      <c r="G7" s="5">
        <v>26.3</v>
      </c>
      <c r="H7" s="5">
        <v>26.3</v>
      </c>
      <c r="I7" s="5">
        <v>26.5</v>
      </c>
      <c r="J7" s="5">
        <v>26.3</v>
      </c>
      <c r="K7" s="5">
        <v>27.6</v>
      </c>
      <c r="L7" s="5">
        <v>28.1</v>
      </c>
      <c r="M7" s="5">
        <v>27.3</v>
      </c>
      <c r="N7" s="5">
        <v>28.3</v>
      </c>
      <c r="O7" s="5">
        <v>28.5</v>
      </c>
      <c r="P7" s="5">
        <v>29.4</v>
      </c>
      <c r="Q7" s="5">
        <v>29.9</v>
      </c>
      <c r="R7" s="5">
        <v>30.3</v>
      </c>
      <c r="S7" s="5">
        <v>30.7</v>
      </c>
      <c r="T7" s="5">
        <v>31.4</v>
      </c>
      <c r="U7" s="5">
        <v>32.700000000000003</v>
      </c>
      <c r="V7" s="5">
        <v>33.1</v>
      </c>
      <c r="W7" s="5">
        <v>34.299999999999997</v>
      </c>
      <c r="X7" s="5">
        <v>35</v>
      </c>
      <c r="Y7" s="5">
        <v>34.700000000000003</v>
      </c>
      <c r="Z7" s="5">
        <v>32.799999999999997</v>
      </c>
      <c r="AA7" s="5">
        <v>35.1</v>
      </c>
      <c r="AB7" s="5">
        <v>35.200000000000003</v>
      </c>
      <c r="AC7" s="5">
        <v>35.6</v>
      </c>
      <c r="AD7" s="5">
        <v>35.4</v>
      </c>
      <c r="AE7" s="5">
        <v>33.299999999999997</v>
      </c>
      <c r="AF7" s="5">
        <v>35.1</v>
      </c>
    </row>
    <row r="8" spans="1:33">
      <c r="A8" s="5"/>
      <c r="B8" s="5" t="s">
        <v>12</v>
      </c>
      <c r="C8" s="5">
        <v>20.7</v>
      </c>
      <c r="D8" s="5">
        <v>21.5</v>
      </c>
      <c r="E8" s="5">
        <v>22.7</v>
      </c>
      <c r="F8" s="5">
        <v>23.1</v>
      </c>
      <c r="G8" s="5">
        <v>24.7</v>
      </c>
      <c r="H8" s="5">
        <v>24.5</v>
      </c>
      <c r="I8" s="5">
        <v>24.6</v>
      </c>
      <c r="J8" s="5">
        <v>24.3</v>
      </c>
      <c r="K8" s="5">
        <v>25.6</v>
      </c>
      <c r="L8" s="5">
        <v>25.6</v>
      </c>
      <c r="M8" s="5">
        <v>25.7</v>
      </c>
      <c r="N8" s="5">
        <v>25.8</v>
      </c>
      <c r="O8" s="5">
        <v>25.3</v>
      </c>
      <c r="P8" s="5">
        <v>26.7</v>
      </c>
      <c r="Q8" s="5">
        <v>26.9</v>
      </c>
      <c r="R8" s="5">
        <v>27</v>
      </c>
      <c r="S8" s="5">
        <v>27.2</v>
      </c>
      <c r="T8" s="5">
        <v>28</v>
      </c>
      <c r="U8" s="5">
        <v>28.9</v>
      </c>
      <c r="V8" s="5">
        <v>29.7</v>
      </c>
      <c r="W8" s="5">
        <v>29.5</v>
      </c>
      <c r="X8" s="5">
        <v>30.9</v>
      </c>
      <c r="Y8" s="5">
        <v>30.9</v>
      </c>
      <c r="Z8" s="5">
        <v>29.5</v>
      </c>
      <c r="AA8" s="5">
        <v>31</v>
      </c>
      <c r="AB8" s="5">
        <v>31.2</v>
      </c>
      <c r="AC8" s="5">
        <v>30.7</v>
      </c>
      <c r="AD8" s="5">
        <v>30.6</v>
      </c>
      <c r="AE8" s="5">
        <v>28.9</v>
      </c>
      <c r="AF8" s="5">
        <v>29.9</v>
      </c>
    </row>
    <row r="9" spans="1:33">
      <c r="A9" s="5"/>
      <c r="B9" s="5" t="s">
        <v>11</v>
      </c>
      <c r="C9" s="5">
        <v>23.1</v>
      </c>
      <c r="D9" s="5">
        <v>23.1</v>
      </c>
      <c r="E9" s="5">
        <v>24.7</v>
      </c>
      <c r="F9" s="5">
        <v>25.7</v>
      </c>
      <c r="G9" s="5">
        <v>26.9</v>
      </c>
      <c r="H9" s="5">
        <v>26.3</v>
      </c>
      <c r="I9" s="5">
        <v>26.5</v>
      </c>
      <c r="J9" s="5">
        <v>26.2</v>
      </c>
      <c r="K9" s="5">
        <v>27.2</v>
      </c>
      <c r="L9" s="5">
        <v>27.2</v>
      </c>
      <c r="M9" s="5">
        <v>27</v>
      </c>
      <c r="N9" s="5">
        <v>27.4</v>
      </c>
      <c r="O9" s="5">
        <v>28.3</v>
      </c>
      <c r="P9" s="5">
        <v>28.6</v>
      </c>
      <c r="Q9" s="5">
        <v>28.5</v>
      </c>
      <c r="R9" s="5">
        <v>29.7</v>
      </c>
      <c r="S9" s="5">
        <v>29.7</v>
      </c>
      <c r="T9" s="5">
        <v>30.3</v>
      </c>
      <c r="U9" s="5">
        <v>30.7</v>
      </c>
      <c r="V9" s="5">
        <v>31.8</v>
      </c>
      <c r="W9" s="5">
        <v>32.200000000000003</v>
      </c>
      <c r="X9" s="5">
        <v>33.4</v>
      </c>
      <c r="Y9" s="5">
        <v>33.4</v>
      </c>
      <c r="Z9" s="5">
        <v>31.1</v>
      </c>
      <c r="AA9" s="5">
        <v>33.6</v>
      </c>
      <c r="AB9" s="5">
        <v>33.4</v>
      </c>
      <c r="AC9" s="5">
        <v>33.700000000000003</v>
      </c>
      <c r="AD9" s="5">
        <v>33.200000000000003</v>
      </c>
      <c r="AE9" s="5">
        <v>31.2</v>
      </c>
      <c r="AF9" s="5">
        <v>32.4</v>
      </c>
    </row>
    <row r="10" spans="1:33">
      <c r="A10" s="5"/>
      <c r="B10" s="5" t="s">
        <v>84</v>
      </c>
      <c r="C10" s="5">
        <v>21.1</v>
      </c>
      <c r="D10" s="5">
        <v>20.3</v>
      </c>
      <c r="E10" s="5">
        <v>22.4</v>
      </c>
      <c r="F10" s="5">
        <v>23.3</v>
      </c>
      <c r="G10" s="5">
        <v>24.4</v>
      </c>
      <c r="H10" s="5">
        <v>24.8</v>
      </c>
      <c r="I10" s="5">
        <v>26.3</v>
      </c>
      <c r="J10" s="5">
        <v>25.6</v>
      </c>
      <c r="K10" s="5">
        <v>26.2</v>
      </c>
      <c r="L10" s="5">
        <v>26.2</v>
      </c>
      <c r="M10" s="5">
        <v>26.3</v>
      </c>
      <c r="N10" s="5">
        <v>26.4</v>
      </c>
      <c r="O10" s="5">
        <v>26.4</v>
      </c>
      <c r="P10" s="5">
        <v>27.3</v>
      </c>
      <c r="Q10" s="5">
        <v>26.4</v>
      </c>
      <c r="R10" s="5">
        <v>28.1</v>
      </c>
      <c r="S10" s="5">
        <v>28.4</v>
      </c>
      <c r="T10" s="5">
        <v>28.9</v>
      </c>
      <c r="U10" s="5">
        <v>29.7</v>
      </c>
      <c r="V10" s="5">
        <v>30</v>
      </c>
      <c r="W10" s="5">
        <v>30.5</v>
      </c>
      <c r="X10" s="5">
        <v>30.2</v>
      </c>
      <c r="Y10" s="5">
        <v>31.5</v>
      </c>
      <c r="Z10" s="5">
        <v>29.1</v>
      </c>
      <c r="AA10" s="5">
        <v>31.3</v>
      </c>
      <c r="AB10" s="5">
        <v>31.7</v>
      </c>
      <c r="AC10" s="5">
        <v>32.1</v>
      </c>
      <c r="AD10" s="5">
        <v>30.7</v>
      </c>
      <c r="AE10" s="5">
        <v>29.2</v>
      </c>
      <c r="AF10" s="5">
        <v>31.2</v>
      </c>
    </row>
    <row r="11" spans="1:33">
      <c r="A11" s="5"/>
      <c r="B11" s="5" t="s">
        <v>5</v>
      </c>
      <c r="C11" s="5">
        <v>20.6</v>
      </c>
      <c r="D11" s="5">
        <v>20.399999999999999</v>
      </c>
      <c r="E11" s="5">
        <v>23.1</v>
      </c>
      <c r="F11" s="5">
        <v>23.7</v>
      </c>
      <c r="G11" s="5">
        <v>23.8</v>
      </c>
      <c r="H11" s="5">
        <v>23.3</v>
      </c>
      <c r="I11" s="5">
        <v>24.4</v>
      </c>
      <c r="J11" s="5">
        <v>24.1</v>
      </c>
      <c r="K11" s="5">
        <v>24.2</v>
      </c>
      <c r="L11" s="5">
        <v>25.5</v>
      </c>
      <c r="M11" s="5">
        <v>25.9</v>
      </c>
      <c r="N11" s="5">
        <v>27</v>
      </c>
      <c r="O11" s="5">
        <v>26.8</v>
      </c>
      <c r="P11" s="5">
        <v>26.7</v>
      </c>
      <c r="Q11" s="5">
        <v>26.1</v>
      </c>
      <c r="R11" s="5">
        <v>26.4</v>
      </c>
      <c r="S11" s="5">
        <v>27.1</v>
      </c>
      <c r="T11" s="5">
        <v>27.6</v>
      </c>
      <c r="U11" s="5">
        <v>28.6</v>
      </c>
      <c r="V11" s="5">
        <v>28.3</v>
      </c>
      <c r="W11" s="5">
        <v>29.3</v>
      </c>
      <c r="X11" s="5">
        <v>28.1</v>
      </c>
      <c r="Y11" s="5">
        <v>29.1</v>
      </c>
      <c r="Z11" s="5">
        <v>27.9</v>
      </c>
      <c r="AA11" s="5">
        <v>30.3</v>
      </c>
      <c r="AB11" s="5">
        <v>30.8</v>
      </c>
      <c r="AC11" s="5">
        <v>31</v>
      </c>
      <c r="AD11" s="5">
        <v>30.1</v>
      </c>
      <c r="AE11" s="5">
        <v>29</v>
      </c>
      <c r="AF11" s="5">
        <v>30.9</v>
      </c>
    </row>
    <row r="12" spans="1:33">
      <c r="A12" s="5"/>
      <c r="B12" s="5" t="s">
        <v>4</v>
      </c>
      <c r="C12" s="5">
        <v>21.5</v>
      </c>
      <c r="D12" s="5">
        <v>21.4</v>
      </c>
      <c r="E12" s="5">
        <v>23.4</v>
      </c>
      <c r="F12" s="5">
        <v>24.1</v>
      </c>
      <c r="G12" s="5">
        <v>24.6</v>
      </c>
      <c r="H12" s="5">
        <v>24.7</v>
      </c>
      <c r="I12" s="5">
        <v>26.3</v>
      </c>
      <c r="J12" s="5">
        <v>25.5</v>
      </c>
      <c r="K12" s="5">
        <v>26.2</v>
      </c>
      <c r="L12" s="5">
        <v>26.2</v>
      </c>
      <c r="M12" s="5">
        <v>26.4</v>
      </c>
      <c r="N12" s="5">
        <v>26.4</v>
      </c>
      <c r="O12" s="5">
        <v>26.6</v>
      </c>
      <c r="P12" s="5">
        <v>27.1</v>
      </c>
      <c r="Q12" s="5">
        <v>26.1</v>
      </c>
      <c r="R12" s="5">
        <v>27.3</v>
      </c>
      <c r="S12" s="5">
        <v>28</v>
      </c>
      <c r="T12" s="5">
        <v>28.5</v>
      </c>
      <c r="U12" s="5">
        <v>28.7</v>
      </c>
      <c r="V12" s="5">
        <v>29.2</v>
      </c>
      <c r="W12" s="5">
        <v>29.6</v>
      </c>
      <c r="X12" s="5">
        <v>29.5</v>
      </c>
      <c r="Y12" s="5">
        <v>29.7</v>
      </c>
      <c r="Z12" s="5">
        <v>27.9</v>
      </c>
      <c r="AA12" s="5">
        <v>30.6</v>
      </c>
      <c r="AB12" s="5">
        <v>31</v>
      </c>
      <c r="AC12" s="5">
        <v>31.5</v>
      </c>
      <c r="AD12" s="5">
        <v>30.6</v>
      </c>
      <c r="AE12" s="5">
        <v>29.1</v>
      </c>
      <c r="AF12" s="5">
        <v>30.7</v>
      </c>
    </row>
    <row r="13" spans="1:33">
      <c r="A13" s="5"/>
      <c r="B13" s="5" t="s">
        <v>3</v>
      </c>
      <c r="C13" s="5">
        <v>23.1</v>
      </c>
      <c r="D13" s="5">
        <v>22.4</v>
      </c>
      <c r="E13" s="5">
        <v>22.6</v>
      </c>
      <c r="F13" s="5">
        <v>22.1</v>
      </c>
      <c r="G13" s="5">
        <v>23.4</v>
      </c>
      <c r="H13" s="5">
        <v>23.2</v>
      </c>
      <c r="I13" s="5">
        <v>24.8</v>
      </c>
      <c r="J13" s="5">
        <v>25.1</v>
      </c>
      <c r="K13" s="5">
        <v>25.2</v>
      </c>
      <c r="L13" s="5">
        <v>25.2</v>
      </c>
      <c r="M13" s="5">
        <v>25</v>
      </c>
      <c r="N13" s="5">
        <v>26</v>
      </c>
      <c r="O13" s="5">
        <v>26</v>
      </c>
      <c r="P13" s="5">
        <v>26.2</v>
      </c>
      <c r="Q13" s="5">
        <v>26.5</v>
      </c>
      <c r="R13" s="5">
        <v>26.7</v>
      </c>
      <c r="S13" s="5">
        <v>26.9</v>
      </c>
      <c r="T13" s="5">
        <v>27.2</v>
      </c>
      <c r="U13" s="5">
        <v>28.1</v>
      </c>
      <c r="V13" s="5">
        <v>28.5</v>
      </c>
      <c r="W13" s="5">
        <v>29.6</v>
      </c>
      <c r="X13" s="5">
        <v>28.9</v>
      </c>
      <c r="Y13" s="5">
        <v>29.3</v>
      </c>
      <c r="Z13" s="5">
        <v>28.1</v>
      </c>
      <c r="AA13" s="5">
        <v>29.4</v>
      </c>
      <c r="AB13" s="5">
        <v>29.1</v>
      </c>
      <c r="AC13" s="5">
        <v>29</v>
      </c>
      <c r="AD13" s="5">
        <v>28.7</v>
      </c>
      <c r="AE13" s="5">
        <v>27.2</v>
      </c>
      <c r="AF13" s="5">
        <v>28.6</v>
      </c>
    </row>
    <row r="14" spans="1:33">
      <c r="A14" s="14"/>
      <c r="B14" s="5" t="s">
        <v>2</v>
      </c>
      <c r="C14" s="5">
        <v>20.9</v>
      </c>
      <c r="D14" s="5">
        <v>20.5</v>
      </c>
      <c r="E14" s="5">
        <v>22</v>
      </c>
      <c r="F14" s="5">
        <v>23.8</v>
      </c>
      <c r="G14" s="5">
        <v>25.8</v>
      </c>
      <c r="H14" s="5">
        <v>26</v>
      </c>
      <c r="I14" s="5">
        <v>26.6</v>
      </c>
      <c r="J14" s="5">
        <v>26.9</v>
      </c>
      <c r="K14" s="5">
        <v>28</v>
      </c>
      <c r="L14" s="5">
        <v>28</v>
      </c>
      <c r="M14" s="5">
        <v>27.9</v>
      </c>
      <c r="N14" s="5">
        <v>29.1</v>
      </c>
      <c r="O14" s="5">
        <v>28.7</v>
      </c>
      <c r="P14" s="5">
        <v>29.6</v>
      </c>
      <c r="Q14" s="5">
        <v>30.6</v>
      </c>
      <c r="R14" s="5">
        <v>30.4</v>
      </c>
      <c r="S14" s="5">
        <v>30.9</v>
      </c>
      <c r="T14" s="5">
        <v>31.9</v>
      </c>
      <c r="U14" s="5">
        <v>33.1</v>
      </c>
      <c r="V14" s="5">
        <v>34.799999999999997</v>
      </c>
      <c r="W14" s="5">
        <v>36.299999999999997</v>
      </c>
      <c r="X14" s="5">
        <v>37.299999999999997</v>
      </c>
      <c r="Y14" s="5">
        <v>37.1</v>
      </c>
      <c r="Z14" s="5">
        <v>35.6</v>
      </c>
      <c r="AA14" s="5">
        <v>36.200000000000003</v>
      </c>
      <c r="AB14" s="5">
        <v>37.9</v>
      </c>
      <c r="AC14" s="5">
        <v>38.1</v>
      </c>
      <c r="AD14" s="5">
        <v>38.5</v>
      </c>
      <c r="AE14" s="5">
        <v>35.4</v>
      </c>
      <c r="AF14" s="5">
        <v>36.5</v>
      </c>
    </row>
    <row r="15" spans="1:33">
      <c r="A15" s="5"/>
      <c r="B15" s="5" t="s">
        <v>1</v>
      </c>
      <c r="C15" s="5">
        <v>22.1</v>
      </c>
      <c r="D15" s="5">
        <v>22.2</v>
      </c>
      <c r="E15" s="5">
        <v>23.1</v>
      </c>
      <c r="F15" s="5">
        <v>23.6</v>
      </c>
      <c r="G15" s="5">
        <v>23.4</v>
      </c>
      <c r="H15" s="5">
        <v>23.8</v>
      </c>
      <c r="I15" s="5">
        <v>24.3</v>
      </c>
      <c r="J15" s="5">
        <v>24.9</v>
      </c>
      <c r="K15" s="5">
        <v>25.4</v>
      </c>
      <c r="L15" s="5">
        <v>25.7</v>
      </c>
      <c r="M15" s="5">
        <v>25.1</v>
      </c>
      <c r="N15" s="5">
        <v>25.7</v>
      </c>
      <c r="O15" s="5">
        <v>25.7</v>
      </c>
      <c r="P15" s="5">
        <v>26.1</v>
      </c>
      <c r="Q15" s="5">
        <v>26.3</v>
      </c>
      <c r="R15" s="5">
        <v>26.5</v>
      </c>
      <c r="S15" s="5">
        <v>26.5</v>
      </c>
      <c r="T15" s="5">
        <v>26.3</v>
      </c>
      <c r="U15" s="5">
        <v>27.1</v>
      </c>
      <c r="V15" s="5">
        <v>27.6</v>
      </c>
      <c r="W15" s="5">
        <v>28.5</v>
      </c>
      <c r="X15" s="5">
        <v>27.7</v>
      </c>
      <c r="Y15" s="5">
        <v>28.3</v>
      </c>
      <c r="Z15" s="5">
        <v>27.6</v>
      </c>
      <c r="AA15" s="5">
        <v>30.1</v>
      </c>
      <c r="AB15" s="5">
        <v>30.2</v>
      </c>
      <c r="AC15" s="5">
        <v>29.2</v>
      </c>
      <c r="AD15" s="5">
        <v>30.3</v>
      </c>
      <c r="AE15" s="5">
        <v>28</v>
      </c>
      <c r="AF15" s="5">
        <v>30.6</v>
      </c>
    </row>
    <row r="16" spans="1:33">
      <c r="A16" s="5" t="s">
        <v>58</v>
      </c>
      <c r="B16" s="5" t="s">
        <v>72</v>
      </c>
      <c r="C16" s="53">
        <f t="shared" ref="C16:I16" si="0">AVERAGE(C4:C9)</f>
        <v>21.233333333333334</v>
      </c>
      <c r="D16" s="53">
        <f t="shared" si="0"/>
        <v>22.833333333333332</v>
      </c>
      <c r="E16" s="53">
        <f t="shared" si="0"/>
        <v>24.533333333333331</v>
      </c>
      <c r="F16" s="53">
        <f t="shared" si="0"/>
        <v>25.516666666666666</v>
      </c>
      <c r="G16" s="53">
        <f t="shared" si="0"/>
        <v>26.45</v>
      </c>
      <c r="H16" s="53">
        <f t="shared" si="0"/>
        <v>26.316666666666666</v>
      </c>
      <c r="I16" s="53">
        <f t="shared" si="0"/>
        <v>26.483333333333334</v>
      </c>
      <c r="J16" s="53">
        <f t="shared" ref="J16:AF16" si="1">AVERAGE(J4:J15)</f>
        <v>25.883333333333329</v>
      </c>
      <c r="K16" s="53">
        <f t="shared" si="1"/>
        <v>26.633333333333326</v>
      </c>
      <c r="L16" s="53">
        <f t="shared" si="1"/>
        <v>26.924999999999997</v>
      </c>
      <c r="M16" s="53">
        <f t="shared" si="1"/>
        <v>26.816666666666666</v>
      </c>
      <c r="N16" s="53">
        <f t="shared" si="1"/>
        <v>27.599999999999998</v>
      </c>
      <c r="O16" s="53">
        <f t="shared" si="1"/>
        <v>27.641666666666669</v>
      </c>
      <c r="P16" s="53">
        <f t="shared" si="1"/>
        <v>28.175000000000001</v>
      </c>
      <c r="Q16" s="53">
        <f t="shared" si="1"/>
        <v>28.008333333333336</v>
      </c>
      <c r="R16" s="53">
        <f t="shared" si="1"/>
        <v>28.524999999999995</v>
      </c>
      <c r="S16" s="53">
        <f t="shared" si="1"/>
        <v>28.95</v>
      </c>
      <c r="T16" s="53">
        <f t="shared" si="1"/>
        <v>29.616666666666664</v>
      </c>
      <c r="U16" s="53">
        <f t="shared" si="1"/>
        <v>30.350000000000005</v>
      </c>
      <c r="V16" s="53">
        <f t="shared" si="1"/>
        <v>30.933333333333337</v>
      </c>
      <c r="W16" s="53">
        <f t="shared" si="1"/>
        <v>31.575000000000006</v>
      </c>
      <c r="X16" s="53">
        <f t="shared" si="1"/>
        <v>31.824999999999999</v>
      </c>
      <c r="Y16" s="53">
        <f t="shared" si="1"/>
        <v>32.108333333333341</v>
      </c>
      <c r="Z16" s="53">
        <f t="shared" si="1"/>
        <v>30.575000000000003</v>
      </c>
      <c r="AA16" s="53">
        <f t="shared" si="1"/>
        <v>32.541666666666664</v>
      </c>
      <c r="AB16" s="53">
        <f t="shared" si="1"/>
        <v>32.774999999999999</v>
      </c>
      <c r="AC16" s="53">
        <f t="shared" si="1"/>
        <v>32.783333333333339</v>
      </c>
      <c r="AD16" s="53">
        <f t="shared" si="1"/>
        <v>32.558333333333337</v>
      </c>
      <c r="AE16" s="53">
        <f t="shared" si="1"/>
        <v>30.724999999999994</v>
      </c>
      <c r="AF16" s="53">
        <f t="shared" si="1"/>
        <v>32.266666666666673</v>
      </c>
    </row>
    <row r="17" spans="1:32">
      <c r="A17" s="5"/>
      <c r="B17" s="5" t="s">
        <v>71</v>
      </c>
      <c r="C17" s="53">
        <f t="shared" ref="C17:AF17" si="2">AVERAGE(C10:C15)</f>
        <v>21.55</v>
      </c>
      <c r="D17" s="53">
        <f t="shared" si="2"/>
        <v>21.2</v>
      </c>
      <c r="E17" s="53">
        <f t="shared" si="2"/>
        <v>22.766666666666666</v>
      </c>
      <c r="F17" s="53">
        <f t="shared" si="2"/>
        <v>23.433333333333334</v>
      </c>
      <c r="G17" s="53">
        <f t="shared" si="2"/>
        <v>24.233333333333334</v>
      </c>
      <c r="H17" s="53">
        <f t="shared" si="2"/>
        <v>24.3</v>
      </c>
      <c r="I17" s="53">
        <f t="shared" si="2"/>
        <v>25.450000000000003</v>
      </c>
      <c r="J17" s="53">
        <f t="shared" si="2"/>
        <v>25.350000000000005</v>
      </c>
      <c r="K17" s="53">
        <f t="shared" si="2"/>
        <v>25.866666666666671</v>
      </c>
      <c r="L17" s="53">
        <f t="shared" si="2"/>
        <v>26.133333333333336</v>
      </c>
      <c r="M17" s="53">
        <f t="shared" si="2"/>
        <v>26.099999999999998</v>
      </c>
      <c r="N17" s="53">
        <f t="shared" si="2"/>
        <v>26.766666666666666</v>
      </c>
      <c r="O17" s="53">
        <f t="shared" si="2"/>
        <v>26.7</v>
      </c>
      <c r="P17" s="53">
        <f t="shared" si="2"/>
        <v>27.166666666666668</v>
      </c>
      <c r="Q17" s="53">
        <f t="shared" si="2"/>
        <v>27</v>
      </c>
      <c r="R17" s="53">
        <f t="shared" si="2"/>
        <v>27.566666666666666</v>
      </c>
      <c r="S17" s="53">
        <f t="shared" si="2"/>
        <v>27.966666666666669</v>
      </c>
      <c r="T17" s="53">
        <f t="shared" si="2"/>
        <v>28.400000000000002</v>
      </c>
      <c r="U17" s="53">
        <f t="shared" si="2"/>
        <v>29.216666666666665</v>
      </c>
      <c r="V17" s="53">
        <f t="shared" si="2"/>
        <v>29.733333333333334</v>
      </c>
      <c r="W17" s="53">
        <f t="shared" si="2"/>
        <v>30.633333333333336</v>
      </c>
      <c r="X17" s="53">
        <f t="shared" si="2"/>
        <v>30.283333333333331</v>
      </c>
      <c r="Y17" s="53">
        <f t="shared" si="2"/>
        <v>30.833333333333332</v>
      </c>
      <c r="Z17" s="53">
        <f t="shared" si="2"/>
        <v>29.366666666666664</v>
      </c>
      <c r="AA17" s="53">
        <f t="shared" si="2"/>
        <v>31.316666666666666</v>
      </c>
      <c r="AB17" s="53">
        <f t="shared" si="2"/>
        <v>31.783333333333331</v>
      </c>
      <c r="AC17" s="53">
        <f t="shared" si="2"/>
        <v>31.816666666666663</v>
      </c>
      <c r="AD17" s="53">
        <f t="shared" si="2"/>
        <v>31.483333333333338</v>
      </c>
      <c r="AE17" s="53">
        <f t="shared" si="2"/>
        <v>29.650000000000002</v>
      </c>
      <c r="AF17" s="53">
        <f t="shared" si="2"/>
        <v>31.416666666666668</v>
      </c>
    </row>
    <row r="18" spans="1:32">
      <c r="A18" s="5" t="s">
        <v>57</v>
      </c>
      <c r="B18" s="5" t="s">
        <v>72</v>
      </c>
      <c r="C18" s="53">
        <f t="shared" ref="C18:AF18" si="3">STDEV(C4:C9)/SQRT(COUNTA(C4:C9))</f>
        <v>0.4543615789703665</v>
      </c>
      <c r="D18" s="53">
        <f t="shared" si="3"/>
        <v>0.33433183781652892</v>
      </c>
      <c r="E18" s="53">
        <f t="shared" si="3"/>
        <v>0.50902957783522895</v>
      </c>
      <c r="F18" s="53">
        <f t="shared" si="3"/>
        <v>0.56119911301109915</v>
      </c>
      <c r="G18" s="53">
        <f t="shared" si="3"/>
        <v>0.46242116445220521</v>
      </c>
      <c r="H18" s="53">
        <f t="shared" si="3"/>
        <v>0.49153953158531533</v>
      </c>
      <c r="I18" s="53">
        <f t="shared" si="3"/>
        <v>0.49491862406303133</v>
      </c>
      <c r="J18" s="53">
        <f t="shared" si="3"/>
        <v>0.51859853879898687</v>
      </c>
      <c r="K18" s="53">
        <f t="shared" si="3"/>
        <v>0.48235533237092615</v>
      </c>
      <c r="L18" s="53">
        <f t="shared" si="3"/>
        <v>0.59521238039692848</v>
      </c>
      <c r="M18" s="53">
        <f t="shared" si="3"/>
        <v>0.58575687030636825</v>
      </c>
      <c r="N18" s="53">
        <f t="shared" si="3"/>
        <v>0.67560672320843917</v>
      </c>
      <c r="O18" s="53">
        <f t="shared" si="3"/>
        <v>0.73684763991238</v>
      </c>
      <c r="P18" s="53">
        <f t="shared" si="3"/>
        <v>0.58161652123867469</v>
      </c>
      <c r="Q18" s="53">
        <f t="shared" si="3"/>
        <v>0.48195204925155988</v>
      </c>
      <c r="R18" s="53">
        <f t="shared" si="3"/>
        <v>0.51924089891986669</v>
      </c>
      <c r="S18" s="53">
        <f t="shared" si="3"/>
        <v>0.57888782256246452</v>
      </c>
      <c r="T18" s="53">
        <f t="shared" si="3"/>
        <v>0.62857864353723547</v>
      </c>
      <c r="U18" s="53">
        <f t="shared" si="3"/>
        <v>0.58618351316896666</v>
      </c>
      <c r="V18" s="53">
        <f t="shared" si="3"/>
        <v>0.538310113018303</v>
      </c>
      <c r="W18" s="53">
        <f t="shared" si="3"/>
        <v>0.68479518430290121</v>
      </c>
      <c r="X18" s="53">
        <f t="shared" si="3"/>
        <v>0.55896730176678922</v>
      </c>
      <c r="Y18" s="53">
        <f t="shared" si="3"/>
        <v>0.53504932275237793</v>
      </c>
      <c r="Z18" s="53">
        <f t="shared" si="3"/>
        <v>0.51666666666666639</v>
      </c>
      <c r="AA18" s="53">
        <f t="shared" si="3"/>
        <v>0.59367031629048539</v>
      </c>
      <c r="AB18" s="53">
        <f t="shared" si="3"/>
        <v>0.56901474302321764</v>
      </c>
      <c r="AC18" s="53">
        <f t="shared" si="3"/>
        <v>0.6746604084031218</v>
      </c>
      <c r="AD18" s="53">
        <f t="shared" si="3"/>
        <v>0.67363029755035309</v>
      </c>
      <c r="AE18" s="53">
        <f t="shared" si="3"/>
        <v>0.65217584540776519</v>
      </c>
      <c r="AF18" s="53">
        <f t="shared" si="3"/>
        <v>0.73230989190217732</v>
      </c>
    </row>
    <row r="19" spans="1:32">
      <c r="A19" s="5"/>
      <c r="B19" s="5" t="s">
        <v>71</v>
      </c>
      <c r="C19" s="53">
        <f t="shared" ref="C19:AF19" si="4">STDEV(C10:C15)/SQRT(COUNTA(C10:C15))</f>
        <v>0.3757215280851855</v>
      </c>
      <c r="D19" s="53">
        <f t="shared" si="4"/>
        <v>0.3838402445462607</v>
      </c>
      <c r="E19" s="53">
        <f t="shared" si="4"/>
        <v>0.21395742047841626</v>
      </c>
      <c r="F19" s="53">
        <f t="shared" si="4"/>
        <v>0.28713140623144034</v>
      </c>
      <c r="G19" s="53">
        <f t="shared" si="4"/>
        <v>0.37386866380826578</v>
      </c>
      <c r="H19" s="53">
        <f t="shared" si="4"/>
        <v>0.43817804600413296</v>
      </c>
      <c r="I19" s="53">
        <f t="shared" si="4"/>
        <v>0.43262763049378489</v>
      </c>
      <c r="J19" s="53">
        <f t="shared" si="4"/>
        <v>0.37925365302569353</v>
      </c>
      <c r="K19" s="53">
        <f t="shared" si="4"/>
        <v>0.52323778320929581</v>
      </c>
      <c r="L19" s="53">
        <f t="shared" si="4"/>
        <v>0.4063386655378875</v>
      </c>
      <c r="M19" s="53">
        <f t="shared" si="4"/>
        <v>0.43282020901678459</v>
      </c>
      <c r="N19" s="53">
        <f t="shared" si="4"/>
        <v>0.49977772837310203</v>
      </c>
      <c r="O19" s="53">
        <f t="shared" si="4"/>
        <v>0.43204937989385733</v>
      </c>
      <c r="P19" s="53">
        <f t="shared" si="4"/>
        <v>0.52387445485005724</v>
      </c>
      <c r="Q19" s="53">
        <f t="shared" si="4"/>
        <v>0.72295689129205132</v>
      </c>
      <c r="R19" s="53">
        <f t="shared" si="4"/>
        <v>0.62271805640898015</v>
      </c>
      <c r="S19" s="53">
        <f t="shared" si="4"/>
        <v>0.65404722901161927</v>
      </c>
      <c r="T19" s="53">
        <f t="shared" si="4"/>
        <v>0.79582242575422124</v>
      </c>
      <c r="U19" s="53">
        <f t="shared" si="4"/>
        <v>0.85026139771510534</v>
      </c>
      <c r="V19" s="53">
        <f t="shared" si="4"/>
        <v>1.0669791209037052</v>
      </c>
      <c r="W19" s="53">
        <f t="shared" si="4"/>
        <v>1.1632330424773489</v>
      </c>
      <c r="X19" s="53">
        <f t="shared" si="4"/>
        <v>1.4515317579868636</v>
      </c>
      <c r="Y19" s="53">
        <f t="shared" si="4"/>
        <v>1.3263148612268172</v>
      </c>
      <c r="Z19" s="53">
        <f t="shared" si="4"/>
        <v>1.2642960272200674</v>
      </c>
      <c r="AA19" s="53">
        <f t="shared" si="4"/>
        <v>1.0090975065759398</v>
      </c>
      <c r="AB19" s="53">
        <f t="shared" si="4"/>
        <v>1.27420999490316</v>
      </c>
      <c r="AC19" s="53">
        <f t="shared" si="4"/>
        <v>1.3553392359274654</v>
      </c>
      <c r="AD19" s="53">
        <f t="shared" si="4"/>
        <v>1.4339727256045434</v>
      </c>
      <c r="AE19" s="53">
        <f t="shared" si="4"/>
        <v>1.19324487567864</v>
      </c>
      <c r="AF19" s="53">
        <f t="shared" si="4"/>
        <v>1.084256017327601</v>
      </c>
    </row>
    <row r="20" spans="1:32">
      <c r="A20" s="2" t="s">
        <v>616</v>
      </c>
      <c r="B20" s="2" t="s">
        <v>617</v>
      </c>
      <c r="C20" s="48">
        <f>FTEST(C4:C9,C10:C15)</f>
        <v>0.68678974827794992</v>
      </c>
      <c r="D20" s="48">
        <f t="shared" ref="D20:AF20" si="5">FTEST(D4:D9,D10:D15)</f>
        <v>0.76923295429155614</v>
      </c>
      <c r="E20" s="48">
        <f t="shared" si="5"/>
        <v>8.0097062923502854E-2</v>
      </c>
      <c r="F20" s="48">
        <f t="shared" si="5"/>
        <v>0.16762654466119903</v>
      </c>
      <c r="G20" s="48">
        <f t="shared" si="5"/>
        <v>0.65221163690686867</v>
      </c>
      <c r="H20" s="48">
        <f t="shared" si="5"/>
        <v>0.80703385589791121</v>
      </c>
      <c r="I20" s="48">
        <f t="shared" si="5"/>
        <v>0.77502976472197871</v>
      </c>
      <c r="J20" s="48">
        <f t="shared" si="5"/>
        <v>0.50875475210515753</v>
      </c>
      <c r="K20" s="48">
        <f t="shared" si="5"/>
        <v>0.86264501788318282</v>
      </c>
      <c r="L20" s="48">
        <f t="shared" si="5"/>
        <v>0.42187697667879731</v>
      </c>
      <c r="M20" s="48">
        <f t="shared" si="5"/>
        <v>0.52266123536479925</v>
      </c>
      <c r="N20" s="48">
        <f t="shared" si="5"/>
        <v>0.52419998796372536</v>
      </c>
      <c r="O20" s="48">
        <f t="shared" si="5"/>
        <v>0.26620783118069574</v>
      </c>
      <c r="P20" s="48">
        <f t="shared" si="5"/>
        <v>0.82409693963867392</v>
      </c>
      <c r="Q20" s="48">
        <f t="shared" si="5"/>
        <v>0.39421455535919958</v>
      </c>
      <c r="R20" s="48">
        <f t="shared" si="5"/>
        <v>0.69975020263719034</v>
      </c>
      <c r="S20" s="48">
        <f t="shared" si="5"/>
        <v>0.79530723741838405</v>
      </c>
      <c r="T20" s="48">
        <f t="shared" si="5"/>
        <v>0.61723053332345823</v>
      </c>
      <c r="U20" s="48">
        <f t="shared" si="5"/>
        <v>0.43366181631786266</v>
      </c>
      <c r="V20" s="48">
        <f t="shared" si="5"/>
        <v>0.15944913195707813</v>
      </c>
      <c r="W20" s="48">
        <f t="shared" si="5"/>
        <v>0.26966365314653401</v>
      </c>
      <c r="X20" s="48">
        <f t="shared" si="5"/>
        <v>5.6337700874128489E-2</v>
      </c>
      <c r="Y20" s="48">
        <f t="shared" si="5"/>
        <v>6.8017274473184036E-2</v>
      </c>
      <c r="Z20" s="48">
        <f t="shared" si="5"/>
        <v>7.1631074990125831E-2</v>
      </c>
      <c r="AA20" s="48">
        <f t="shared" si="5"/>
        <v>0.26910119511549802</v>
      </c>
      <c r="AB20" s="48">
        <f t="shared" si="5"/>
        <v>0.10137209076974522</v>
      </c>
      <c r="AC20" s="48">
        <f t="shared" si="5"/>
        <v>0.15191802291716863</v>
      </c>
      <c r="AD20" s="48">
        <f t="shared" si="5"/>
        <v>0.1227931284262099</v>
      </c>
      <c r="AE20" s="48">
        <f t="shared" si="5"/>
        <v>0.21088559750794031</v>
      </c>
      <c r="AF20" s="48">
        <f t="shared" si="5"/>
        <v>0.40925778043310002</v>
      </c>
    </row>
    <row r="21" spans="1:32">
      <c r="A21" s="2" t="s">
        <v>618</v>
      </c>
      <c r="B21" s="2" t="s">
        <v>617</v>
      </c>
      <c r="C21" s="54">
        <f t="shared" ref="C21:AF21" si="6">TTEST(C4:C9,C10:C15,2,2)</f>
        <v>0.60294294623828959</v>
      </c>
      <c r="D21" s="54">
        <f t="shared" si="6"/>
        <v>9.3523271181959675E-3</v>
      </c>
      <c r="E21" s="54">
        <f t="shared" si="6"/>
        <v>9.4995494111714731E-3</v>
      </c>
      <c r="F21" s="54">
        <f t="shared" si="6"/>
        <v>7.9482188764467016E-3</v>
      </c>
      <c r="G21" s="54">
        <f t="shared" si="6"/>
        <v>3.9253828154726458E-3</v>
      </c>
      <c r="H21" s="54">
        <f t="shared" si="6"/>
        <v>1.1992104697077659E-2</v>
      </c>
      <c r="I21" s="54">
        <f t="shared" si="6"/>
        <v>0.14703353353773557</v>
      </c>
      <c r="J21" s="54">
        <f t="shared" si="6"/>
        <v>0.12785248736733124</v>
      </c>
      <c r="K21" s="54">
        <f t="shared" si="6"/>
        <v>5.662137495280848E-2</v>
      </c>
      <c r="L21" s="54">
        <f t="shared" si="6"/>
        <v>5.2709816938401134E-2</v>
      </c>
      <c r="M21" s="54">
        <f t="shared" si="6"/>
        <v>7.7399935321915428E-2</v>
      </c>
      <c r="N21" s="54">
        <f t="shared" si="6"/>
        <v>7.5463238814115208E-2</v>
      </c>
      <c r="O21" s="54">
        <f t="shared" si="6"/>
        <v>5.2011199955064681E-2</v>
      </c>
      <c r="P21" s="54">
        <f t="shared" si="6"/>
        <v>2.7589230165745736E-2</v>
      </c>
      <c r="Q21" s="54">
        <f t="shared" si="6"/>
        <v>4.2699389397237858E-2</v>
      </c>
      <c r="R21" s="54">
        <f t="shared" si="6"/>
        <v>3.9685938416780163E-2</v>
      </c>
      <c r="S21" s="54">
        <f t="shared" si="6"/>
        <v>4.8045216344352951E-2</v>
      </c>
      <c r="T21" s="54">
        <f t="shared" si="6"/>
        <v>3.7350912072130156E-2</v>
      </c>
      <c r="U21" s="54">
        <f t="shared" si="6"/>
        <v>5.2904142301167037E-2</v>
      </c>
      <c r="V21" s="54">
        <f t="shared" si="6"/>
        <v>7.238811633112123E-2</v>
      </c>
      <c r="W21" s="54">
        <f t="shared" si="6"/>
        <v>0.19315613934447443</v>
      </c>
      <c r="X21" s="54">
        <f t="shared" si="6"/>
        <v>7.5583940524731219E-2</v>
      </c>
      <c r="Y21" s="54">
        <f t="shared" si="6"/>
        <v>0.10491374598672792</v>
      </c>
      <c r="Z21" s="54">
        <f t="shared" si="6"/>
        <v>0.10725251969290792</v>
      </c>
      <c r="AA21" s="54">
        <f t="shared" si="6"/>
        <v>6.2851338915356506E-2</v>
      </c>
      <c r="AB21" s="54">
        <f t="shared" si="6"/>
        <v>0.1856711516926994</v>
      </c>
      <c r="AC21" s="54">
        <f t="shared" si="6"/>
        <v>0.23045815973161521</v>
      </c>
      <c r="AD21" s="54">
        <f t="shared" si="6"/>
        <v>0.20460318008668588</v>
      </c>
      <c r="AE21" s="54">
        <f t="shared" si="6"/>
        <v>0.14494385862842984</v>
      </c>
      <c r="AF21" s="54">
        <f t="shared" si="6"/>
        <v>0.22299503230661558</v>
      </c>
    </row>
    <row r="22" spans="1:32">
      <c r="A22" s="2" t="s">
        <v>619</v>
      </c>
      <c r="B22" s="2" t="s">
        <v>617</v>
      </c>
      <c r="C22" s="79"/>
      <c r="D22" s="79"/>
      <c r="E22" s="79"/>
      <c r="F22" s="79"/>
      <c r="G22" s="79"/>
      <c r="H22" s="79"/>
      <c r="I22" s="79"/>
      <c r="J22" s="79"/>
      <c r="K22" s="79"/>
      <c r="L22" s="79"/>
      <c r="M22" s="79"/>
      <c r="N22" s="79"/>
      <c r="O22" s="79"/>
      <c r="P22" s="79"/>
      <c r="Q22" s="79"/>
      <c r="R22" s="79"/>
      <c r="S22" s="79"/>
      <c r="T22" s="79"/>
      <c r="U22" s="79"/>
      <c r="V22" s="79"/>
      <c r="W22" s="79"/>
      <c r="X22" s="79"/>
      <c r="Y22" s="79"/>
      <c r="Z22" s="79"/>
      <c r="AA22" s="79"/>
      <c r="AB22" s="79"/>
      <c r="AC22" s="79"/>
      <c r="AD22" s="79"/>
      <c r="AE22" s="79"/>
      <c r="AF22" s="79"/>
    </row>
  </sheetData>
  <phoneticPr fontId="1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29660-2966-4FE4-9262-DD8B65165AEF}">
  <dimension ref="A1:D22"/>
  <sheetViews>
    <sheetView zoomScaleNormal="100" workbookViewId="0">
      <selection activeCell="I28" sqref="I28"/>
    </sheetView>
  </sheetViews>
  <sheetFormatPr defaultColWidth="9.125" defaultRowHeight="14.25"/>
  <cols>
    <col min="1" max="1" width="12.875" style="10" customWidth="1"/>
    <col min="2" max="2" width="9.125" style="10"/>
    <col min="3" max="3" width="10.375" style="10" bestFit="1" customWidth="1"/>
    <col min="4" max="4" width="10.25" style="10" bestFit="1" customWidth="1"/>
    <col min="5" max="16384" width="9.125" style="10"/>
  </cols>
  <sheetData>
    <row r="1" spans="1:4" ht="20.25">
      <c r="A1" s="7" t="s">
        <v>116</v>
      </c>
    </row>
    <row r="2" spans="1:4">
      <c r="A2" s="10" t="s">
        <v>622</v>
      </c>
    </row>
    <row r="3" spans="1:4">
      <c r="A3" s="11"/>
      <c r="B3" s="11" t="s">
        <v>69</v>
      </c>
      <c r="C3" s="11" t="s">
        <v>115</v>
      </c>
      <c r="D3" s="11" t="s">
        <v>114</v>
      </c>
    </row>
    <row r="4" spans="1:4">
      <c r="A4" s="11"/>
      <c r="B4" s="11" t="s">
        <v>78</v>
      </c>
      <c r="C4" s="56">
        <v>2.3255813953488465E-2</v>
      </c>
      <c r="D4" s="56">
        <v>6.0132890365448576E-2</v>
      </c>
    </row>
    <row r="5" spans="1:4">
      <c r="A5" s="11"/>
      <c r="B5" s="11" t="s">
        <v>113</v>
      </c>
      <c r="C5" s="56">
        <v>3.6363636363636362E-2</v>
      </c>
      <c r="D5" s="56">
        <v>6.2545454545454501E-2</v>
      </c>
    </row>
    <row r="6" spans="1:4">
      <c r="A6" s="11"/>
      <c r="B6" s="11" t="s">
        <v>14</v>
      </c>
      <c r="C6" s="56">
        <v>2.7536231884057641E-2</v>
      </c>
      <c r="D6" s="56">
        <v>6.920289855072502E-2</v>
      </c>
    </row>
    <row r="7" spans="1:4">
      <c r="A7" s="11"/>
      <c r="B7" s="11" t="s">
        <v>13</v>
      </c>
      <c r="C7" s="56">
        <v>2.1245421245421184E-2</v>
      </c>
      <c r="D7" s="56">
        <v>6.5934065934066352E-2</v>
      </c>
    </row>
    <row r="8" spans="1:4">
      <c r="A8" s="11"/>
      <c r="B8" s="11" t="s">
        <v>12</v>
      </c>
      <c r="C8" s="56">
        <v>2.3735408560311262E-2</v>
      </c>
      <c r="D8" s="56">
        <v>6.7315175097275873E-2</v>
      </c>
    </row>
    <row r="9" spans="1:4">
      <c r="A9" s="11"/>
      <c r="B9" s="11" t="s">
        <v>11</v>
      </c>
      <c r="C9" s="56">
        <v>3.6296296296296444E-2</v>
      </c>
      <c r="D9" s="56">
        <v>7.3333333333333486E-2</v>
      </c>
    </row>
    <row r="10" spans="1:4">
      <c r="A10" s="11"/>
      <c r="B10" s="11" t="s">
        <v>84</v>
      </c>
      <c r="C10" s="56">
        <v>2.2053231939163434E-2</v>
      </c>
      <c r="D10" s="56">
        <v>4.9809885931559023E-2</v>
      </c>
    </row>
    <row r="11" spans="1:4">
      <c r="A11" s="11"/>
      <c r="B11" s="11" t="s">
        <v>112</v>
      </c>
      <c r="C11" s="56">
        <v>3.0501930501930744E-2</v>
      </c>
      <c r="D11" s="56">
        <v>0.10038610038610017</v>
      </c>
    </row>
    <row r="12" spans="1:4">
      <c r="A12" s="11"/>
      <c r="B12" s="11" t="s">
        <v>4</v>
      </c>
      <c r="C12" s="56">
        <v>2.3106060606060585E-2</v>
      </c>
      <c r="D12" s="56">
        <v>6.2878787878787756E-2</v>
      </c>
    </row>
    <row r="13" spans="1:4">
      <c r="A13" s="11"/>
      <c r="B13" s="11" t="s">
        <v>3</v>
      </c>
      <c r="C13" s="56">
        <v>6.8000000000000681E-3</v>
      </c>
      <c r="D13" s="56">
        <v>6.1599999999999683E-2</v>
      </c>
    </row>
    <row r="14" spans="1:4">
      <c r="A14" s="11"/>
      <c r="B14" s="11" t="s">
        <v>2</v>
      </c>
      <c r="C14" s="56">
        <v>1.7921146953405021E-2</v>
      </c>
      <c r="D14" s="56">
        <v>6.2007168458781507E-2</v>
      </c>
    </row>
    <row r="15" spans="1:4">
      <c r="A15" s="11"/>
      <c r="B15" s="11" t="s">
        <v>1</v>
      </c>
      <c r="C15" s="56">
        <v>2.9083665338645575E-2</v>
      </c>
      <c r="D15" s="56">
        <v>6.3346613545816305E-2</v>
      </c>
    </row>
    <row r="16" spans="1:4">
      <c r="A16" s="11" t="s">
        <v>58</v>
      </c>
      <c r="B16" s="11" t="s">
        <v>72</v>
      </c>
      <c r="C16" s="56">
        <f>AVERAGE(C4:C15)</f>
        <v>2.4824903636868068E-2</v>
      </c>
      <c r="D16" s="56">
        <f>AVERAGE(D4:D15)</f>
        <v>6.6541031168945677E-2</v>
      </c>
    </row>
    <row r="17" spans="1:4">
      <c r="A17" s="11"/>
      <c r="B17" s="11" t="s">
        <v>71</v>
      </c>
      <c r="C17" s="56">
        <f>AVERAGE(C10:C15)</f>
        <v>2.1577672556534238E-2</v>
      </c>
      <c r="D17" s="56">
        <f>AVERAGE(D10:D15)</f>
        <v>6.6671426033507397E-2</v>
      </c>
    </row>
    <row r="18" spans="1:4">
      <c r="A18" s="11" t="s">
        <v>90</v>
      </c>
      <c r="B18" s="11" t="s">
        <v>72</v>
      </c>
      <c r="C18" s="56">
        <f>STDEV(C4:C9)/SQRT(COUNTA(C4:C9))</f>
        <v>2.7403234685165717E-3</v>
      </c>
      <c r="D18" s="56">
        <f>STDEV(D4:D9)/SQRT(COUNTA(D4:D9))</f>
        <v>1.9245388751253289E-3</v>
      </c>
    </row>
    <row r="19" spans="1:4">
      <c r="A19" s="11"/>
      <c r="B19" s="11" t="s">
        <v>71</v>
      </c>
      <c r="C19" s="56">
        <f>STDEV(C10:C15)/SQRT(COUNTA(C10:C15))</f>
        <v>3.5132806129120242E-3</v>
      </c>
      <c r="D19" s="56">
        <f>STDEV(D10:D15)/SQRT(COUNTA(D10:D15))</f>
        <v>7.0566846424712122E-3</v>
      </c>
    </row>
    <row r="20" spans="1:4">
      <c r="A20" s="2" t="s">
        <v>616</v>
      </c>
      <c r="B20" s="2" t="s">
        <v>617</v>
      </c>
      <c r="C20" s="48">
        <f>FTEST(C4:C9,C10:C15)</f>
        <v>0.59879174575781802</v>
      </c>
      <c r="D20" s="48">
        <f>FTEST(D4:D9,D10:D15)</f>
        <v>1.2698903325111461E-2</v>
      </c>
    </row>
    <row r="21" spans="1:4">
      <c r="A21" s="2" t="s">
        <v>618</v>
      </c>
      <c r="B21" s="2" t="s">
        <v>617</v>
      </c>
      <c r="C21" s="56">
        <f>TTEST(C4:C9,C10:C15,2,2)</f>
        <v>0.1756299121023577</v>
      </c>
      <c r="D21" s="80"/>
    </row>
    <row r="22" spans="1:4">
      <c r="A22" s="2" t="s">
        <v>619</v>
      </c>
      <c r="B22" s="2" t="s">
        <v>617</v>
      </c>
      <c r="C22" s="80"/>
      <c r="D22" s="56">
        <f>TTEST(D4:D9,D10:D15,2,3)</f>
        <v>0.97276551080849516</v>
      </c>
    </row>
  </sheetData>
  <phoneticPr fontId="1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33E75-6762-47E5-B5B0-B26B9941BF90}">
  <dimension ref="A1:Z22"/>
  <sheetViews>
    <sheetView zoomScaleNormal="100" workbookViewId="0">
      <selection activeCell="K30" sqref="K30"/>
    </sheetView>
  </sheetViews>
  <sheetFormatPr defaultColWidth="9.125" defaultRowHeight="14.25"/>
  <cols>
    <col min="1" max="1" width="12.875" style="4" customWidth="1"/>
    <col min="2" max="2" width="9.125" style="4"/>
    <col min="3" max="6" width="6.625" style="4" bestFit="1" customWidth="1"/>
    <col min="7" max="7" width="8" style="4" bestFit="1" customWidth="1"/>
    <col min="8" max="26" width="6.625" style="4" bestFit="1" customWidth="1"/>
    <col min="27" max="16384" width="9.125" style="4"/>
  </cols>
  <sheetData>
    <row r="1" spans="1:26" ht="20.25">
      <c r="A1" s="6" t="s">
        <v>142</v>
      </c>
    </row>
    <row r="2" spans="1:26">
      <c r="A2" s="4" t="s">
        <v>623</v>
      </c>
    </row>
    <row r="3" spans="1:26">
      <c r="A3" s="5"/>
      <c r="B3" s="5" t="s">
        <v>141</v>
      </c>
      <c r="C3" s="5" t="s">
        <v>140</v>
      </c>
      <c r="D3" s="5" t="s">
        <v>139</v>
      </c>
      <c r="E3" s="5" t="s">
        <v>138</v>
      </c>
      <c r="F3" s="5" t="s">
        <v>137</v>
      </c>
      <c r="G3" s="5" t="s">
        <v>136</v>
      </c>
      <c r="H3" s="5" t="s">
        <v>135</v>
      </c>
      <c r="I3" s="5" t="s">
        <v>134</v>
      </c>
      <c r="J3" s="5" t="s">
        <v>133</v>
      </c>
      <c r="K3" s="5" t="s">
        <v>132</v>
      </c>
      <c r="L3" s="5" t="s">
        <v>131</v>
      </c>
      <c r="M3" s="5" t="s">
        <v>130</v>
      </c>
      <c r="N3" s="5" t="s">
        <v>129</v>
      </c>
      <c r="O3" s="5" t="s">
        <v>128</v>
      </c>
      <c r="P3" s="5" t="s">
        <v>127</v>
      </c>
      <c r="Q3" s="5" t="s">
        <v>126</v>
      </c>
      <c r="R3" s="5" t="s">
        <v>125</v>
      </c>
      <c r="S3" s="5" t="s">
        <v>124</v>
      </c>
      <c r="T3" s="5" t="s">
        <v>123</v>
      </c>
      <c r="U3" s="5" t="s">
        <v>122</v>
      </c>
      <c r="V3" s="5" t="s">
        <v>121</v>
      </c>
      <c r="W3" s="5" t="s">
        <v>120</v>
      </c>
      <c r="X3" s="5" t="s">
        <v>119</v>
      </c>
      <c r="Y3" s="5" t="s">
        <v>118</v>
      </c>
      <c r="Z3" s="5" t="s">
        <v>117</v>
      </c>
    </row>
    <row r="4" spans="1:26">
      <c r="A4" s="5"/>
      <c r="B4" s="5" t="s">
        <v>17</v>
      </c>
      <c r="C4" s="5">
        <v>351</v>
      </c>
      <c r="D4" s="5">
        <v>4587</v>
      </c>
      <c r="E4" s="5">
        <v>2053</v>
      </c>
      <c r="F4" s="5">
        <v>356</v>
      </c>
      <c r="G4" s="5">
        <v>2992</v>
      </c>
      <c r="H4" s="5">
        <v>544</v>
      </c>
      <c r="I4" s="5">
        <v>450</v>
      </c>
      <c r="J4" s="5">
        <v>9</v>
      </c>
      <c r="K4" s="5">
        <v>296</v>
      </c>
      <c r="L4" s="5">
        <v>688</v>
      </c>
      <c r="M4" s="5">
        <v>316</v>
      </c>
      <c r="N4" s="5">
        <v>140</v>
      </c>
      <c r="O4" s="5">
        <v>704</v>
      </c>
      <c r="P4" s="5">
        <v>8504</v>
      </c>
      <c r="Q4" s="5">
        <v>11374</v>
      </c>
      <c r="R4" s="5">
        <v>11977</v>
      </c>
      <c r="S4" s="5">
        <v>11917</v>
      </c>
      <c r="T4" s="5">
        <v>11749</v>
      </c>
      <c r="U4" s="5">
        <v>11230</v>
      </c>
      <c r="V4" s="5">
        <v>10778</v>
      </c>
      <c r="W4" s="5">
        <v>9568</v>
      </c>
      <c r="X4" s="5">
        <v>1651</v>
      </c>
      <c r="Y4" s="5">
        <v>4018</v>
      </c>
      <c r="Z4" s="5">
        <v>3359</v>
      </c>
    </row>
    <row r="5" spans="1:26">
      <c r="A5" s="5"/>
      <c r="B5" s="5" t="s">
        <v>15</v>
      </c>
      <c r="C5" s="5">
        <v>5762</v>
      </c>
      <c r="D5" s="5">
        <v>63</v>
      </c>
      <c r="E5" s="5">
        <v>2947</v>
      </c>
      <c r="F5" s="5">
        <v>10</v>
      </c>
      <c r="G5" s="5">
        <v>1999</v>
      </c>
      <c r="H5" s="5">
        <v>11</v>
      </c>
      <c r="I5" s="5">
        <v>144</v>
      </c>
      <c r="J5" s="5">
        <v>88</v>
      </c>
      <c r="K5" s="5">
        <v>784</v>
      </c>
      <c r="L5" s="5">
        <v>90</v>
      </c>
      <c r="M5" s="5">
        <v>269</v>
      </c>
      <c r="N5" s="5">
        <v>1247</v>
      </c>
      <c r="O5" s="5">
        <v>1659</v>
      </c>
      <c r="P5" s="5">
        <v>5782</v>
      </c>
      <c r="Q5" s="5">
        <v>9888</v>
      </c>
      <c r="R5" s="5">
        <v>11146</v>
      </c>
      <c r="S5" s="5">
        <v>12031</v>
      </c>
      <c r="T5" s="5">
        <v>11402</v>
      </c>
      <c r="U5" s="5">
        <v>10289</v>
      </c>
      <c r="V5" s="5">
        <v>6225</v>
      </c>
      <c r="W5" s="5">
        <v>191</v>
      </c>
      <c r="X5" s="5">
        <v>7182</v>
      </c>
      <c r="Y5" s="5">
        <v>868</v>
      </c>
      <c r="Z5" s="5">
        <v>8108</v>
      </c>
    </row>
    <row r="6" spans="1:26">
      <c r="A6" s="5"/>
      <c r="B6" s="5" t="s">
        <v>14</v>
      </c>
      <c r="C6" s="5">
        <v>301</v>
      </c>
      <c r="D6" s="5">
        <v>622</v>
      </c>
      <c r="E6" s="5">
        <v>2253</v>
      </c>
      <c r="F6" s="5">
        <v>45</v>
      </c>
      <c r="G6" s="5">
        <v>281</v>
      </c>
      <c r="H6" s="5">
        <v>28</v>
      </c>
      <c r="I6" s="5">
        <v>761</v>
      </c>
      <c r="J6" s="5">
        <v>15</v>
      </c>
      <c r="K6" s="5">
        <v>419</v>
      </c>
      <c r="L6" s="5">
        <v>6</v>
      </c>
      <c r="M6" s="5">
        <v>1214</v>
      </c>
      <c r="N6" s="5">
        <v>281</v>
      </c>
      <c r="O6" s="5">
        <v>1237</v>
      </c>
      <c r="P6" s="5">
        <v>9848</v>
      </c>
      <c r="Q6" s="5">
        <v>10265</v>
      </c>
      <c r="R6" s="5">
        <v>7032</v>
      </c>
      <c r="S6" s="5">
        <v>5297</v>
      </c>
      <c r="T6" s="5">
        <v>4864</v>
      </c>
      <c r="U6" s="5">
        <v>9254</v>
      </c>
      <c r="V6" s="5">
        <v>2322</v>
      </c>
      <c r="W6" s="5">
        <v>1922</v>
      </c>
      <c r="X6" s="5">
        <v>1854</v>
      </c>
      <c r="Y6" s="5">
        <v>2035</v>
      </c>
      <c r="Z6" s="5">
        <v>6731</v>
      </c>
    </row>
    <row r="7" spans="1:26">
      <c r="A7" s="5"/>
      <c r="B7" s="5" t="s">
        <v>13</v>
      </c>
      <c r="C7" s="5">
        <v>4626</v>
      </c>
      <c r="D7" s="5">
        <v>22</v>
      </c>
      <c r="E7" s="5">
        <v>69</v>
      </c>
      <c r="F7" s="5">
        <v>150</v>
      </c>
      <c r="G7" s="5">
        <v>283</v>
      </c>
      <c r="H7" s="5">
        <v>6</v>
      </c>
      <c r="I7" s="5">
        <v>2792</v>
      </c>
      <c r="J7" s="5">
        <v>23</v>
      </c>
      <c r="K7" s="5">
        <v>711</v>
      </c>
      <c r="L7" s="5">
        <v>890</v>
      </c>
      <c r="M7" s="5">
        <v>67</v>
      </c>
      <c r="N7" s="5">
        <v>178</v>
      </c>
      <c r="O7" s="5">
        <v>2713</v>
      </c>
      <c r="P7" s="5">
        <v>9868</v>
      </c>
      <c r="Q7" s="5">
        <v>8986</v>
      </c>
      <c r="R7" s="5">
        <v>4524</v>
      </c>
      <c r="S7" s="5">
        <v>4923</v>
      </c>
      <c r="T7" s="5">
        <v>5566</v>
      </c>
      <c r="U7" s="5">
        <v>8470</v>
      </c>
      <c r="V7" s="5">
        <v>3434</v>
      </c>
      <c r="W7" s="5">
        <v>593</v>
      </c>
      <c r="X7" s="5">
        <v>2149</v>
      </c>
      <c r="Y7" s="5">
        <v>6571</v>
      </c>
      <c r="Z7" s="5">
        <v>7018</v>
      </c>
    </row>
    <row r="8" spans="1:26">
      <c r="A8" s="5"/>
      <c r="B8" s="5" t="s">
        <v>12</v>
      </c>
      <c r="C8" s="5">
        <v>675</v>
      </c>
      <c r="D8" s="5">
        <v>2</v>
      </c>
      <c r="E8" s="5">
        <v>2176</v>
      </c>
      <c r="F8" s="5">
        <v>12</v>
      </c>
      <c r="G8" s="5">
        <v>314</v>
      </c>
      <c r="H8" s="5">
        <v>29</v>
      </c>
      <c r="I8" s="5">
        <v>947</v>
      </c>
      <c r="J8" s="5">
        <v>49</v>
      </c>
      <c r="K8" s="5">
        <v>245</v>
      </c>
      <c r="L8" s="5">
        <v>238</v>
      </c>
      <c r="M8" s="5">
        <v>50</v>
      </c>
      <c r="N8" s="5">
        <v>1690</v>
      </c>
      <c r="O8" s="5">
        <v>885</v>
      </c>
      <c r="P8" s="5">
        <v>4814</v>
      </c>
      <c r="Q8" s="5">
        <v>2821</v>
      </c>
      <c r="R8" s="5">
        <v>4989</v>
      </c>
      <c r="S8" s="5">
        <v>3808</v>
      </c>
      <c r="T8" s="5">
        <v>1985</v>
      </c>
      <c r="U8" s="5">
        <v>4848</v>
      </c>
      <c r="V8" s="5">
        <v>2169</v>
      </c>
      <c r="W8" s="5">
        <v>845</v>
      </c>
      <c r="X8" s="5">
        <v>1384</v>
      </c>
      <c r="Y8" s="5">
        <v>2218</v>
      </c>
      <c r="Z8" s="5">
        <v>5640</v>
      </c>
    </row>
    <row r="9" spans="1:26">
      <c r="A9" s="5"/>
      <c r="B9" s="5" t="s">
        <v>11</v>
      </c>
      <c r="C9" s="5">
        <v>7159</v>
      </c>
      <c r="D9" s="5">
        <v>400</v>
      </c>
      <c r="E9" s="5">
        <v>52</v>
      </c>
      <c r="F9" s="5">
        <v>2628</v>
      </c>
      <c r="G9" s="5">
        <v>3339</v>
      </c>
      <c r="H9" s="5">
        <v>188</v>
      </c>
      <c r="I9" s="5">
        <v>171</v>
      </c>
      <c r="J9" s="5">
        <v>1800</v>
      </c>
      <c r="K9" s="5">
        <v>23</v>
      </c>
      <c r="L9" s="5">
        <v>741</v>
      </c>
      <c r="M9" s="5">
        <v>37</v>
      </c>
      <c r="N9" s="5">
        <v>602</v>
      </c>
      <c r="O9" s="5">
        <v>3786</v>
      </c>
      <c r="P9" s="5">
        <v>3136</v>
      </c>
      <c r="Q9" s="5">
        <v>6938</v>
      </c>
      <c r="R9" s="5">
        <v>8048</v>
      </c>
      <c r="S9" s="5">
        <v>9314</v>
      </c>
      <c r="T9" s="5">
        <v>6394</v>
      </c>
      <c r="U9" s="5">
        <v>3567</v>
      </c>
      <c r="V9" s="5">
        <v>2641</v>
      </c>
      <c r="W9" s="5">
        <v>1675</v>
      </c>
      <c r="X9" s="5">
        <v>488</v>
      </c>
      <c r="Y9" s="5">
        <v>2681</v>
      </c>
      <c r="Z9" s="5">
        <v>8298</v>
      </c>
    </row>
    <row r="10" spans="1:26">
      <c r="A10" s="5"/>
      <c r="B10" s="5" t="s">
        <v>18</v>
      </c>
      <c r="C10" s="5">
        <v>9678</v>
      </c>
      <c r="D10" s="5">
        <v>1947</v>
      </c>
      <c r="E10" s="5">
        <v>793</v>
      </c>
      <c r="F10" s="5">
        <v>715</v>
      </c>
      <c r="G10" s="5">
        <v>203</v>
      </c>
      <c r="H10" s="5">
        <v>57</v>
      </c>
      <c r="I10" s="5">
        <v>403</v>
      </c>
      <c r="J10" s="5">
        <v>40</v>
      </c>
      <c r="K10" s="5">
        <v>850</v>
      </c>
      <c r="L10" s="5">
        <v>188</v>
      </c>
      <c r="M10" s="5">
        <v>1024</v>
      </c>
      <c r="N10" s="5">
        <v>127</v>
      </c>
      <c r="O10" s="5">
        <v>1337</v>
      </c>
      <c r="P10" s="5">
        <v>7202</v>
      </c>
      <c r="Q10" s="5">
        <v>9970</v>
      </c>
      <c r="R10" s="5">
        <v>7787</v>
      </c>
      <c r="S10" s="5">
        <v>2381</v>
      </c>
      <c r="T10" s="5">
        <v>628</v>
      </c>
      <c r="U10" s="5">
        <v>10206</v>
      </c>
      <c r="V10" s="5">
        <v>6023</v>
      </c>
      <c r="W10" s="5">
        <v>47</v>
      </c>
      <c r="X10" s="5">
        <v>1107</v>
      </c>
      <c r="Y10" s="5">
        <v>2255</v>
      </c>
      <c r="Z10" s="5">
        <v>6428</v>
      </c>
    </row>
    <row r="11" spans="1:26">
      <c r="A11" s="5"/>
      <c r="B11" s="5" t="s">
        <v>5</v>
      </c>
      <c r="C11" s="5">
        <v>6108</v>
      </c>
      <c r="D11" s="5">
        <v>348</v>
      </c>
      <c r="E11" s="5">
        <v>2640</v>
      </c>
      <c r="F11" s="5">
        <v>2</v>
      </c>
      <c r="G11" s="5">
        <v>57</v>
      </c>
      <c r="H11" s="5">
        <v>13</v>
      </c>
      <c r="I11" s="5">
        <v>13</v>
      </c>
      <c r="J11" s="5">
        <v>917</v>
      </c>
      <c r="K11" s="5">
        <v>0</v>
      </c>
      <c r="L11" s="5">
        <v>116</v>
      </c>
      <c r="M11" s="5">
        <v>989</v>
      </c>
      <c r="N11" s="5">
        <v>1036</v>
      </c>
      <c r="O11" s="5">
        <v>308</v>
      </c>
      <c r="P11" s="5">
        <v>13187</v>
      </c>
      <c r="Q11" s="5">
        <v>8183</v>
      </c>
      <c r="R11" s="5">
        <v>4932</v>
      </c>
      <c r="S11" s="5">
        <v>1147</v>
      </c>
      <c r="T11" s="5">
        <v>653</v>
      </c>
      <c r="U11" s="5">
        <v>117</v>
      </c>
      <c r="V11" s="5">
        <v>554</v>
      </c>
      <c r="W11" s="5">
        <v>1040</v>
      </c>
      <c r="X11" s="5">
        <v>1584</v>
      </c>
      <c r="Y11" s="5">
        <v>713</v>
      </c>
      <c r="Z11" s="5">
        <v>1175</v>
      </c>
    </row>
    <row r="12" spans="1:26">
      <c r="A12" s="5"/>
      <c r="B12" s="5" t="s">
        <v>4</v>
      </c>
      <c r="C12" s="5">
        <v>7166</v>
      </c>
      <c r="D12" s="5">
        <v>1132</v>
      </c>
      <c r="E12" s="5">
        <v>181</v>
      </c>
      <c r="F12" s="5">
        <v>1344</v>
      </c>
      <c r="G12" s="5">
        <v>183</v>
      </c>
      <c r="H12" s="5">
        <v>257</v>
      </c>
      <c r="I12" s="5">
        <v>148</v>
      </c>
      <c r="J12" s="5">
        <v>129</v>
      </c>
      <c r="K12" s="5">
        <v>359</v>
      </c>
      <c r="L12" s="5">
        <v>319</v>
      </c>
      <c r="M12" s="5">
        <v>122</v>
      </c>
      <c r="N12" s="5">
        <v>1825</v>
      </c>
      <c r="O12" s="5">
        <v>1770</v>
      </c>
      <c r="P12" s="5">
        <v>12444</v>
      </c>
      <c r="Q12" s="5">
        <v>17049</v>
      </c>
      <c r="R12" s="5">
        <v>16426</v>
      </c>
      <c r="S12" s="5">
        <v>15249</v>
      </c>
      <c r="T12" s="5">
        <v>13840</v>
      </c>
      <c r="U12" s="5">
        <v>12613</v>
      </c>
      <c r="V12" s="5">
        <v>11137</v>
      </c>
      <c r="W12" s="5">
        <v>3436</v>
      </c>
      <c r="X12" s="5">
        <v>3887</v>
      </c>
      <c r="Y12" s="5">
        <v>6722</v>
      </c>
      <c r="Z12" s="5">
        <v>6167</v>
      </c>
    </row>
    <row r="13" spans="1:26">
      <c r="A13" s="5"/>
      <c r="B13" s="5" t="s">
        <v>3</v>
      </c>
      <c r="C13" s="5">
        <v>8210</v>
      </c>
      <c r="D13" s="5">
        <v>3020</v>
      </c>
      <c r="E13" s="5">
        <v>22</v>
      </c>
      <c r="F13" s="5">
        <v>19</v>
      </c>
      <c r="G13" s="5">
        <v>72</v>
      </c>
      <c r="H13" s="5">
        <v>3205</v>
      </c>
      <c r="I13" s="5">
        <v>383</v>
      </c>
      <c r="J13" s="5">
        <v>319</v>
      </c>
      <c r="K13" s="5">
        <v>21</v>
      </c>
      <c r="L13" s="5">
        <v>555</v>
      </c>
      <c r="M13" s="5">
        <v>40</v>
      </c>
      <c r="N13" s="5">
        <v>60</v>
      </c>
      <c r="O13" s="5">
        <v>1564</v>
      </c>
      <c r="P13" s="5">
        <v>6333</v>
      </c>
      <c r="Q13" s="5">
        <v>10766</v>
      </c>
      <c r="R13" s="5">
        <v>9152</v>
      </c>
      <c r="S13" s="5">
        <v>8813</v>
      </c>
      <c r="T13" s="5">
        <v>9906</v>
      </c>
      <c r="U13" s="5">
        <v>7962</v>
      </c>
      <c r="V13" s="5">
        <v>923</v>
      </c>
      <c r="W13" s="5">
        <v>1428</v>
      </c>
      <c r="X13" s="5">
        <v>200</v>
      </c>
      <c r="Y13" s="5">
        <v>3204</v>
      </c>
      <c r="Z13" s="5">
        <v>8110</v>
      </c>
    </row>
    <row r="14" spans="1:26">
      <c r="A14" s="5"/>
      <c r="B14" s="5" t="s">
        <v>2</v>
      </c>
      <c r="C14" s="5">
        <v>1479</v>
      </c>
      <c r="D14" s="5">
        <v>375</v>
      </c>
      <c r="E14" s="5">
        <v>1315</v>
      </c>
      <c r="F14" s="5">
        <v>184</v>
      </c>
      <c r="G14" s="5">
        <v>174</v>
      </c>
      <c r="H14" s="5">
        <v>535</v>
      </c>
      <c r="I14" s="5">
        <v>28</v>
      </c>
      <c r="J14" s="5">
        <v>125</v>
      </c>
      <c r="K14" s="5">
        <v>24</v>
      </c>
      <c r="L14" s="5">
        <v>200</v>
      </c>
      <c r="M14" s="5">
        <v>510</v>
      </c>
      <c r="N14" s="5">
        <v>1363</v>
      </c>
      <c r="O14" s="5">
        <v>2594</v>
      </c>
      <c r="P14" s="5">
        <v>7904</v>
      </c>
      <c r="Q14" s="5">
        <v>9433</v>
      </c>
      <c r="R14" s="5">
        <v>12090</v>
      </c>
      <c r="S14" s="5">
        <v>10090</v>
      </c>
      <c r="T14" s="5">
        <v>9770</v>
      </c>
      <c r="U14" s="5">
        <v>8420</v>
      </c>
      <c r="V14" s="5">
        <v>2340</v>
      </c>
      <c r="W14" s="5">
        <v>5502</v>
      </c>
      <c r="X14" s="5">
        <v>2229</v>
      </c>
      <c r="Y14" s="5">
        <v>3589</v>
      </c>
      <c r="Z14" s="5">
        <v>10011</v>
      </c>
    </row>
    <row r="15" spans="1:26">
      <c r="A15" s="5"/>
      <c r="B15" s="5" t="s">
        <v>1</v>
      </c>
      <c r="C15" s="5">
        <v>17202</v>
      </c>
      <c r="D15" s="5">
        <v>9871</v>
      </c>
      <c r="E15" s="5">
        <v>63</v>
      </c>
      <c r="F15" s="5">
        <v>2235</v>
      </c>
      <c r="G15" s="5">
        <v>132</v>
      </c>
      <c r="H15" s="5">
        <v>1215</v>
      </c>
      <c r="I15" s="5">
        <v>53</v>
      </c>
      <c r="J15" s="5">
        <v>324</v>
      </c>
      <c r="K15" s="5">
        <v>1151</v>
      </c>
      <c r="L15" s="5">
        <v>33</v>
      </c>
      <c r="M15" s="5">
        <v>463</v>
      </c>
      <c r="N15" s="5">
        <v>69</v>
      </c>
      <c r="O15" s="5">
        <v>842</v>
      </c>
      <c r="P15" s="5">
        <v>15330</v>
      </c>
      <c r="Q15" s="5">
        <v>17390</v>
      </c>
      <c r="R15" s="5">
        <v>18658</v>
      </c>
      <c r="S15" s="5">
        <v>16377</v>
      </c>
      <c r="T15" s="5">
        <v>14739</v>
      </c>
      <c r="U15" s="5">
        <v>14045</v>
      </c>
      <c r="V15" s="5">
        <v>15034</v>
      </c>
      <c r="W15" s="5">
        <v>15525</v>
      </c>
      <c r="X15" s="5">
        <v>14700</v>
      </c>
      <c r="Y15" s="5">
        <v>10191</v>
      </c>
      <c r="Z15" s="5">
        <v>12021</v>
      </c>
    </row>
    <row r="16" spans="1:26">
      <c r="A16" s="5" t="s">
        <v>23</v>
      </c>
      <c r="B16" s="5" t="s">
        <v>20</v>
      </c>
      <c r="C16" s="62">
        <v>3145.6666666666665</v>
      </c>
      <c r="D16" s="62">
        <v>949.33333333333337</v>
      </c>
      <c r="E16" s="62">
        <v>1591.6666666666667</v>
      </c>
      <c r="F16" s="62">
        <v>533.5</v>
      </c>
      <c r="G16" s="62">
        <v>1534.6666666666667</v>
      </c>
      <c r="H16" s="62">
        <v>134.33333333333334</v>
      </c>
      <c r="I16" s="62">
        <v>877.5</v>
      </c>
      <c r="J16" s="62">
        <v>330.66666666666669</v>
      </c>
      <c r="K16" s="62">
        <v>413</v>
      </c>
      <c r="L16" s="62">
        <v>442.16666666666669</v>
      </c>
      <c r="M16" s="62">
        <v>325.5</v>
      </c>
      <c r="N16" s="62">
        <v>689.66666666666663</v>
      </c>
      <c r="O16" s="62">
        <v>1830.6666666666667</v>
      </c>
      <c r="P16" s="62">
        <v>6992</v>
      </c>
      <c r="Q16" s="62">
        <v>8378.6666666666661</v>
      </c>
      <c r="R16" s="62">
        <v>7952.666666666667</v>
      </c>
      <c r="S16" s="62">
        <v>7881.666666666667</v>
      </c>
      <c r="T16" s="62">
        <v>6993.333333333333</v>
      </c>
      <c r="U16" s="62">
        <v>7943</v>
      </c>
      <c r="V16" s="62">
        <v>4594.833333333333</v>
      </c>
      <c r="W16" s="62">
        <v>2465.6666666666665</v>
      </c>
      <c r="X16" s="62">
        <v>2451.3333333333335</v>
      </c>
      <c r="Y16" s="62">
        <v>3065.1666666666665</v>
      </c>
      <c r="Z16" s="62">
        <v>6525.666666666667</v>
      </c>
    </row>
    <row r="17" spans="1:26">
      <c r="A17" s="5"/>
      <c r="B17" s="5" t="s">
        <v>21</v>
      </c>
      <c r="C17" s="62">
        <v>8307.1666666666661</v>
      </c>
      <c r="D17" s="62">
        <v>2782.1666666666665</v>
      </c>
      <c r="E17" s="62">
        <v>835.66666666666663</v>
      </c>
      <c r="F17" s="62">
        <v>749.83333333333337</v>
      </c>
      <c r="G17" s="62">
        <v>136.83333333333334</v>
      </c>
      <c r="H17" s="62">
        <v>880.33333333333337</v>
      </c>
      <c r="I17" s="62">
        <v>171.33333333333334</v>
      </c>
      <c r="J17" s="62">
        <v>309</v>
      </c>
      <c r="K17" s="62">
        <v>400.83333333333331</v>
      </c>
      <c r="L17" s="62">
        <v>235.16666666666666</v>
      </c>
      <c r="M17" s="62">
        <v>524.66666666666663</v>
      </c>
      <c r="N17" s="62">
        <v>746.66666666666663</v>
      </c>
      <c r="O17" s="62">
        <v>1402.5</v>
      </c>
      <c r="P17" s="62">
        <v>10400</v>
      </c>
      <c r="Q17" s="62">
        <v>12131.833333333334</v>
      </c>
      <c r="R17" s="62">
        <v>11507.5</v>
      </c>
      <c r="S17" s="62">
        <v>9009.5</v>
      </c>
      <c r="T17" s="62">
        <v>8256</v>
      </c>
      <c r="U17" s="62">
        <v>8893.8333333333339</v>
      </c>
      <c r="V17" s="62">
        <v>6001.833333333333</v>
      </c>
      <c r="W17" s="62">
        <v>4496.333333333333</v>
      </c>
      <c r="X17" s="62">
        <v>3951.1666666666665</v>
      </c>
      <c r="Y17" s="62">
        <v>4445.666666666667</v>
      </c>
      <c r="Z17" s="62">
        <v>7318.666666666667</v>
      </c>
    </row>
    <row r="18" spans="1:26">
      <c r="A18" s="5" t="s">
        <v>57</v>
      </c>
      <c r="B18" s="5" t="s">
        <v>20</v>
      </c>
      <c r="C18" s="62">
        <v>1253.6601790136131</v>
      </c>
      <c r="D18" s="62">
        <v>734.49545796946757</v>
      </c>
      <c r="E18" s="62">
        <v>500.58803199614937</v>
      </c>
      <c r="F18" s="62">
        <v>422.30145236154078</v>
      </c>
      <c r="G18" s="62">
        <v>583.76425987817299</v>
      </c>
      <c r="H18" s="62">
        <v>86.56198806507264</v>
      </c>
      <c r="I18" s="62">
        <v>404.29500367924413</v>
      </c>
      <c r="J18" s="62">
        <v>294.10527215796583</v>
      </c>
      <c r="K18" s="62">
        <v>118.39115957987178</v>
      </c>
      <c r="L18" s="62">
        <v>153.43150842567434</v>
      </c>
      <c r="M18" s="62">
        <v>184.2705890802979</v>
      </c>
      <c r="N18" s="62">
        <v>261.40118166867148</v>
      </c>
      <c r="O18" s="62">
        <v>488.10563519704539</v>
      </c>
      <c r="P18" s="62">
        <v>1151.6766907426754</v>
      </c>
      <c r="Q18" s="62">
        <v>1266.7595843112631</v>
      </c>
      <c r="R18" s="62">
        <v>1262.1202707261211</v>
      </c>
      <c r="S18" s="62">
        <v>1500.9045198738584</v>
      </c>
      <c r="T18" s="62">
        <v>1571.2696706096563</v>
      </c>
      <c r="U18" s="62">
        <v>1252.1040425353372</v>
      </c>
      <c r="V18" s="62">
        <v>1379.6669988724736</v>
      </c>
      <c r="W18" s="62">
        <v>1445.3536514562027</v>
      </c>
      <c r="X18" s="62">
        <v>974.02654538318984</v>
      </c>
      <c r="Y18" s="62">
        <v>815.53293073370821</v>
      </c>
      <c r="Z18" s="62">
        <v>747.03148825497635</v>
      </c>
    </row>
    <row r="19" spans="1:26">
      <c r="A19" s="5"/>
      <c r="B19" s="5" t="s">
        <v>21</v>
      </c>
      <c r="C19" s="62">
        <v>2111.6276568351514</v>
      </c>
      <c r="D19" s="62">
        <v>1477.0273618920464</v>
      </c>
      <c r="E19" s="62">
        <v>415.32538783197185</v>
      </c>
      <c r="F19" s="62">
        <v>363.93712063731255</v>
      </c>
      <c r="G19" s="62">
        <v>24.826621016785815</v>
      </c>
      <c r="H19" s="62">
        <v>498.4650216191481</v>
      </c>
      <c r="I19" s="62">
        <v>72.717107875504638</v>
      </c>
      <c r="J19" s="62">
        <v>130.20573464073436</v>
      </c>
      <c r="K19" s="62">
        <v>201.09656331667577</v>
      </c>
      <c r="L19" s="62">
        <v>74.800809561869784</v>
      </c>
      <c r="M19" s="62">
        <v>169.90186710111354</v>
      </c>
      <c r="N19" s="62">
        <v>313.10878478750982</v>
      </c>
      <c r="O19" s="62">
        <v>321.30937842936783</v>
      </c>
      <c r="P19" s="62">
        <v>1519.2971401276316</v>
      </c>
      <c r="Q19" s="62">
        <v>1645.6291080043259</v>
      </c>
      <c r="R19" s="62">
        <v>2147.000229001696</v>
      </c>
      <c r="S19" s="62">
        <v>2583.1081245920259</v>
      </c>
      <c r="T19" s="62">
        <v>2544.3861997215231</v>
      </c>
      <c r="U19" s="62">
        <v>2001.7836615822846</v>
      </c>
      <c r="V19" s="62">
        <v>2427.8445779012391</v>
      </c>
      <c r="W19" s="62">
        <v>2344.6722395915194</v>
      </c>
      <c r="X19" s="62">
        <v>2208.1018004410739</v>
      </c>
      <c r="Y19" s="62">
        <v>1404.7299068187847</v>
      </c>
      <c r="Z19" s="62">
        <v>1525.8993996256036</v>
      </c>
    </row>
    <row r="20" spans="1:26">
      <c r="A20" s="2" t="s">
        <v>616</v>
      </c>
      <c r="B20" s="2" t="s">
        <v>617</v>
      </c>
      <c r="C20" s="48">
        <f>FTEST(C4:C9,C10:C15)</f>
        <v>0.27706776406179096</v>
      </c>
      <c r="D20" s="48">
        <f t="shared" ref="D20:Z20" si="0">FTEST(D4:D9,D10:D15)</f>
        <v>0.15136700231223779</v>
      </c>
      <c r="E20" s="48">
        <f t="shared" si="0"/>
        <v>0.69195613175847936</v>
      </c>
      <c r="F20" s="48">
        <f t="shared" si="0"/>
        <v>0.75206311124766401</v>
      </c>
      <c r="G20" s="64">
        <f t="shared" si="0"/>
        <v>1.5018509007317235E-6</v>
      </c>
      <c r="H20" s="48">
        <f t="shared" si="0"/>
        <v>1.5433829892571194E-3</v>
      </c>
      <c r="I20" s="48">
        <f t="shared" si="0"/>
        <v>1.8256308474024893E-3</v>
      </c>
      <c r="J20" s="48">
        <f t="shared" si="0"/>
        <v>9.8059698262573325E-2</v>
      </c>
      <c r="K20" s="48">
        <f t="shared" si="0"/>
        <v>0.2697049255521653</v>
      </c>
      <c r="L20" s="48">
        <f t="shared" si="0"/>
        <v>0.14083968398355778</v>
      </c>
      <c r="M20" s="48">
        <f t="shared" si="0"/>
        <v>0.86293009085530303</v>
      </c>
      <c r="N20" s="48">
        <f t="shared" si="0"/>
        <v>0.70167721296209751</v>
      </c>
      <c r="O20" s="48">
        <f t="shared" si="0"/>
        <v>0.38002926367181689</v>
      </c>
      <c r="P20" s="48">
        <f t="shared" si="0"/>
        <v>0.55792492812203187</v>
      </c>
      <c r="Q20" s="48">
        <f t="shared" si="0"/>
        <v>0.57973368627714661</v>
      </c>
      <c r="R20" s="48">
        <f t="shared" si="0"/>
        <v>0.26841660171543891</v>
      </c>
      <c r="S20" s="48">
        <f t="shared" si="0"/>
        <v>0.25848897610702726</v>
      </c>
      <c r="T20" s="48">
        <f t="shared" si="0"/>
        <v>0.31360209029227343</v>
      </c>
      <c r="U20" s="48">
        <f t="shared" si="0"/>
        <v>0.32618945879034017</v>
      </c>
      <c r="V20" s="48">
        <f t="shared" si="0"/>
        <v>0.2403160339898209</v>
      </c>
      <c r="W20" s="48">
        <f t="shared" si="0"/>
        <v>0.31187286869204334</v>
      </c>
      <c r="X20" s="48">
        <f t="shared" si="0"/>
        <v>9.6698269839756407E-2</v>
      </c>
      <c r="Y20" s="48">
        <f t="shared" si="0"/>
        <v>0.25778971312378568</v>
      </c>
      <c r="Z20" s="48">
        <f t="shared" si="0"/>
        <v>0.14301396772195293</v>
      </c>
    </row>
    <row r="21" spans="1:26">
      <c r="A21" s="2" t="s">
        <v>618</v>
      </c>
      <c r="B21" s="2" t="s">
        <v>617</v>
      </c>
      <c r="C21" s="54">
        <v>6.1888186000135757E-2</v>
      </c>
      <c r="D21" s="54">
        <v>0.29252753476961374</v>
      </c>
      <c r="E21" s="54">
        <v>0.27211169145393688</v>
      </c>
      <c r="F21" s="54">
        <v>0.70610951912588238</v>
      </c>
      <c r="G21" s="79"/>
      <c r="H21" s="79"/>
      <c r="I21" s="79"/>
      <c r="J21" s="54">
        <v>0.94762026807144562</v>
      </c>
      <c r="K21" s="54">
        <v>0.95944617898758056</v>
      </c>
      <c r="L21" s="54">
        <v>0.25311582654664377</v>
      </c>
      <c r="M21" s="54">
        <v>0.44528325377040856</v>
      </c>
      <c r="N21" s="54">
        <v>0.89163496754829985</v>
      </c>
      <c r="O21" s="54">
        <v>0.48056336898444818</v>
      </c>
      <c r="P21" s="54">
        <v>0.10413304780381434</v>
      </c>
      <c r="Q21" s="54">
        <v>0.10085273757875279</v>
      </c>
      <c r="R21" s="54">
        <v>0.18394815510189627</v>
      </c>
      <c r="S21" s="54">
        <v>0.71367797899406249</v>
      </c>
      <c r="T21" s="54">
        <v>0.68178920848837565</v>
      </c>
      <c r="U21" s="54">
        <v>0.69564028150601875</v>
      </c>
      <c r="V21" s="54">
        <v>0.62527773653479457</v>
      </c>
      <c r="W21" s="54">
        <v>0.4779097410349793</v>
      </c>
      <c r="X21" s="54">
        <v>0.54819895346812675</v>
      </c>
      <c r="Y21" s="54">
        <v>0.41526358984441525</v>
      </c>
      <c r="Z21" s="54">
        <v>0.65067525863116593</v>
      </c>
    </row>
    <row r="22" spans="1:26">
      <c r="A22" s="2" t="s">
        <v>619</v>
      </c>
      <c r="B22" s="2" t="s">
        <v>617</v>
      </c>
      <c r="C22" s="79"/>
      <c r="D22" s="79"/>
      <c r="E22" s="79"/>
      <c r="F22" s="79"/>
      <c r="G22" s="63">
        <f>TTEST(G4:G9,G10:G15,2,3)</f>
        <v>6.2023948684792156E-2</v>
      </c>
      <c r="H22" s="54">
        <f>TTEST(H4:H9,H10:H15,2,3)</f>
        <v>0.19710680562767952</v>
      </c>
      <c r="I22" s="54">
        <v>0.11634515525029476</v>
      </c>
      <c r="J22" s="79"/>
      <c r="K22" s="79"/>
      <c r="L22" s="79"/>
      <c r="M22" s="79"/>
      <c r="N22" s="79"/>
      <c r="O22" s="79"/>
      <c r="P22" s="79"/>
      <c r="Q22" s="79"/>
      <c r="R22" s="79"/>
      <c r="S22" s="79"/>
      <c r="T22" s="79"/>
      <c r="U22" s="79"/>
      <c r="V22" s="79"/>
      <c r="W22" s="79"/>
      <c r="X22" s="79"/>
      <c r="Y22" s="79"/>
      <c r="Z22" s="79"/>
    </row>
  </sheetData>
  <phoneticPr fontId="1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D0681-D2E7-406F-A8C2-61661DA7E058}">
  <dimension ref="A1:Z22"/>
  <sheetViews>
    <sheetView zoomScaleNormal="100" workbookViewId="0">
      <selection activeCell="N29" sqref="N29"/>
    </sheetView>
  </sheetViews>
  <sheetFormatPr defaultColWidth="9.125" defaultRowHeight="14.25"/>
  <cols>
    <col min="1" max="1" width="12.875" style="4" customWidth="1"/>
    <col min="2" max="2" width="9.125" style="4"/>
    <col min="3" max="26" width="6.625" style="4" bestFit="1" customWidth="1"/>
    <col min="27" max="16384" width="9.125" style="4"/>
  </cols>
  <sheetData>
    <row r="1" spans="1:26" ht="20.25">
      <c r="A1" s="6" t="s">
        <v>143</v>
      </c>
    </row>
    <row r="2" spans="1:26">
      <c r="A2" s="4" t="s">
        <v>624</v>
      </c>
    </row>
    <row r="3" spans="1:26">
      <c r="A3" s="5"/>
      <c r="B3" s="5" t="s">
        <v>141</v>
      </c>
      <c r="C3" s="5" t="s">
        <v>140</v>
      </c>
      <c r="D3" s="5" t="s">
        <v>139</v>
      </c>
      <c r="E3" s="5" t="s">
        <v>138</v>
      </c>
      <c r="F3" s="5" t="s">
        <v>137</v>
      </c>
      <c r="G3" s="5" t="s">
        <v>136</v>
      </c>
      <c r="H3" s="5" t="s">
        <v>135</v>
      </c>
      <c r="I3" s="5" t="s">
        <v>134</v>
      </c>
      <c r="J3" s="5" t="s">
        <v>133</v>
      </c>
      <c r="K3" s="5" t="s">
        <v>132</v>
      </c>
      <c r="L3" s="5" t="s">
        <v>131</v>
      </c>
      <c r="M3" s="5" t="s">
        <v>130</v>
      </c>
      <c r="N3" s="5" t="s">
        <v>129</v>
      </c>
      <c r="O3" s="5" t="s">
        <v>128</v>
      </c>
      <c r="P3" s="5" t="s">
        <v>127</v>
      </c>
      <c r="Q3" s="5" t="s">
        <v>126</v>
      </c>
      <c r="R3" s="5" t="s">
        <v>125</v>
      </c>
      <c r="S3" s="5" t="s">
        <v>124</v>
      </c>
      <c r="T3" s="5" t="s">
        <v>123</v>
      </c>
      <c r="U3" s="5" t="s">
        <v>122</v>
      </c>
      <c r="V3" s="5" t="s">
        <v>121</v>
      </c>
      <c r="W3" s="5" t="s">
        <v>120</v>
      </c>
      <c r="X3" s="5" t="s">
        <v>119</v>
      </c>
      <c r="Y3" s="5" t="s">
        <v>118</v>
      </c>
      <c r="Z3" s="5" t="s">
        <v>117</v>
      </c>
    </row>
    <row r="4" spans="1:26">
      <c r="A4" s="5"/>
      <c r="B4" s="5" t="s">
        <v>17</v>
      </c>
      <c r="C4" s="5">
        <v>15.060000000000002</v>
      </c>
      <c r="D4" s="5">
        <v>19.009999999999998</v>
      </c>
      <c r="E4" s="5">
        <v>16.68</v>
      </c>
      <c r="F4" s="5">
        <v>14.090000000000002</v>
      </c>
      <c r="G4" s="5">
        <v>17.53</v>
      </c>
      <c r="H4" s="5">
        <v>13.99</v>
      </c>
      <c r="I4" s="5">
        <v>13.98</v>
      </c>
      <c r="J4" s="5">
        <v>8.51</v>
      </c>
      <c r="K4" s="5">
        <v>14.59</v>
      </c>
      <c r="L4" s="5">
        <v>14.19</v>
      </c>
      <c r="M4" s="5">
        <v>14.009999999999998</v>
      </c>
      <c r="N4" s="5">
        <v>14.86</v>
      </c>
      <c r="O4" s="5">
        <v>16.199999999999996</v>
      </c>
      <c r="P4" s="5">
        <v>22.270000000000003</v>
      </c>
      <c r="Q4" s="5">
        <v>25.119999999999997</v>
      </c>
      <c r="R4" s="5">
        <v>25.22</v>
      </c>
      <c r="S4" s="5">
        <v>25.589999999999996</v>
      </c>
      <c r="T4" s="5">
        <v>26.53</v>
      </c>
      <c r="U4" s="5">
        <v>24.459999999999997</v>
      </c>
      <c r="V4" s="5">
        <v>26.45</v>
      </c>
      <c r="W4" s="5">
        <v>25.48</v>
      </c>
      <c r="X4" s="5">
        <v>19.789999999999996</v>
      </c>
      <c r="Y4" s="5">
        <v>12.909999999999998</v>
      </c>
      <c r="Z4" s="5">
        <v>17.840000000000003</v>
      </c>
    </row>
    <row r="5" spans="1:26">
      <c r="A5" s="5"/>
      <c r="B5" s="5" t="s">
        <v>15</v>
      </c>
      <c r="C5" s="5">
        <v>19.189999999999998</v>
      </c>
      <c r="D5" s="5">
        <v>12.930000000000001</v>
      </c>
      <c r="E5" s="5">
        <v>17.309999999999999</v>
      </c>
      <c r="F5" s="5">
        <v>12.469999999999999</v>
      </c>
      <c r="G5" s="5">
        <v>16.669999999999998</v>
      </c>
      <c r="H5" s="5">
        <v>13.310000000000002</v>
      </c>
      <c r="I5" s="5">
        <v>12.459999999999999</v>
      </c>
      <c r="J5" s="5">
        <v>8.2999999999999989</v>
      </c>
      <c r="K5" s="5">
        <v>14.189999999999998</v>
      </c>
      <c r="L5" s="5">
        <v>13.41</v>
      </c>
      <c r="M5" s="5">
        <v>14.24</v>
      </c>
      <c r="N5" s="5">
        <v>15.18</v>
      </c>
      <c r="O5" s="5">
        <v>15.680000000000001</v>
      </c>
      <c r="P5" s="5">
        <v>19.77</v>
      </c>
      <c r="Q5" s="5">
        <v>24.209999999999997</v>
      </c>
      <c r="R5" s="5">
        <v>25</v>
      </c>
      <c r="S5" s="5">
        <v>24.150000000000006</v>
      </c>
      <c r="T5" s="5">
        <v>24.64</v>
      </c>
      <c r="U5" s="5">
        <v>23.690000000000005</v>
      </c>
      <c r="V5" s="5">
        <v>21.75</v>
      </c>
      <c r="W5" s="5">
        <v>15.260000000000003</v>
      </c>
      <c r="X5" s="5">
        <v>23</v>
      </c>
      <c r="Y5" s="5">
        <v>10.469999999999999</v>
      </c>
      <c r="Z5" s="5">
        <v>22.259999999999998</v>
      </c>
    </row>
    <row r="6" spans="1:26">
      <c r="A6" s="5"/>
      <c r="B6" s="5" t="s">
        <v>14</v>
      </c>
      <c r="C6" s="5">
        <v>13.420000000000002</v>
      </c>
      <c r="D6" s="5">
        <v>12.790000000000001</v>
      </c>
      <c r="E6" s="5">
        <v>14.61</v>
      </c>
      <c r="F6" s="5">
        <v>11.2</v>
      </c>
      <c r="G6" s="5">
        <v>12.65</v>
      </c>
      <c r="H6" s="5">
        <v>11.01</v>
      </c>
      <c r="I6" s="5">
        <v>12.42</v>
      </c>
      <c r="J6" s="5">
        <v>6.8900000000000015</v>
      </c>
      <c r="K6" s="5">
        <v>13.370000000000001</v>
      </c>
      <c r="L6" s="5">
        <v>10.94</v>
      </c>
      <c r="M6" s="5">
        <v>13.910000000000002</v>
      </c>
      <c r="N6" s="5">
        <v>12.299999999999999</v>
      </c>
      <c r="O6" s="5">
        <v>15.11</v>
      </c>
      <c r="P6" s="5">
        <v>18.849999999999998</v>
      </c>
      <c r="Q6" s="5">
        <v>20.990000000000002</v>
      </c>
      <c r="R6" s="5">
        <v>19.55</v>
      </c>
      <c r="S6" s="5">
        <v>17.95</v>
      </c>
      <c r="T6" s="5">
        <v>16.970000000000002</v>
      </c>
      <c r="U6" s="5">
        <v>20.59</v>
      </c>
      <c r="V6" s="5">
        <v>17.339999999999996</v>
      </c>
      <c r="W6" s="5">
        <v>15.499999999999998</v>
      </c>
      <c r="X6" s="5">
        <v>15.430000000000001</v>
      </c>
      <c r="Y6" s="5">
        <v>9.6999999999999993</v>
      </c>
      <c r="Z6" s="5">
        <v>19.39</v>
      </c>
    </row>
    <row r="7" spans="1:26">
      <c r="A7" s="5"/>
      <c r="B7" s="5" t="s">
        <v>13</v>
      </c>
      <c r="C7" s="5">
        <v>22.77</v>
      </c>
      <c r="D7" s="5">
        <v>14.22</v>
      </c>
      <c r="E7" s="5">
        <v>14.270000000000001</v>
      </c>
      <c r="F7" s="5">
        <v>14.67</v>
      </c>
      <c r="G7" s="5">
        <v>15.559999999999999</v>
      </c>
      <c r="H7" s="5">
        <v>13.55</v>
      </c>
      <c r="I7" s="5">
        <v>17.489999999999998</v>
      </c>
      <c r="J7" s="5">
        <v>13.120000000000001</v>
      </c>
      <c r="K7" s="5">
        <v>14.64</v>
      </c>
      <c r="L7" s="5">
        <v>15.489999999999998</v>
      </c>
      <c r="M7" s="5">
        <v>9.85</v>
      </c>
      <c r="N7" s="5">
        <v>13.52</v>
      </c>
      <c r="O7" s="5">
        <v>18.25</v>
      </c>
      <c r="P7" s="5">
        <v>21.75</v>
      </c>
      <c r="Q7" s="5">
        <v>23.58</v>
      </c>
      <c r="R7" s="5">
        <v>21.61</v>
      </c>
      <c r="S7" s="5">
        <v>20.04</v>
      </c>
      <c r="T7" s="5">
        <v>19.02</v>
      </c>
      <c r="U7" s="5">
        <v>25.05</v>
      </c>
      <c r="V7" s="5">
        <v>21.33</v>
      </c>
      <c r="W7" s="5">
        <v>16.18</v>
      </c>
      <c r="X7" s="5">
        <v>17.46</v>
      </c>
      <c r="Y7" s="5">
        <v>22.929999999999996</v>
      </c>
      <c r="Z7" s="5">
        <v>25.51</v>
      </c>
    </row>
    <row r="8" spans="1:26">
      <c r="A8" s="5"/>
      <c r="B8" s="5" t="s">
        <v>12</v>
      </c>
      <c r="C8" s="5">
        <v>12.889999999999999</v>
      </c>
      <c r="D8" s="5">
        <v>11.68</v>
      </c>
      <c r="E8" s="5">
        <v>14.700000000000001</v>
      </c>
      <c r="F8" s="5">
        <v>10.629999999999999</v>
      </c>
      <c r="G8" s="5">
        <v>12.68</v>
      </c>
      <c r="H8" s="5">
        <v>10.74</v>
      </c>
      <c r="I8" s="5">
        <v>12.769999999999996</v>
      </c>
      <c r="J8" s="5">
        <v>10.84</v>
      </c>
      <c r="K8" s="5">
        <v>11.46</v>
      </c>
      <c r="L8" s="5">
        <v>11.41</v>
      </c>
      <c r="M8" s="5">
        <v>9.0299999999999994</v>
      </c>
      <c r="N8" s="5">
        <v>12.309999999999999</v>
      </c>
      <c r="O8" s="5">
        <v>14.48</v>
      </c>
      <c r="P8" s="5">
        <v>16.670000000000002</v>
      </c>
      <c r="Q8" s="5">
        <v>15.41</v>
      </c>
      <c r="R8" s="5">
        <v>16.89</v>
      </c>
      <c r="S8" s="5">
        <v>17.630000000000003</v>
      </c>
      <c r="T8" s="5">
        <v>14.25</v>
      </c>
      <c r="U8" s="5">
        <v>17.150000000000002</v>
      </c>
      <c r="V8" s="5">
        <v>15.42</v>
      </c>
      <c r="W8" s="5">
        <v>13.530000000000001</v>
      </c>
      <c r="X8" s="5">
        <v>14.87</v>
      </c>
      <c r="Y8" s="5">
        <v>15.93</v>
      </c>
      <c r="Z8" s="5">
        <v>18.130000000000003</v>
      </c>
    </row>
    <row r="9" spans="1:26">
      <c r="A9" s="5"/>
      <c r="B9" s="5" t="s">
        <v>11</v>
      </c>
      <c r="C9" s="5">
        <v>18.32</v>
      </c>
      <c r="D9" s="5">
        <v>12.720000000000002</v>
      </c>
      <c r="E9" s="5">
        <v>12.049999999999999</v>
      </c>
      <c r="F9" s="5">
        <v>13.889999999999999</v>
      </c>
      <c r="G9" s="5">
        <v>14.89</v>
      </c>
      <c r="H9" s="5">
        <v>11.690000000000001</v>
      </c>
      <c r="I9" s="5">
        <v>11.34</v>
      </c>
      <c r="J9" s="5">
        <v>13.59</v>
      </c>
      <c r="K9" s="5">
        <v>11.120000000000001</v>
      </c>
      <c r="L9" s="5">
        <v>12.67</v>
      </c>
      <c r="M9" s="5">
        <v>8.64</v>
      </c>
      <c r="N9" s="5">
        <v>12.180000000000001</v>
      </c>
      <c r="O9" s="5">
        <v>15.509999999999998</v>
      </c>
      <c r="P9" s="5">
        <v>15.99</v>
      </c>
      <c r="Q9" s="5">
        <v>19.269999999999996</v>
      </c>
      <c r="R9" s="5">
        <v>17.75</v>
      </c>
      <c r="S9" s="5">
        <v>18.93</v>
      </c>
      <c r="T9" s="5">
        <v>16.3</v>
      </c>
      <c r="U9" s="5">
        <v>16.259999999999998</v>
      </c>
      <c r="V9" s="5">
        <v>14.790000000000001</v>
      </c>
      <c r="W9" s="5">
        <v>14.39</v>
      </c>
      <c r="X9" s="5">
        <v>12.46</v>
      </c>
      <c r="Y9" s="5">
        <v>16.579999999999998</v>
      </c>
      <c r="Z9" s="5">
        <v>19</v>
      </c>
    </row>
    <row r="10" spans="1:26">
      <c r="A10" s="5"/>
      <c r="B10" s="5" t="s">
        <v>18</v>
      </c>
      <c r="C10" s="5">
        <v>21.53</v>
      </c>
      <c r="D10" s="5">
        <v>14.92</v>
      </c>
      <c r="E10" s="5">
        <v>14.780000000000001</v>
      </c>
      <c r="F10" s="5">
        <v>13.24</v>
      </c>
      <c r="G10" s="5">
        <v>13.450000000000001</v>
      </c>
      <c r="H10" s="5">
        <v>11.62</v>
      </c>
      <c r="I10" s="5">
        <v>11.809999999999999</v>
      </c>
      <c r="J10" s="5">
        <v>7.2199999999999989</v>
      </c>
      <c r="K10" s="5">
        <v>14.66</v>
      </c>
      <c r="L10" s="5">
        <v>12.08</v>
      </c>
      <c r="M10" s="5">
        <v>12.81</v>
      </c>
      <c r="N10" s="5">
        <v>12.139999999999999</v>
      </c>
      <c r="O10" s="5">
        <v>15.700000000000001</v>
      </c>
      <c r="P10" s="5">
        <v>19.339999999999996</v>
      </c>
      <c r="Q10" s="5">
        <v>23.290000000000003</v>
      </c>
      <c r="R10" s="5">
        <v>23.000000000000004</v>
      </c>
      <c r="S10" s="5">
        <v>17.61</v>
      </c>
      <c r="T10" s="5">
        <v>12.999999999999998</v>
      </c>
      <c r="U10" s="5">
        <v>23.31</v>
      </c>
      <c r="V10" s="5">
        <v>20.639999999999993</v>
      </c>
      <c r="W10" s="5">
        <v>12.370000000000001</v>
      </c>
      <c r="X10" s="5">
        <v>14.65</v>
      </c>
      <c r="Y10" s="5">
        <v>10.469999999999999</v>
      </c>
      <c r="Z10" s="5">
        <v>21.02</v>
      </c>
    </row>
    <row r="11" spans="1:26">
      <c r="A11" s="5"/>
      <c r="B11" s="5" t="s">
        <v>5</v>
      </c>
      <c r="C11" s="5">
        <v>11.43</v>
      </c>
      <c r="D11" s="5">
        <v>9.5</v>
      </c>
      <c r="E11" s="5">
        <v>10.540000000000001</v>
      </c>
      <c r="F11" s="5">
        <v>5.4099999999999984</v>
      </c>
      <c r="G11" s="5">
        <v>8.06</v>
      </c>
      <c r="H11" s="5">
        <v>6.7200000000000006</v>
      </c>
      <c r="I11" s="5">
        <v>7.0600000000000005</v>
      </c>
      <c r="J11" s="5">
        <v>4.870000000000001</v>
      </c>
      <c r="K11" s="5">
        <v>5.6300000000000008</v>
      </c>
      <c r="L11" s="5">
        <v>7.1400000000000006</v>
      </c>
      <c r="M11" s="5">
        <v>9.7800000000000011</v>
      </c>
      <c r="N11" s="5">
        <v>8.8399999999999981</v>
      </c>
      <c r="O11" s="5">
        <v>8.0299999999999994</v>
      </c>
      <c r="P11" s="5">
        <v>16.53</v>
      </c>
      <c r="Q11" s="5">
        <v>16.88</v>
      </c>
      <c r="R11" s="5">
        <v>18.290000000000003</v>
      </c>
      <c r="S11" s="5">
        <v>12.849999999999998</v>
      </c>
      <c r="T11" s="5">
        <v>13.049999999999999</v>
      </c>
      <c r="U11" s="5">
        <v>10.459999999999999</v>
      </c>
      <c r="V11" s="5">
        <v>14.280000000000001</v>
      </c>
      <c r="W11" s="5">
        <v>13.420000000000002</v>
      </c>
      <c r="X11" s="5">
        <v>13.340000000000002</v>
      </c>
      <c r="Y11" s="5">
        <v>6.74</v>
      </c>
      <c r="Z11" s="5">
        <v>10.08</v>
      </c>
    </row>
    <row r="12" spans="1:26">
      <c r="A12" s="5"/>
      <c r="B12" s="5" t="s">
        <v>4</v>
      </c>
      <c r="C12" s="5">
        <v>15.44</v>
      </c>
      <c r="D12" s="5">
        <v>12.710000000000003</v>
      </c>
      <c r="E12" s="5">
        <v>11.75</v>
      </c>
      <c r="F12" s="5">
        <v>14.860000000000001</v>
      </c>
      <c r="G12" s="5">
        <v>10.389999999999999</v>
      </c>
      <c r="H12" s="5">
        <v>12.01</v>
      </c>
      <c r="I12" s="5">
        <v>10.549999999999999</v>
      </c>
      <c r="J12" s="5">
        <v>6.7399999999999993</v>
      </c>
      <c r="K12" s="5">
        <v>12.16</v>
      </c>
      <c r="L12" s="5">
        <v>11.639999999999999</v>
      </c>
      <c r="M12" s="5">
        <v>12.260000000000002</v>
      </c>
      <c r="N12" s="5">
        <v>13.24</v>
      </c>
      <c r="O12" s="5">
        <v>14.559999999999999</v>
      </c>
      <c r="P12" s="5">
        <v>17.84</v>
      </c>
      <c r="Q12" s="5">
        <v>19.62</v>
      </c>
      <c r="R12" s="5">
        <v>19.270000000000003</v>
      </c>
      <c r="S12" s="5">
        <v>19.259999999999998</v>
      </c>
      <c r="T12" s="5">
        <v>19.290000000000003</v>
      </c>
      <c r="U12" s="5">
        <v>18.21</v>
      </c>
      <c r="V12" s="5">
        <v>17.580000000000002</v>
      </c>
      <c r="W12" s="5">
        <v>15.200000000000001</v>
      </c>
      <c r="X12" s="5">
        <v>14.93</v>
      </c>
      <c r="Y12" s="5">
        <v>10.68</v>
      </c>
      <c r="Z12" s="5">
        <v>15.82</v>
      </c>
    </row>
    <row r="13" spans="1:26">
      <c r="A13" s="5"/>
      <c r="B13" s="5" t="s">
        <v>3</v>
      </c>
      <c r="C13" s="5">
        <v>20.27</v>
      </c>
      <c r="D13" s="5">
        <v>16.32</v>
      </c>
      <c r="E13" s="5">
        <v>12.090000000000002</v>
      </c>
      <c r="F13" s="5">
        <v>11.87</v>
      </c>
      <c r="G13" s="5">
        <v>11.86</v>
      </c>
      <c r="H13" s="5">
        <v>15.510000000000002</v>
      </c>
      <c r="I13" s="5">
        <v>13.64</v>
      </c>
      <c r="J13" s="5">
        <v>12.85</v>
      </c>
      <c r="K13" s="5">
        <v>11.42</v>
      </c>
      <c r="L13" s="5">
        <v>13.290000000000001</v>
      </c>
      <c r="M13" s="5">
        <v>8.4400000000000013</v>
      </c>
      <c r="N13" s="5">
        <v>11.530000000000001</v>
      </c>
      <c r="O13" s="5">
        <v>14.809999999999999</v>
      </c>
      <c r="P13" s="5">
        <v>18.740000000000002</v>
      </c>
      <c r="Q13" s="5">
        <v>21.46</v>
      </c>
      <c r="R13" s="5">
        <v>20.520000000000003</v>
      </c>
      <c r="S13" s="5">
        <v>20.440000000000001</v>
      </c>
      <c r="T13" s="5">
        <v>20.079999999999998</v>
      </c>
      <c r="U13" s="5">
        <v>19.97</v>
      </c>
      <c r="V13" s="5">
        <v>15.650000000000002</v>
      </c>
      <c r="W13" s="5">
        <v>15.739999999999998</v>
      </c>
      <c r="X13" s="5">
        <v>13.450000000000001</v>
      </c>
      <c r="Y13" s="5">
        <v>17.47</v>
      </c>
      <c r="Z13" s="5">
        <v>21.5</v>
      </c>
    </row>
    <row r="14" spans="1:26">
      <c r="A14" s="5"/>
      <c r="B14" s="5" t="s">
        <v>2</v>
      </c>
      <c r="C14" s="5">
        <v>17.329999999999998</v>
      </c>
      <c r="D14" s="5">
        <v>15.630000000000003</v>
      </c>
      <c r="E14" s="5">
        <v>18.53</v>
      </c>
      <c r="F14" s="5">
        <v>14.57</v>
      </c>
      <c r="G14" s="5">
        <v>14.970000000000002</v>
      </c>
      <c r="H14" s="5">
        <v>16.57</v>
      </c>
      <c r="I14" s="5">
        <v>14.26</v>
      </c>
      <c r="J14" s="5">
        <v>14.879999999999999</v>
      </c>
      <c r="K14" s="5">
        <v>14.02</v>
      </c>
      <c r="L14" s="5">
        <v>14.86</v>
      </c>
      <c r="M14" s="5">
        <v>11.129999999999999</v>
      </c>
      <c r="N14" s="5">
        <v>15.85</v>
      </c>
      <c r="O14" s="5">
        <v>17.169999999999998</v>
      </c>
      <c r="P14" s="5">
        <v>21.28</v>
      </c>
      <c r="Q14" s="5">
        <v>24.94</v>
      </c>
      <c r="R14" s="5">
        <v>26.1</v>
      </c>
      <c r="S14" s="5">
        <v>25.17</v>
      </c>
      <c r="T14" s="5">
        <v>24.91</v>
      </c>
      <c r="U14" s="5">
        <v>24.44</v>
      </c>
      <c r="V14" s="5">
        <v>22.35</v>
      </c>
      <c r="W14" s="5">
        <v>20.650000000000002</v>
      </c>
      <c r="X14" s="5">
        <v>19.09</v>
      </c>
      <c r="Y14" s="5">
        <v>19.209999999999997</v>
      </c>
      <c r="Z14" s="5">
        <v>23.459999999999997</v>
      </c>
    </row>
    <row r="15" spans="1:26">
      <c r="A15" s="5"/>
      <c r="B15" s="5" t="s">
        <v>1</v>
      </c>
      <c r="C15" s="5">
        <v>20.8</v>
      </c>
      <c r="D15" s="5">
        <v>17.7</v>
      </c>
      <c r="E15" s="5">
        <v>11.04</v>
      </c>
      <c r="F15" s="5">
        <v>14.290000000000001</v>
      </c>
      <c r="G15" s="5">
        <v>12.100000000000001</v>
      </c>
      <c r="H15" s="5">
        <v>12.9</v>
      </c>
      <c r="I15" s="5">
        <v>10.83</v>
      </c>
      <c r="J15" s="5">
        <v>12.640000000000002</v>
      </c>
      <c r="K15" s="5">
        <v>12.24</v>
      </c>
      <c r="L15" s="5">
        <v>10.86</v>
      </c>
      <c r="M15" s="5">
        <v>8.66</v>
      </c>
      <c r="N15" s="5">
        <v>9.3699999999999992</v>
      </c>
      <c r="O15" s="5">
        <v>12.709999999999999</v>
      </c>
      <c r="P15" s="5">
        <v>18.23</v>
      </c>
      <c r="Q15" s="5">
        <v>19.319999999999997</v>
      </c>
      <c r="R15" s="5">
        <v>19.22</v>
      </c>
      <c r="S15" s="5">
        <v>19.68</v>
      </c>
      <c r="T15" s="5">
        <v>21.049999999999997</v>
      </c>
      <c r="U15" s="5">
        <v>21.090000000000003</v>
      </c>
      <c r="V15" s="5">
        <v>20.680000000000003</v>
      </c>
      <c r="W15" s="5">
        <v>20.43</v>
      </c>
      <c r="X15" s="5">
        <v>21.12</v>
      </c>
      <c r="Y15" s="5">
        <v>18.48</v>
      </c>
      <c r="Z15" s="5">
        <v>17.630000000000003</v>
      </c>
    </row>
    <row r="16" spans="1:26">
      <c r="A16" s="5" t="s">
        <v>23</v>
      </c>
      <c r="B16" s="5" t="s">
        <v>20</v>
      </c>
      <c r="C16" s="52">
        <v>16.941666666666666</v>
      </c>
      <c r="D16" s="52">
        <v>13.891666666666666</v>
      </c>
      <c r="E16" s="52">
        <v>14.936666666666666</v>
      </c>
      <c r="F16" s="52">
        <v>12.825000000000001</v>
      </c>
      <c r="G16" s="52">
        <v>14.996666666666668</v>
      </c>
      <c r="H16" s="52">
        <v>12.381666666666668</v>
      </c>
      <c r="I16" s="52">
        <v>13.409999999999998</v>
      </c>
      <c r="J16" s="52">
        <v>10.208333333333334</v>
      </c>
      <c r="K16" s="52">
        <v>13.228333333333333</v>
      </c>
      <c r="L16" s="52">
        <v>13.018333333333333</v>
      </c>
      <c r="M16" s="52">
        <v>11.613333333333335</v>
      </c>
      <c r="N16" s="52">
        <v>13.391666666666667</v>
      </c>
      <c r="O16" s="52">
        <v>15.871666666666664</v>
      </c>
      <c r="P16" s="52">
        <v>19.216666666666665</v>
      </c>
      <c r="Q16" s="52">
        <v>21.429999999999996</v>
      </c>
      <c r="R16" s="52">
        <v>21.003333333333334</v>
      </c>
      <c r="S16" s="52">
        <v>20.715</v>
      </c>
      <c r="T16" s="52">
        <v>19.618333333333332</v>
      </c>
      <c r="U16" s="52">
        <v>21.200000000000003</v>
      </c>
      <c r="V16" s="52">
        <v>19.513333333333332</v>
      </c>
      <c r="W16" s="52">
        <v>16.723333333333333</v>
      </c>
      <c r="X16" s="52">
        <v>17.168333333333333</v>
      </c>
      <c r="Y16" s="52">
        <v>14.753333333333332</v>
      </c>
      <c r="Z16" s="52">
        <v>20.355</v>
      </c>
    </row>
    <row r="17" spans="1:26">
      <c r="A17" s="5"/>
      <c r="B17" s="5" t="s">
        <v>21</v>
      </c>
      <c r="C17" s="52">
        <v>17.8</v>
      </c>
      <c r="D17" s="52">
        <v>14.463333333333336</v>
      </c>
      <c r="E17" s="52">
        <v>13.121666666666664</v>
      </c>
      <c r="F17" s="52">
        <v>12.373333333333333</v>
      </c>
      <c r="G17" s="52">
        <v>11.805000000000001</v>
      </c>
      <c r="H17" s="52">
        <v>12.555</v>
      </c>
      <c r="I17" s="52">
        <v>11.358333333333333</v>
      </c>
      <c r="J17" s="52">
        <v>9.8666666666666671</v>
      </c>
      <c r="K17" s="52">
        <v>11.688333333333333</v>
      </c>
      <c r="L17" s="52">
        <v>11.645000000000001</v>
      </c>
      <c r="M17" s="52">
        <v>10.513333333333334</v>
      </c>
      <c r="N17" s="52">
        <v>11.828333333333333</v>
      </c>
      <c r="O17" s="52">
        <v>13.829999999999998</v>
      </c>
      <c r="P17" s="52">
        <v>18.66</v>
      </c>
      <c r="Q17" s="52">
        <v>20.918333333333333</v>
      </c>
      <c r="R17" s="52">
        <v>21.066666666666666</v>
      </c>
      <c r="S17" s="52">
        <v>19.168333333333333</v>
      </c>
      <c r="T17" s="52">
        <v>18.563333333333333</v>
      </c>
      <c r="U17" s="52">
        <v>19.579999999999998</v>
      </c>
      <c r="V17" s="52">
        <v>18.53</v>
      </c>
      <c r="W17" s="52">
        <v>16.301666666666666</v>
      </c>
      <c r="X17" s="52">
        <v>16.096666666666668</v>
      </c>
      <c r="Y17" s="52">
        <v>13.841666666666667</v>
      </c>
      <c r="Z17" s="52">
        <v>18.251666666666665</v>
      </c>
    </row>
    <row r="18" spans="1:26">
      <c r="A18" s="5" t="s">
        <v>57</v>
      </c>
      <c r="B18" s="5" t="s">
        <v>20</v>
      </c>
      <c r="C18" s="52">
        <v>1.5629361613464685</v>
      </c>
      <c r="D18" s="52">
        <v>1.075606547230193</v>
      </c>
      <c r="E18" s="52">
        <v>0.76620130804146058</v>
      </c>
      <c r="F18" s="52">
        <v>0.67634187607550267</v>
      </c>
      <c r="G18" s="52">
        <v>0.8250319859119204</v>
      </c>
      <c r="H18" s="52">
        <v>0.57354114450878513</v>
      </c>
      <c r="I18" s="52">
        <v>0.88597215908100835</v>
      </c>
      <c r="J18" s="52">
        <v>1.1232376319273589</v>
      </c>
      <c r="K18" s="52">
        <v>0.64197308700945399</v>
      </c>
      <c r="L18" s="52">
        <v>0.6991157112937576</v>
      </c>
      <c r="M18" s="52">
        <v>1.1036565488310968</v>
      </c>
      <c r="N18" s="52">
        <v>0.55378947062740169</v>
      </c>
      <c r="O18" s="52">
        <v>0.53068142776790084</v>
      </c>
      <c r="P18" s="52">
        <v>1.0500497342718809</v>
      </c>
      <c r="Q18" s="52">
        <v>1.495176689670267</v>
      </c>
      <c r="R18" s="52">
        <v>1.4575954323626457</v>
      </c>
      <c r="S18" s="52">
        <v>1.3707558742046966</v>
      </c>
      <c r="T18" s="52">
        <v>2.0015850663356263</v>
      </c>
      <c r="U18" s="52">
        <v>1.5580800150612659</v>
      </c>
      <c r="V18" s="52">
        <v>1.8276481548092791</v>
      </c>
      <c r="W18" s="52">
        <v>1.7912205646181913</v>
      </c>
      <c r="X18" s="52">
        <v>1.543147036992192</v>
      </c>
      <c r="Y18" s="52">
        <v>1.9904784461140106</v>
      </c>
      <c r="Z18" s="52">
        <v>1.2144429450026379</v>
      </c>
    </row>
    <row r="19" spans="1:26">
      <c r="A19" s="5"/>
      <c r="B19" s="5" t="s">
        <v>21</v>
      </c>
      <c r="C19" s="52">
        <v>1.5851519380383283</v>
      </c>
      <c r="D19" s="52">
        <v>1.2000240738325889</v>
      </c>
      <c r="E19" s="52">
        <v>1.2375282263896545</v>
      </c>
      <c r="F19" s="52">
        <v>1.4625882689412113</v>
      </c>
      <c r="G19" s="52">
        <v>0.98048542399500227</v>
      </c>
      <c r="H19" s="52">
        <v>1.4164480223432134</v>
      </c>
      <c r="I19" s="52">
        <v>1.052582274430103</v>
      </c>
      <c r="J19" s="52">
        <v>1.6680600841829549</v>
      </c>
      <c r="K19" s="52">
        <v>1.3111023775603683</v>
      </c>
      <c r="L19" s="52">
        <v>1.0668137919368379</v>
      </c>
      <c r="M19" s="52">
        <v>0.75226620583703452</v>
      </c>
      <c r="N19" s="52">
        <v>1.0539810772073221</v>
      </c>
      <c r="O19" s="52">
        <v>1.3043542463610154</v>
      </c>
      <c r="P19" s="52">
        <v>0.65134220396552422</v>
      </c>
      <c r="Q19" s="52">
        <v>1.1922036086359025</v>
      </c>
      <c r="R19" s="52">
        <v>1.2071886532122684</v>
      </c>
      <c r="S19" s="52">
        <v>1.6356149030597373</v>
      </c>
      <c r="T19" s="52">
        <v>1.9204125714138705</v>
      </c>
      <c r="U19" s="52">
        <v>2.0413720875920731</v>
      </c>
      <c r="V19" s="52">
        <v>1.3028993309794359</v>
      </c>
      <c r="W19" s="52">
        <v>1.4287790047605184</v>
      </c>
      <c r="X19" s="52">
        <v>1.3197466086757308</v>
      </c>
      <c r="Y19" s="52">
        <v>2.1236437502033545</v>
      </c>
      <c r="Z19" s="52">
        <v>1.9867702713477284</v>
      </c>
    </row>
    <row r="20" spans="1:26">
      <c r="A20" s="2" t="s">
        <v>616</v>
      </c>
      <c r="B20" s="2" t="s">
        <v>617</v>
      </c>
      <c r="C20" s="48">
        <f>FTEST(C4:C9,C10:C15)</f>
        <v>0.97604321170597186</v>
      </c>
      <c r="D20" s="48">
        <f t="shared" ref="D20:Z20" si="0">FTEST(D4:D9,D10:D15)</f>
        <v>0.81601672288429672</v>
      </c>
      <c r="E20" s="48">
        <f t="shared" si="0"/>
        <v>0.31611120101757439</v>
      </c>
      <c r="F20" s="48">
        <f t="shared" si="0"/>
        <v>0.11575385452930206</v>
      </c>
      <c r="G20" s="48">
        <f t="shared" si="0"/>
        <v>0.71403890093348865</v>
      </c>
      <c r="H20" s="48">
        <f t="shared" si="0"/>
        <v>6.9040785237605623E-2</v>
      </c>
      <c r="I20" s="48">
        <f t="shared" si="0"/>
        <v>0.71452671648777644</v>
      </c>
      <c r="J20" s="48">
        <f t="shared" si="0"/>
        <v>0.40576854198467155</v>
      </c>
      <c r="K20" s="48">
        <f t="shared" si="0"/>
        <v>0.14309474316010459</v>
      </c>
      <c r="L20" s="48">
        <f t="shared" si="0"/>
        <v>0.37506970917623367</v>
      </c>
      <c r="M20" s="48">
        <f t="shared" si="0"/>
        <v>0.42002114589086192</v>
      </c>
      <c r="N20" s="48">
        <f t="shared" si="0"/>
        <v>0.18408786986394601</v>
      </c>
      <c r="O20" s="48">
        <f t="shared" si="0"/>
        <v>7.037421149289641E-2</v>
      </c>
      <c r="P20" s="48">
        <f t="shared" si="0"/>
        <v>0.3179382605406269</v>
      </c>
      <c r="Q20" s="48">
        <f t="shared" si="0"/>
        <v>0.63131877340519016</v>
      </c>
      <c r="R20" s="48">
        <f t="shared" si="0"/>
        <v>0.68919879300280262</v>
      </c>
      <c r="S20" s="48">
        <f t="shared" si="0"/>
        <v>0.7076958269402841</v>
      </c>
      <c r="T20" s="48">
        <f t="shared" si="0"/>
        <v>0.92981850474813321</v>
      </c>
      <c r="U20" s="48">
        <f t="shared" si="0"/>
        <v>0.56760679181942986</v>
      </c>
      <c r="V20" s="48">
        <f t="shared" si="0"/>
        <v>0.47538087822962344</v>
      </c>
      <c r="W20" s="48">
        <f t="shared" si="0"/>
        <v>0.63186305506027207</v>
      </c>
      <c r="X20" s="48">
        <f t="shared" si="0"/>
        <v>0.73981427139775546</v>
      </c>
      <c r="Y20" s="48">
        <f t="shared" si="0"/>
        <v>0.89044567954371212</v>
      </c>
      <c r="Z20" s="48">
        <f t="shared" si="0"/>
        <v>0.30380180493018982</v>
      </c>
    </row>
    <row r="21" spans="1:26">
      <c r="A21" s="2" t="s">
        <v>618</v>
      </c>
      <c r="B21" s="2" t="s">
        <v>617</v>
      </c>
      <c r="C21" s="54">
        <v>0.70788370931939437</v>
      </c>
      <c r="D21" s="54">
        <v>0.73015285847021305</v>
      </c>
      <c r="E21" s="54">
        <v>0.24082137526809488</v>
      </c>
      <c r="F21" s="54">
        <v>0.78496416565254123</v>
      </c>
      <c r="G21" s="54">
        <v>3.1950097821541505E-2</v>
      </c>
      <c r="H21" s="54">
        <v>0.91193756067804554</v>
      </c>
      <c r="I21" s="54">
        <v>0.16675499441170658</v>
      </c>
      <c r="J21" s="54">
        <v>0.86847707646347827</v>
      </c>
      <c r="K21" s="54">
        <v>0.31628514521108808</v>
      </c>
      <c r="L21" s="54">
        <v>0.30689596911145139</v>
      </c>
      <c r="M21" s="54">
        <v>0.42938834811155668</v>
      </c>
      <c r="N21" s="54">
        <v>0.21849768167351294</v>
      </c>
      <c r="O21" s="54">
        <v>0.1777243396820922</v>
      </c>
      <c r="P21" s="54">
        <v>0.66195817619747932</v>
      </c>
      <c r="Q21" s="54">
        <v>0.79447118498590497</v>
      </c>
      <c r="R21" s="54">
        <v>0.97396319298559375</v>
      </c>
      <c r="S21" s="54">
        <v>0.48521554278147105</v>
      </c>
      <c r="T21" s="54">
        <v>0.71165004637555174</v>
      </c>
      <c r="U21" s="54">
        <v>0.54229833391217053</v>
      </c>
      <c r="V21" s="54">
        <v>0.67062222328556009</v>
      </c>
      <c r="W21" s="54">
        <v>0.85766622774848622</v>
      </c>
      <c r="X21" s="54">
        <v>0.60916390839678014</v>
      </c>
      <c r="Y21" s="54">
        <v>0.76055030255660161</v>
      </c>
      <c r="Z21" s="54">
        <v>0.38761772438646958</v>
      </c>
    </row>
    <row r="22" spans="1:26">
      <c r="A22" s="2" t="s">
        <v>619</v>
      </c>
      <c r="B22" s="2" t="s">
        <v>617</v>
      </c>
      <c r="C22" s="79"/>
      <c r="D22" s="79"/>
      <c r="E22" s="79"/>
      <c r="F22" s="79"/>
      <c r="G22" s="79"/>
      <c r="H22" s="79"/>
      <c r="I22" s="79"/>
      <c r="J22" s="79"/>
      <c r="K22" s="79"/>
      <c r="L22" s="79"/>
      <c r="M22" s="79"/>
      <c r="N22" s="79"/>
      <c r="O22" s="79"/>
      <c r="P22" s="79"/>
      <c r="Q22" s="79"/>
      <c r="R22" s="79"/>
      <c r="S22" s="79"/>
      <c r="T22" s="79"/>
      <c r="U22" s="79"/>
      <c r="V22" s="79"/>
      <c r="W22" s="79"/>
      <c r="X22" s="79"/>
      <c r="Y22" s="79"/>
      <c r="Z22" s="79"/>
    </row>
  </sheetData>
  <phoneticPr fontId="1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3D61F-61D3-4E1C-BE8A-4110CB3CC728}">
  <dimension ref="A1:Z22"/>
  <sheetViews>
    <sheetView zoomScaleNormal="100" workbookViewId="0">
      <selection activeCell="E30" sqref="E30"/>
    </sheetView>
  </sheetViews>
  <sheetFormatPr defaultColWidth="9.125" defaultRowHeight="14.25"/>
  <cols>
    <col min="1" max="1" width="12.875" style="4" customWidth="1"/>
    <col min="2" max="2" width="9.125" style="4"/>
    <col min="3" max="26" width="6.625" style="4" bestFit="1" customWidth="1"/>
    <col min="27" max="16384" width="9.125" style="4"/>
  </cols>
  <sheetData>
    <row r="1" spans="1:26" ht="20.25">
      <c r="A1" s="6" t="s">
        <v>144</v>
      </c>
    </row>
    <row r="2" spans="1:26">
      <c r="A2" s="4" t="s">
        <v>628</v>
      </c>
    </row>
    <row r="3" spans="1:26">
      <c r="A3" s="5"/>
      <c r="B3" s="5" t="s">
        <v>141</v>
      </c>
      <c r="C3" s="5" t="s">
        <v>140</v>
      </c>
      <c r="D3" s="5" t="s">
        <v>139</v>
      </c>
      <c r="E3" s="5" t="s">
        <v>138</v>
      </c>
      <c r="F3" s="5" t="s">
        <v>137</v>
      </c>
      <c r="G3" s="5" t="s">
        <v>136</v>
      </c>
      <c r="H3" s="5" t="s">
        <v>135</v>
      </c>
      <c r="I3" s="5" t="s">
        <v>134</v>
      </c>
      <c r="J3" s="5" t="s">
        <v>133</v>
      </c>
      <c r="K3" s="5" t="s">
        <v>132</v>
      </c>
      <c r="L3" s="5" t="s">
        <v>131</v>
      </c>
      <c r="M3" s="5" t="s">
        <v>130</v>
      </c>
      <c r="N3" s="5" t="s">
        <v>129</v>
      </c>
      <c r="O3" s="5" t="s">
        <v>128</v>
      </c>
      <c r="P3" s="5" t="s">
        <v>127</v>
      </c>
      <c r="Q3" s="5" t="s">
        <v>126</v>
      </c>
      <c r="R3" s="5" t="s">
        <v>125</v>
      </c>
      <c r="S3" s="5" t="s">
        <v>124</v>
      </c>
      <c r="T3" s="5" t="s">
        <v>123</v>
      </c>
      <c r="U3" s="5" t="s">
        <v>122</v>
      </c>
      <c r="V3" s="5" t="s">
        <v>121</v>
      </c>
      <c r="W3" s="5" t="s">
        <v>120</v>
      </c>
      <c r="X3" s="5" t="s">
        <v>119</v>
      </c>
      <c r="Y3" s="5" t="s">
        <v>118</v>
      </c>
      <c r="Z3" s="5" t="s">
        <v>117</v>
      </c>
    </row>
    <row r="4" spans="1:26">
      <c r="A4" s="5"/>
      <c r="B4" s="5" t="s">
        <v>17</v>
      </c>
      <c r="C4" s="53">
        <v>1014.5203477645662</v>
      </c>
      <c r="D4" s="53">
        <v>1283.7938791354516</v>
      </c>
      <c r="E4" s="53">
        <v>1121.92720578329</v>
      </c>
      <c r="F4" s="53">
        <v>945.89547945298727</v>
      </c>
      <c r="G4" s="53">
        <v>1183.6758347850916</v>
      </c>
      <c r="H4" s="53">
        <v>937.78151706744973</v>
      </c>
      <c r="I4" s="53">
        <v>939.29428971560094</v>
      </c>
      <c r="J4" s="53">
        <v>569.35261484957357</v>
      </c>
      <c r="K4" s="53">
        <v>981.10182471904784</v>
      </c>
      <c r="L4" s="53">
        <v>954.00944183852459</v>
      </c>
      <c r="M4" s="53">
        <v>941.76973586712086</v>
      </c>
      <c r="N4" s="53">
        <v>1001.5930178621844</v>
      </c>
      <c r="O4" s="53">
        <v>1089.7464058135317</v>
      </c>
      <c r="P4" s="53">
        <v>1506.4465079860456</v>
      </c>
      <c r="Q4" s="53">
        <v>1704.8947744662228</v>
      </c>
      <c r="R4" s="53">
        <v>1710.9458650588274</v>
      </c>
      <c r="S4" s="53">
        <v>1729.3741864090307</v>
      </c>
      <c r="T4" s="53">
        <v>1788.6473692593124</v>
      </c>
      <c r="U4" s="53">
        <v>1639.020401878555</v>
      </c>
      <c r="V4" s="53">
        <v>1784.2465761010546</v>
      </c>
      <c r="W4" s="53">
        <v>1710.5332907002405</v>
      </c>
      <c r="X4" s="53">
        <v>1315.97467910521</v>
      </c>
      <c r="Y4" s="53">
        <v>859.80496329457355</v>
      </c>
      <c r="Z4" s="53">
        <v>1191.1021732396512</v>
      </c>
    </row>
    <row r="5" spans="1:26">
      <c r="A5" s="5"/>
      <c r="B5" s="5" t="s">
        <v>15</v>
      </c>
      <c r="C5" s="53">
        <v>1316.6132030824185</v>
      </c>
      <c r="D5" s="53">
        <v>870.69991671539492</v>
      </c>
      <c r="E5" s="53">
        <v>1175.4871408778206</v>
      </c>
      <c r="F5" s="53">
        <v>842.249353276943</v>
      </c>
      <c r="G5" s="53">
        <v>1128.163431396039</v>
      </c>
      <c r="H5" s="53">
        <v>903.65750010449256</v>
      </c>
      <c r="I5" s="53">
        <v>844.64370762572366</v>
      </c>
      <c r="J5" s="53">
        <v>564.22256007147723</v>
      </c>
      <c r="K5" s="53">
        <v>959.43187199373506</v>
      </c>
      <c r="L5" s="53">
        <v>911.96731813849601</v>
      </c>
      <c r="M5" s="53">
        <v>971.68533248455356</v>
      </c>
      <c r="N5" s="53">
        <v>1036.755433022003</v>
      </c>
      <c r="O5" s="53">
        <v>1071.9665263864235</v>
      </c>
      <c r="P5" s="53">
        <v>1362.5284688296233</v>
      </c>
      <c r="Q5" s="53">
        <v>1676.188888519883</v>
      </c>
      <c r="R5" s="53">
        <v>1732.2449491560405</v>
      </c>
      <c r="S5" s="53">
        <v>1667.8790704858795</v>
      </c>
      <c r="T5" s="53">
        <v>1702.8084751033848</v>
      </c>
      <c r="U5" s="53">
        <v>1633.5130433622048</v>
      </c>
      <c r="V5" s="53">
        <v>1492.9503586514375</v>
      </c>
      <c r="W5" s="53">
        <v>1032.2484130713572</v>
      </c>
      <c r="X5" s="53">
        <v>1574.0767177630626</v>
      </c>
      <c r="Y5" s="53">
        <v>715.34857279157086</v>
      </c>
      <c r="Z5" s="53">
        <v>1534.2177600745385</v>
      </c>
    </row>
    <row r="6" spans="1:26">
      <c r="A6" s="5"/>
      <c r="B6" s="5" t="s">
        <v>14</v>
      </c>
      <c r="C6" s="53">
        <v>924.14585147485445</v>
      </c>
      <c r="D6" s="53">
        <v>874.70419090412133</v>
      </c>
      <c r="E6" s="53">
        <v>1009.0658217923093</v>
      </c>
      <c r="F6" s="53">
        <v>764.42221602876862</v>
      </c>
      <c r="G6" s="53">
        <v>861.45325593847815</v>
      </c>
      <c r="H6" s="53">
        <v>745.32947102450862</v>
      </c>
      <c r="I6" s="53">
        <v>846.91997242777279</v>
      </c>
      <c r="J6" s="53">
        <v>468.48466846273834</v>
      </c>
      <c r="K6" s="53">
        <v>918.01907509289038</v>
      </c>
      <c r="L6" s="53">
        <v>742.62229076271058</v>
      </c>
      <c r="M6" s="53">
        <v>966.17838711856098</v>
      </c>
      <c r="N6" s="53">
        <v>849.62715268957083</v>
      </c>
      <c r="O6" s="53">
        <v>1043.1192998222955</v>
      </c>
      <c r="P6" s="53">
        <v>1307.4255832767906</v>
      </c>
      <c r="Q6" s="53">
        <v>1466.2943196928345</v>
      </c>
      <c r="R6" s="53">
        <v>1358.7195250792802</v>
      </c>
      <c r="S6" s="53">
        <v>1249.7198987489899</v>
      </c>
      <c r="T6" s="53">
        <v>1172.4940197019082</v>
      </c>
      <c r="U6" s="53">
        <v>1438.3676180448126</v>
      </c>
      <c r="V6" s="53">
        <v>1199.8507886632362</v>
      </c>
      <c r="W6" s="53">
        <v>1065.4891577750482</v>
      </c>
      <c r="X6" s="53">
        <v>1062.2120448265555</v>
      </c>
      <c r="Y6" s="53">
        <v>665.82386123064975</v>
      </c>
      <c r="Z6" s="53">
        <v>1349.8855684355181</v>
      </c>
    </row>
    <row r="7" spans="1:26">
      <c r="A7" s="5"/>
      <c r="B7" s="5" t="s">
        <v>13</v>
      </c>
      <c r="C7" s="53">
        <v>1557.6742515918493</v>
      </c>
      <c r="D7" s="53">
        <v>958.67642618186596</v>
      </c>
      <c r="E7" s="53">
        <v>958.39652065597329</v>
      </c>
      <c r="F7" s="53">
        <v>992.40504205191405</v>
      </c>
      <c r="G7" s="53">
        <v>1061.5417069473654</v>
      </c>
      <c r="H7" s="53">
        <v>916.55064453504235</v>
      </c>
      <c r="I7" s="53">
        <v>1188.338910176675</v>
      </c>
      <c r="J7" s="53">
        <v>885.34117839802695</v>
      </c>
      <c r="K7" s="53">
        <v>987.9265536376339</v>
      </c>
      <c r="L7" s="53">
        <v>1048.3861472304172</v>
      </c>
      <c r="M7" s="53">
        <v>670.37373451257486</v>
      </c>
      <c r="N7" s="53">
        <v>925.78752688949533</v>
      </c>
      <c r="O7" s="53">
        <v>1248.518598243566</v>
      </c>
      <c r="P7" s="53">
        <v>1493.4359333995169</v>
      </c>
      <c r="Q7" s="53">
        <v>1623.5920029395368</v>
      </c>
      <c r="R7" s="53">
        <v>1488.6775394593442</v>
      </c>
      <c r="S7" s="53">
        <v>1378.5347150206394</v>
      </c>
      <c r="T7" s="53">
        <v>1304.6396561850152</v>
      </c>
      <c r="U7" s="53">
        <v>1723.9381339720037</v>
      </c>
      <c r="V7" s="53">
        <v>1459.1475064776839</v>
      </c>
      <c r="W7" s="53">
        <v>1094.7105117656286</v>
      </c>
      <c r="X7" s="53">
        <v>1180.9214137405233</v>
      </c>
      <c r="Y7" s="53">
        <v>1567.4709449980874</v>
      </c>
      <c r="Z7" s="53">
        <v>1753.8880252425029</v>
      </c>
    </row>
    <row r="8" spans="1:26">
      <c r="A8" s="5"/>
      <c r="B8" s="5" t="s">
        <v>12</v>
      </c>
      <c r="C8" s="53">
        <v>943.6986881342076</v>
      </c>
      <c r="D8" s="53">
        <v>846.85060301394185</v>
      </c>
      <c r="E8" s="53">
        <v>1071.7145243528323</v>
      </c>
      <c r="F8" s="53">
        <v>767.79094169127563</v>
      </c>
      <c r="G8" s="53">
        <v>919.52467630670003</v>
      </c>
      <c r="H8" s="53">
        <v>775.08875658259899</v>
      </c>
      <c r="I8" s="53">
        <v>925.45415090590029</v>
      </c>
      <c r="J8" s="53">
        <v>782.5386092841577</v>
      </c>
      <c r="K8" s="53">
        <v>828.91014140610605</v>
      </c>
      <c r="L8" s="53">
        <v>827.69383892421877</v>
      </c>
      <c r="M8" s="53">
        <v>658.32371832143065</v>
      </c>
      <c r="N8" s="53">
        <v>902.95255499098755</v>
      </c>
      <c r="O8" s="53">
        <v>1064.4167094615093</v>
      </c>
      <c r="P8" s="53">
        <v>1243.9733633501028</v>
      </c>
      <c r="Q8" s="53">
        <v>1151.2302991062061</v>
      </c>
      <c r="R8" s="53">
        <v>1251.4232160516617</v>
      </c>
      <c r="S8" s="53">
        <v>1314.3668694893229</v>
      </c>
      <c r="T8" s="53">
        <v>1059.3994617237247</v>
      </c>
      <c r="U8" s="53">
        <v>1273.1646229153948</v>
      </c>
      <c r="V8" s="53">
        <v>1146.2130513684215</v>
      </c>
      <c r="W8" s="53">
        <v>999.19248887030994</v>
      </c>
      <c r="X8" s="53">
        <v>1091.0233262527911</v>
      </c>
      <c r="Y8" s="53">
        <v>1179.3572939998467</v>
      </c>
      <c r="Z8" s="53">
        <v>1354.8089270120713</v>
      </c>
    </row>
    <row r="9" spans="1:26">
      <c r="A9" s="5"/>
      <c r="B9" s="5" t="s">
        <v>11</v>
      </c>
      <c r="C9" s="53">
        <v>1305.8164932758229</v>
      </c>
      <c r="D9" s="53">
        <v>899.03680549496812</v>
      </c>
      <c r="E9" s="53">
        <v>843.89007650576923</v>
      </c>
      <c r="F9" s="53">
        <v>973.92025854345957</v>
      </c>
      <c r="G9" s="53">
        <v>1054.0281385488222</v>
      </c>
      <c r="H9" s="53">
        <v>818.20331063448441</v>
      </c>
      <c r="I9" s="53">
        <v>788.16285563247311</v>
      </c>
      <c r="J9" s="53">
        <v>948.52373861422302</v>
      </c>
      <c r="K9" s="53">
        <v>774.95666526927027</v>
      </c>
      <c r="L9" s="53">
        <v>891.78065694375778</v>
      </c>
      <c r="M9" s="53">
        <v>608.21037156245541</v>
      </c>
      <c r="N9" s="53">
        <v>860.57921817355304</v>
      </c>
      <c r="O9" s="53">
        <v>1096.6942920299393</v>
      </c>
      <c r="P9" s="53">
        <v>1134.4262644962332</v>
      </c>
      <c r="Q9" s="53">
        <v>1375.1852734253941</v>
      </c>
      <c r="R9" s="53">
        <v>1269.6808734907954</v>
      </c>
      <c r="S9" s="53">
        <v>1352.2558440035693</v>
      </c>
      <c r="T9" s="53">
        <v>1156.9203250049859</v>
      </c>
      <c r="U9" s="53">
        <v>1148.2129467435329</v>
      </c>
      <c r="V9" s="53">
        <v>1037.4841198520623</v>
      </c>
      <c r="W9" s="53">
        <v>1000.0423933278169</v>
      </c>
      <c r="X9" s="53">
        <v>861.15971005764982</v>
      </c>
      <c r="Y9" s="53">
        <v>1160.2581533385423</v>
      </c>
      <c r="Z9" s="53">
        <v>1347.1765400177221</v>
      </c>
    </row>
    <row r="10" spans="1:26">
      <c r="A10" s="5"/>
      <c r="B10" s="5" t="s">
        <v>18</v>
      </c>
      <c r="C10" s="53">
        <v>1590.9576267372533</v>
      </c>
      <c r="D10" s="53">
        <v>1087.6629867301922</v>
      </c>
      <c r="E10" s="53">
        <v>1082.1973435807943</v>
      </c>
      <c r="F10" s="53">
        <v>969.08889507241997</v>
      </c>
      <c r="G10" s="53">
        <v>990.34417398674532</v>
      </c>
      <c r="H10" s="53">
        <v>847.93380526076544</v>
      </c>
      <c r="I10" s="53">
        <v>862.81250050079313</v>
      </c>
      <c r="J10" s="53">
        <v>522.12074418832094</v>
      </c>
      <c r="K10" s="53">
        <v>1074.6061725399638</v>
      </c>
      <c r="L10" s="53">
        <v>884.52324967756829</v>
      </c>
      <c r="M10" s="53">
        <v>939.93879827563092</v>
      </c>
      <c r="N10" s="53">
        <v>888.77430546043331</v>
      </c>
      <c r="O10" s="53">
        <v>1156.2871729392998</v>
      </c>
      <c r="P10" s="53">
        <v>1436.4013843459445</v>
      </c>
      <c r="Q10" s="53">
        <v>1738.2263449293648</v>
      </c>
      <c r="R10" s="53">
        <v>1723.6512965309703</v>
      </c>
      <c r="S10" s="53">
        <v>1316.6127053216396</v>
      </c>
      <c r="T10" s="53">
        <v>967.72248428507055</v>
      </c>
      <c r="U10" s="53">
        <v>1743.9956349203956</v>
      </c>
      <c r="V10" s="53">
        <v>1541.6150149718555</v>
      </c>
      <c r="W10" s="53">
        <v>920.20175356947152</v>
      </c>
      <c r="X10" s="53">
        <v>1084.6265183138601</v>
      </c>
      <c r="Y10" s="53">
        <v>779.91691273492415</v>
      </c>
      <c r="Z10" s="53">
        <v>1573.64975676416</v>
      </c>
    </row>
    <row r="11" spans="1:26">
      <c r="A11" s="5"/>
      <c r="B11" s="5" t="s">
        <v>5</v>
      </c>
      <c r="C11" s="53">
        <v>864.00601986886329</v>
      </c>
      <c r="D11" s="53">
        <v>717.13773994277699</v>
      </c>
      <c r="E11" s="53">
        <v>797.58077829708668</v>
      </c>
      <c r="F11" s="53">
        <v>409.70196959858339</v>
      </c>
      <c r="G11" s="53">
        <v>608.65910802340102</v>
      </c>
      <c r="H11" s="53">
        <v>507.34866764054743</v>
      </c>
      <c r="I11" s="53">
        <v>533.79132975305333</v>
      </c>
      <c r="J11" s="53">
        <v>369.40080384880054</v>
      </c>
      <c r="K11" s="53">
        <v>426.9056292862378</v>
      </c>
      <c r="L11" s="53">
        <v>540.80022814431993</v>
      </c>
      <c r="M11" s="53">
        <v>738.80160769760107</v>
      </c>
      <c r="N11" s="53">
        <v>669.19050322070336</v>
      </c>
      <c r="O11" s="53">
        <v>607.0661765708403</v>
      </c>
      <c r="P11" s="53">
        <v>1249.973310824294</v>
      </c>
      <c r="Q11" s="53">
        <v>1280.079715277689</v>
      </c>
      <c r="R11" s="53">
        <v>1407.6735246277924</v>
      </c>
      <c r="S11" s="53">
        <v>990.80336349268612</v>
      </c>
      <c r="T11" s="53">
        <v>1012.4672312475101</v>
      </c>
      <c r="U11" s="53">
        <v>813.03221338692447</v>
      </c>
      <c r="V11" s="53">
        <v>1114.8927236471559</v>
      </c>
      <c r="W11" s="53">
        <v>1051.1754655447326</v>
      </c>
      <c r="X11" s="53">
        <v>1048.4674820753796</v>
      </c>
      <c r="Y11" s="53">
        <v>526.46384507127459</v>
      </c>
      <c r="Z11" s="53">
        <v>784.99661982185796</v>
      </c>
    </row>
    <row r="12" spans="1:26">
      <c r="A12" s="5"/>
      <c r="B12" s="5" t="s">
        <v>4</v>
      </c>
      <c r="C12" s="53">
        <v>1147.9918352634656</v>
      </c>
      <c r="D12" s="53">
        <v>935.76319017213757</v>
      </c>
      <c r="E12" s="53">
        <v>872.76736756577804</v>
      </c>
      <c r="F12" s="53">
        <v>1105.6378477344326</v>
      </c>
      <c r="G12" s="53">
        <v>767.26465494833133</v>
      </c>
      <c r="H12" s="53">
        <v>888.51632321736793</v>
      </c>
      <c r="I12" s="53">
        <v>782.09619570759548</v>
      </c>
      <c r="J12" s="53">
        <v>498.61499397897728</v>
      </c>
      <c r="K12" s="53">
        <v>906.55881609977189</v>
      </c>
      <c r="L12" s="53">
        <v>867.72158565798713</v>
      </c>
      <c r="M12" s="53">
        <v>919.40262459233054</v>
      </c>
      <c r="N12" s="53">
        <v>993.86613335276047</v>
      </c>
      <c r="O12" s="53">
        <v>1097.8398211496649</v>
      </c>
      <c r="P12" s="53">
        <v>1344.0128172570405</v>
      </c>
      <c r="Q12" s="53">
        <v>1475.2031468596053</v>
      </c>
      <c r="R12" s="53">
        <v>1442.7878206640999</v>
      </c>
      <c r="S12" s="53">
        <v>1444.0110405205339</v>
      </c>
      <c r="T12" s="53">
        <v>1442.1762107358827</v>
      </c>
      <c r="U12" s="53">
        <v>1358.2327480880879</v>
      </c>
      <c r="V12" s="53">
        <v>1312.514905953861</v>
      </c>
      <c r="W12" s="53">
        <v>1127.5029026681932</v>
      </c>
      <c r="X12" s="53">
        <v>1106.8610675908667</v>
      </c>
      <c r="Y12" s="53">
        <v>796.46902902069689</v>
      </c>
      <c r="Z12" s="53">
        <v>1181.3245763512966</v>
      </c>
    </row>
    <row r="13" spans="1:26">
      <c r="A13" s="5"/>
      <c r="B13" s="5" t="s">
        <v>3</v>
      </c>
      <c r="C13" s="53">
        <v>1495.7822030759544</v>
      </c>
      <c r="D13" s="53">
        <v>1202.2246990496733</v>
      </c>
      <c r="E13" s="53">
        <v>886.70451558623165</v>
      </c>
      <c r="F13" s="53">
        <v>868.91783857726307</v>
      </c>
      <c r="G13" s="53">
        <v>868.76317182066339</v>
      </c>
      <c r="H13" s="53">
        <v>1142.2139974889797</v>
      </c>
      <c r="I13" s="53">
        <v>1002.0859160096276</v>
      </c>
      <c r="J13" s="53">
        <v>947.48855092992437</v>
      </c>
      <c r="K13" s="53">
        <v>840.30448860631384</v>
      </c>
      <c r="L13" s="53">
        <v>983.83523873085994</v>
      </c>
      <c r="M13" s="53">
        <v>624.08036287989626</v>
      </c>
      <c r="N13" s="53">
        <v>864.58716939247086</v>
      </c>
      <c r="O13" s="53">
        <v>1107.4139772540416</v>
      </c>
      <c r="P13" s="53">
        <v>1413.1901550517005</v>
      </c>
      <c r="Q13" s="53">
        <v>1624.6196113235264</v>
      </c>
      <c r="R13" s="53">
        <v>1558.2675727422438</v>
      </c>
      <c r="S13" s="53">
        <v>1548.0595668066619</v>
      </c>
      <c r="T13" s="53">
        <v>1517.7448825131157</v>
      </c>
      <c r="U13" s="53">
        <v>1506.144875768136</v>
      </c>
      <c r="V13" s="53">
        <v>1163.8673434129416</v>
      </c>
      <c r="W13" s="53">
        <v>1170.3633471901301</v>
      </c>
      <c r="X13" s="53">
        <v>996.98191304183661</v>
      </c>
      <c r="Y13" s="53">
        <v>1309.2540946166841</v>
      </c>
      <c r="Z13" s="53">
        <v>1628.3316134819197</v>
      </c>
    </row>
    <row r="14" spans="1:26">
      <c r="A14" s="5"/>
      <c r="B14" s="5" t="s">
        <v>2</v>
      </c>
      <c r="C14" s="53">
        <v>1153.6849095199648</v>
      </c>
      <c r="D14" s="53">
        <v>1046.1263995469039</v>
      </c>
      <c r="E14" s="53">
        <v>1240.9648723898244</v>
      </c>
      <c r="F14" s="53">
        <v>971.86307164193715</v>
      </c>
      <c r="G14" s="53">
        <v>1001.732823456112</v>
      </c>
      <c r="H14" s="53">
        <v>1109.1543162190162</v>
      </c>
      <c r="I14" s="53">
        <v>956.79117852469301</v>
      </c>
      <c r="J14" s="53">
        <v>990.7714466435707</v>
      </c>
      <c r="K14" s="53">
        <v>938.97894120431351</v>
      </c>
      <c r="L14" s="53">
        <v>994.60792852795998</v>
      </c>
      <c r="M14" s="53">
        <v>742.35924462935509</v>
      </c>
      <c r="N14" s="53">
        <v>1064.8977573383809</v>
      </c>
      <c r="O14" s="53">
        <v>1150.6705308965161</v>
      </c>
      <c r="P14" s="53">
        <v>1427.0342437827117</v>
      </c>
      <c r="Q14" s="53">
        <v>1683.5304611961769</v>
      </c>
      <c r="R14" s="53">
        <v>1758.4788751519275</v>
      </c>
      <c r="S14" s="53">
        <v>1692.9846486969939</v>
      </c>
      <c r="T14" s="53">
        <v>1673.8022392750463</v>
      </c>
      <c r="U14" s="53">
        <v>1640.9181088374226</v>
      </c>
      <c r="V14" s="53">
        <v>1490.1991776649807</v>
      </c>
      <c r="W14" s="53">
        <v>1384.284874213801</v>
      </c>
      <c r="X14" s="53">
        <v>1276.5893470305834</v>
      </c>
      <c r="Y14" s="53">
        <v>1285.9065173212432</v>
      </c>
      <c r="Z14" s="53">
        <v>1573.5056414402943</v>
      </c>
    </row>
    <row r="15" spans="1:26">
      <c r="A15" s="5"/>
      <c r="B15" s="5" t="s">
        <v>1</v>
      </c>
      <c r="C15" s="53">
        <v>1559.3502400384421</v>
      </c>
      <c r="D15" s="53">
        <v>1318.8434335258671</v>
      </c>
      <c r="E15" s="53">
        <v>809.52580404296828</v>
      </c>
      <c r="F15" s="53">
        <v>1064.1072854061181</v>
      </c>
      <c r="G15" s="53">
        <v>904.33652583860032</v>
      </c>
      <c r="H15" s="53">
        <v>962.0272260502984</v>
      </c>
      <c r="I15" s="53">
        <v>806.27780215437394</v>
      </c>
      <c r="J15" s="53">
        <v>944.39521579792972</v>
      </c>
      <c r="K15" s="53">
        <v>915.31786555718099</v>
      </c>
      <c r="L15" s="53">
        <v>808.28846999017037</v>
      </c>
      <c r="M15" s="53">
        <v>647.74437663965432</v>
      </c>
      <c r="N15" s="53">
        <v>693.52573659317329</v>
      </c>
      <c r="O15" s="53">
        <v>942.84854823193245</v>
      </c>
      <c r="P15" s="53">
        <v>1371.5847975263741</v>
      </c>
      <c r="Q15" s="53">
        <v>1461.4461831108151</v>
      </c>
      <c r="R15" s="53">
        <v>1449.6915096092359</v>
      </c>
      <c r="S15" s="53">
        <v>1481.3981947121802</v>
      </c>
      <c r="T15" s="53">
        <v>1593.9955935167809</v>
      </c>
      <c r="U15" s="53">
        <v>1595.6969278393776</v>
      </c>
      <c r="V15" s="53">
        <v>1564.1449094930335</v>
      </c>
      <c r="W15" s="53">
        <v>1538.3155611408793</v>
      </c>
      <c r="X15" s="53">
        <v>1598.4809294581728</v>
      </c>
      <c r="Y15" s="53">
        <v>1392.6194764239369</v>
      </c>
      <c r="Z15" s="53">
        <v>1329.2061062180489</v>
      </c>
    </row>
    <row r="16" spans="1:26">
      <c r="A16" s="5" t="s">
        <v>23</v>
      </c>
      <c r="B16" s="5" t="s">
        <v>20</v>
      </c>
      <c r="C16" s="53">
        <v>1177.0781392206197</v>
      </c>
      <c r="D16" s="53">
        <v>955.62697024095723</v>
      </c>
      <c r="E16" s="53">
        <v>1030.0802149946658</v>
      </c>
      <c r="F16" s="53">
        <v>881.11388184089128</v>
      </c>
      <c r="G16" s="53">
        <v>1034.7311739870827</v>
      </c>
      <c r="H16" s="53">
        <v>849.43519999142939</v>
      </c>
      <c r="I16" s="53">
        <v>922.13564774735767</v>
      </c>
      <c r="J16" s="53">
        <v>703.07722828003273</v>
      </c>
      <c r="K16" s="53">
        <v>908.39102201978051</v>
      </c>
      <c r="L16" s="53">
        <v>896.07661563968759</v>
      </c>
      <c r="M16" s="53">
        <v>802.75687997778266</v>
      </c>
      <c r="N16" s="53">
        <v>929.54915060463236</v>
      </c>
      <c r="O16" s="53">
        <v>1102.4103052928776</v>
      </c>
      <c r="P16" s="53">
        <v>1341.3726868897186</v>
      </c>
      <c r="Q16" s="53">
        <v>1499.5642596916796</v>
      </c>
      <c r="R16" s="53">
        <v>1468.6153280493247</v>
      </c>
      <c r="S16" s="53">
        <v>1448.6884306929053</v>
      </c>
      <c r="T16" s="53">
        <v>1364.1515511630553</v>
      </c>
      <c r="U16" s="53">
        <v>1476.0361278194175</v>
      </c>
      <c r="V16" s="53">
        <v>1353.3154001856494</v>
      </c>
      <c r="W16" s="53">
        <v>1150.3693759184002</v>
      </c>
      <c r="X16" s="53">
        <v>1180.8946486242987</v>
      </c>
      <c r="Y16" s="53">
        <v>1024.6772982755449</v>
      </c>
      <c r="Z16" s="53">
        <v>1421.8464990036673</v>
      </c>
    </row>
    <row r="17" spans="1:26">
      <c r="A17" s="5"/>
      <c r="B17" s="5" t="s">
        <v>21</v>
      </c>
      <c r="C17" s="53">
        <v>1301.9621390839907</v>
      </c>
      <c r="D17" s="53">
        <v>1051.2930748279252</v>
      </c>
      <c r="E17" s="53">
        <v>948.29011357711386</v>
      </c>
      <c r="F17" s="53">
        <v>898.21948467179243</v>
      </c>
      <c r="G17" s="53">
        <v>856.85007634564226</v>
      </c>
      <c r="H17" s="53">
        <v>909.5323893128292</v>
      </c>
      <c r="I17" s="53">
        <v>823.97582044168939</v>
      </c>
      <c r="J17" s="53">
        <v>712.13195923125386</v>
      </c>
      <c r="K17" s="53">
        <v>850.4453188822971</v>
      </c>
      <c r="L17" s="53">
        <v>846.62945012147759</v>
      </c>
      <c r="M17" s="53">
        <v>768.72116911907813</v>
      </c>
      <c r="N17" s="53">
        <v>862.47360089298706</v>
      </c>
      <c r="O17" s="53">
        <v>1010.354371173716</v>
      </c>
      <c r="P17" s="53">
        <v>1373.6994514646776</v>
      </c>
      <c r="Q17" s="53">
        <v>1543.8509104495295</v>
      </c>
      <c r="R17" s="53">
        <v>1556.7584332210447</v>
      </c>
      <c r="S17" s="53">
        <v>1412.3115865917825</v>
      </c>
      <c r="T17" s="53">
        <v>1367.9847735955675</v>
      </c>
      <c r="U17" s="53">
        <v>1443.0034181400572</v>
      </c>
      <c r="V17" s="53">
        <v>1364.5390125239712</v>
      </c>
      <c r="W17" s="53">
        <v>1198.6406507212014</v>
      </c>
      <c r="X17" s="53">
        <v>1185.3345429184499</v>
      </c>
      <c r="Y17" s="53">
        <v>1015.1049791981267</v>
      </c>
      <c r="Z17" s="53">
        <v>1345.169052346263</v>
      </c>
    </row>
    <row r="18" spans="1:26">
      <c r="A18" s="5" t="s">
        <v>57</v>
      </c>
      <c r="B18" s="5" t="s">
        <v>20</v>
      </c>
      <c r="C18" s="53">
        <v>104.20536527143972</v>
      </c>
      <c r="D18" s="53">
        <v>67.453357891242149</v>
      </c>
      <c r="E18" s="53">
        <v>48.839664192698699</v>
      </c>
      <c r="F18" s="53">
        <v>42.097065021056288</v>
      </c>
      <c r="G18" s="53">
        <v>50.100914900069121</v>
      </c>
      <c r="H18" s="53">
        <v>32.959793603123714</v>
      </c>
      <c r="I18" s="53">
        <v>57.959962045672299</v>
      </c>
      <c r="J18" s="53">
        <v>79.994751548876536</v>
      </c>
      <c r="K18" s="53">
        <v>35.792255836282195</v>
      </c>
      <c r="L18" s="53">
        <v>42.836825834228229</v>
      </c>
      <c r="M18" s="53">
        <v>70.899592027719947</v>
      </c>
      <c r="N18" s="53">
        <v>30.848777307304307</v>
      </c>
      <c r="O18" s="53">
        <v>30.235983394307002</v>
      </c>
      <c r="P18" s="53">
        <v>58.959313731610763</v>
      </c>
      <c r="Q18" s="53">
        <v>86.920141534390467</v>
      </c>
      <c r="R18" s="53">
        <v>87.073068330336568</v>
      </c>
      <c r="S18" s="53">
        <v>81.379886159724407</v>
      </c>
      <c r="T18" s="53">
        <v>125.29672832070924</v>
      </c>
      <c r="U18" s="53">
        <v>93.605922062531874</v>
      </c>
      <c r="V18" s="53">
        <v>112.92950636514743</v>
      </c>
      <c r="W18" s="53">
        <v>113.06213435552594</v>
      </c>
      <c r="X18" s="53">
        <v>99.537530746375637</v>
      </c>
      <c r="Y18" s="53">
        <v>140.06854855031912</v>
      </c>
      <c r="Z18" s="53">
        <v>79.868607453260239</v>
      </c>
    </row>
    <row r="19" spans="1:26">
      <c r="A19" s="5"/>
      <c r="B19" s="5" t="s">
        <v>21</v>
      </c>
      <c r="C19" s="53">
        <v>119.00025171212559</v>
      </c>
      <c r="D19" s="53">
        <v>85.774890796712015</v>
      </c>
      <c r="E19" s="53">
        <v>71.892273363081543</v>
      </c>
      <c r="F19" s="53">
        <v>103.35939563767624</v>
      </c>
      <c r="G19" s="53">
        <v>60.781815736890145</v>
      </c>
      <c r="H19" s="53">
        <v>93.582968346950096</v>
      </c>
      <c r="I19" s="53">
        <v>67.613010251809456</v>
      </c>
      <c r="J19" s="53">
        <v>113.45150369427996</v>
      </c>
      <c r="K19" s="53">
        <v>90.357100362554746</v>
      </c>
      <c r="L19" s="53">
        <v>67.726267798713337</v>
      </c>
      <c r="M19" s="53">
        <v>54.51814863697949</v>
      </c>
      <c r="N19" s="53">
        <v>64.50774310851628</v>
      </c>
      <c r="O19" s="53">
        <v>86.652117196208451</v>
      </c>
      <c r="P19" s="53">
        <v>28.594623048208231</v>
      </c>
      <c r="Q19" s="53">
        <v>69.496778679046898</v>
      </c>
      <c r="R19" s="53">
        <v>61.974612718228187</v>
      </c>
      <c r="S19" s="53">
        <v>98.287020971135675</v>
      </c>
      <c r="T19" s="53">
        <v>123.71207105820396</v>
      </c>
      <c r="U19" s="53">
        <v>136.76238228536425</v>
      </c>
      <c r="V19" s="53">
        <v>80.059935433649244</v>
      </c>
      <c r="W19" s="53">
        <v>92.191324223781024</v>
      </c>
      <c r="X19" s="53">
        <v>91.200671426508194</v>
      </c>
      <c r="Y19" s="53">
        <v>146.54460459128526</v>
      </c>
      <c r="Z19" s="53">
        <v>132.3398464009438</v>
      </c>
    </row>
    <row r="20" spans="1:26">
      <c r="A20" s="2" t="s">
        <v>616</v>
      </c>
      <c r="B20" s="2" t="s">
        <v>617</v>
      </c>
      <c r="C20" s="48">
        <f>FTEST(C4:C9,C10:C15)</f>
        <v>0.77787776680949361</v>
      </c>
      <c r="D20" s="48">
        <f t="shared" ref="D20:Z20" si="0">FTEST(D4:D9,D10:D15)</f>
        <v>0.61077625756156639</v>
      </c>
      <c r="E20" s="48">
        <f t="shared" si="0"/>
        <v>0.41608107912113473</v>
      </c>
      <c r="F20" s="48">
        <f t="shared" si="0"/>
        <v>7.0675297971808784E-2</v>
      </c>
      <c r="G20" s="48">
        <f t="shared" si="0"/>
        <v>0.68182130332216062</v>
      </c>
      <c r="H20" s="48">
        <f t="shared" si="0"/>
        <v>3.8871193903719119E-2</v>
      </c>
      <c r="I20" s="48">
        <f t="shared" si="0"/>
        <v>0.74354931003904934</v>
      </c>
      <c r="J20" s="48">
        <f t="shared" si="0"/>
        <v>0.46143849585432717</v>
      </c>
      <c r="K20" s="48">
        <f t="shared" si="0"/>
        <v>6.319726951612481E-2</v>
      </c>
      <c r="L20" s="48">
        <f t="shared" si="0"/>
        <v>0.33743926042780265</v>
      </c>
      <c r="M20" s="48">
        <f t="shared" si="0"/>
        <v>0.57820048254096068</v>
      </c>
      <c r="N20" s="48">
        <f t="shared" si="0"/>
        <v>0.1312071733100684</v>
      </c>
      <c r="O20" s="48">
        <f t="shared" si="0"/>
        <v>3.7371341247159379E-2</v>
      </c>
      <c r="P20" s="48">
        <f t="shared" si="0"/>
        <v>0.13818063294078239</v>
      </c>
      <c r="Q20" s="48">
        <f t="shared" si="0"/>
        <v>0.63540881390644288</v>
      </c>
      <c r="R20" s="48">
        <f t="shared" si="0"/>
        <v>0.47335216153394549</v>
      </c>
      <c r="S20" s="48">
        <f t="shared" si="0"/>
        <v>0.68877928907877339</v>
      </c>
      <c r="T20" s="48">
        <f t="shared" si="0"/>
        <v>0.97839537465217885</v>
      </c>
      <c r="U20" s="48">
        <f t="shared" si="0"/>
        <v>0.42495287677103533</v>
      </c>
      <c r="V20" s="48">
        <f t="shared" si="0"/>
        <v>0.46829921905490823</v>
      </c>
      <c r="W20" s="48">
        <f t="shared" si="0"/>
        <v>0.66516796932085809</v>
      </c>
      <c r="X20" s="48">
        <f t="shared" si="0"/>
        <v>0.85244278947906349</v>
      </c>
      <c r="Y20" s="48">
        <f t="shared" si="0"/>
        <v>0.92340003379901436</v>
      </c>
      <c r="Z20" s="48">
        <f t="shared" si="0"/>
        <v>0.29187675249276096</v>
      </c>
    </row>
    <row r="21" spans="1:26">
      <c r="A21" s="2" t="s">
        <v>618</v>
      </c>
      <c r="B21" s="2" t="s">
        <v>617</v>
      </c>
      <c r="C21" s="54">
        <v>0.4481219716610072</v>
      </c>
      <c r="D21" s="54">
        <v>0.4012190724976481</v>
      </c>
      <c r="E21" s="54">
        <v>0.36885049059281871</v>
      </c>
      <c r="F21" s="54">
        <v>0.88123308759288665</v>
      </c>
      <c r="G21" s="54">
        <v>4.7508100774520293E-2</v>
      </c>
      <c r="H21" s="79"/>
      <c r="I21" s="54">
        <v>0.29618099530715147</v>
      </c>
      <c r="J21" s="54">
        <v>0.94927849647933482</v>
      </c>
      <c r="K21" s="54">
        <v>0.56427762061118503</v>
      </c>
      <c r="L21" s="54">
        <v>0.55099955766056952</v>
      </c>
      <c r="M21" s="54">
        <v>0.71149233515558419</v>
      </c>
      <c r="N21" s="54">
        <v>0.37031678008578817</v>
      </c>
      <c r="O21" s="79"/>
      <c r="P21" s="54">
        <v>0.63243235532227338</v>
      </c>
      <c r="Q21" s="54">
        <v>0.69903143996190997</v>
      </c>
      <c r="R21" s="54">
        <v>0.42876430920068687</v>
      </c>
      <c r="S21" s="54">
        <v>0.78140439549581098</v>
      </c>
      <c r="T21" s="54">
        <v>0.98305980589807673</v>
      </c>
      <c r="U21" s="54">
        <v>0.8460085070628075</v>
      </c>
      <c r="V21" s="54">
        <v>0.93697944508048803</v>
      </c>
      <c r="W21" s="54">
        <v>0.74755869851510581</v>
      </c>
      <c r="X21" s="54">
        <v>0.97441119696958689</v>
      </c>
      <c r="Y21" s="54">
        <v>0.96326768441602595</v>
      </c>
      <c r="Z21" s="54">
        <v>0.63057350590642192</v>
      </c>
    </row>
    <row r="22" spans="1:26">
      <c r="A22" s="2" t="s">
        <v>619</v>
      </c>
      <c r="B22" s="2" t="s">
        <v>617</v>
      </c>
      <c r="C22" s="79"/>
      <c r="D22" s="79"/>
      <c r="E22" s="79"/>
      <c r="F22" s="79"/>
      <c r="G22" s="79"/>
      <c r="H22" s="54">
        <f>TTEST(H4:H9,H10:H15,2,3)</f>
        <v>0.56613382318024541</v>
      </c>
      <c r="I22" s="79"/>
      <c r="J22" s="79"/>
      <c r="K22" s="79"/>
      <c r="L22" s="79"/>
      <c r="M22" s="79"/>
      <c r="N22" s="79"/>
      <c r="O22" s="54">
        <f>TTEST(O4:O9,O10:O15,2,3)</f>
        <v>0.35336488624254075</v>
      </c>
      <c r="P22" s="79"/>
      <c r="Q22" s="79"/>
      <c r="R22" s="79"/>
      <c r="S22" s="79"/>
      <c r="T22" s="79"/>
      <c r="U22" s="79"/>
      <c r="V22" s="79"/>
      <c r="W22" s="79"/>
      <c r="X22" s="79"/>
      <c r="Y22" s="79"/>
      <c r="Z22" s="79"/>
    </row>
  </sheetData>
  <phoneticPr fontId="1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3B47C-1CA1-4FD2-B29A-A706F078F1FA}">
  <dimension ref="A1:Z22"/>
  <sheetViews>
    <sheetView zoomScaleNormal="100" workbookViewId="0">
      <selection activeCell="L27" sqref="L27"/>
    </sheetView>
  </sheetViews>
  <sheetFormatPr defaultColWidth="9.125" defaultRowHeight="14.25"/>
  <cols>
    <col min="1" max="1" width="12.875" style="4" customWidth="1"/>
    <col min="2" max="2" width="9.125" style="4"/>
    <col min="3" max="26" width="6.625" style="4" bestFit="1" customWidth="1"/>
    <col min="27" max="16384" width="9.125" style="4"/>
  </cols>
  <sheetData>
    <row r="1" spans="1:26" ht="20.25">
      <c r="A1" s="6" t="s">
        <v>147</v>
      </c>
    </row>
    <row r="2" spans="1:26">
      <c r="A2" s="4" t="s">
        <v>146</v>
      </c>
    </row>
    <row r="3" spans="1:26">
      <c r="A3" s="5"/>
      <c r="B3" s="5" t="s">
        <v>141</v>
      </c>
      <c r="C3" s="5" t="s">
        <v>140</v>
      </c>
      <c r="D3" s="5" t="s">
        <v>139</v>
      </c>
      <c r="E3" s="5" t="s">
        <v>138</v>
      </c>
      <c r="F3" s="5" t="s">
        <v>137</v>
      </c>
      <c r="G3" s="5" t="s">
        <v>136</v>
      </c>
      <c r="H3" s="5" t="s">
        <v>135</v>
      </c>
      <c r="I3" s="5" t="s">
        <v>134</v>
      </c>
      <c r="J3" s="5" t="s">
        <v>133</v>
      </c>
      <c r="K3" s="5" t="s">
        <v>132</v>
      </c>
      <c r="L3" s="5" t="s">
        <v>131</v>
      </c>
      <c r="M3" s="5" t="s">
        <v>130</v>
      </c>
      <c r="N3" s="5" t="s">
        <v>129</v>
      </c>
      <c r="O3" s="5" t="s">
        <v>128</v>
      </c>
      <c r="P3" s="5" t="s">
        <v>127</v>
      </c>
      <c r="Q3" s="5" t="s">
        <v>126</v>
      </c>
      <c r="R3" s="5" t="s">
        <v>125</v>
      </c>
      <c r="S3" s="5" t="s">
        <v>124</v>
      </c>
      <c r="T3" s="5" t="s">
        <v>123</v>
      </c>
      <c r="U3" s="5" t="s">
        <v>122</v>
      </c>
      <c r="V3" s="5" t="s">
        <v>121</v>
      </c>
      <c r="W3" s="5" t="s">
        <v>120</v>
      </c>
      <c r="X3" s="5" t="s">
        <v>119</v>
      </c>
      <c r="Y3" s="5" t="s">
        <v>118</v>
      </c>
      <c r="Z3" s="5" t="s">
        <v>117</v>
      </c>
    </row>
    <row r="4" spans="1:26">
      <c r="A4" s="5"/>
      <c r="B4" s="5" t="s">
        <v>17</v>
      </c>
      <c r="C4" s="51">
        <v>0.8572727272727273</v>
      </c>
      <c r="D4" s="51">
        <v>0.86181818181818171</v>
      </c>
      <c r="E4" s="51">
        <v>0.84272727272727266</v>
      </c>
      <c r="F4" s="51">
        <v>0.8418181818181818</v>
      </c>
      <c r="G4" s="51">
        <v>0.86363636363636342</v>
      </c>
      <c r="H4" s="51">
        <v>0.8318181818181819</v>
      </c>
      <c r="I4" s="51">
        <v>0.84299999999999997</v>
      </c>
      <c r="J4" s="51">
        <v>0.83285714285714285</v>
      </c>
      <c r="K4" s="51">
        <v>0.8518181818181817</v>
      </c>
      <c r="L4" s="51">
        <v>0.84363636363636363</v>
      </c>
      <c r="M4" s="51">
        <v>0.84909090909090923</v>
      </c>
      <c r="N4" s="51">
        <v>0.8572727272727273</v>
      </c>
      <c r="O4" s="51">
        <v>0.85090909090909084</v>
      </c>
      <c r="P4" s="51">
        <v>0.87727272727272732</v>
      </c>
      <c r="Q4" s="51">
        <v>0.89363636363636378</v>
      </c>
      <c r="R4" s="51">
        <v>0.88727272727272744</v>
      </c>
      <c r="S4" s="51">
        <v>0.86999999999999988</v>
      </c>
      <c r="T4" s="51">
        <v>0.86272727272727279</v>
      </c>
      <c r="U4" s="51">
        <v>0.83272727272727276</v>
      </c>
      <c r="V4" s="51">
        <v>0.86363636363636365</v>
      </c>
      <c r="W4" s="51">
        <v>0.84090909090909094</v>
      </c>
      <c r="X4" s="51">
        <v>0.79727272727272724</v>
      </c>
      <c r="Y4" s="51">
        <v>0.80714285714285705</v>
      </c>
      <c r="Z4" s="51">
        <v>0.81181818181818177</v>
      </c>
    </row>
    <row r="5" spans="1:26">
      <c r="A5" s="5"/>
      <c r="B5" s="5" t="s">
        <v>15</v>
      </c>
      <c r="C5" s="51">
        <v>0.83272727272727276</v>
      </c>
      <c r="D5" s="51">
        <v>0.75</v>
      </c>
      <c r="E5" s="51">
        <v>0.78545454545454552</v>
      </c>
      <c r="F5" s="51">
        <v>0.76181818181818184</v>
      </c>
      <c r="G5" s="51">
        <v>0.76090909090909087</v>
      </c>
      <c r="H5" s="51">
        <v>0.78</v>
      </c>
      <c r="I5" s="51">
        <v>0.77400000000000013</v>
      </c>
      <c r="J5" s="51">
        <v>0.78714285714285726</v>
      </c>
      <c r="K5" s="51">
        <v>0.76181818181818184</v>
      </c>
      <c r="L5" s="51">
        <v>0.78909090909090907</v>
      </c>
      <c r="M5" s="51">
        <v>0.80363636363636359</v>
      </c>
      <c r="N5" s="51">
        <v>0.80909090909090908</v>
      </c>
      <c r="O5" s="51">
        <v>0.81</v>
      </c>
      <c r="P5" s="51">
        <v>0.85363636363636353</v>
      </c>
      <c r="Q5" s="51">
        <v>0.87363636363636377</v>
      </c>
      <c r="R5" s="51">
        <v>0.87727272727272732</v>
      </c>
      <c r="S5" s="51">
        <v>0.86090909090909085</v>
      </c>
      <c r="T5" s="51">
        <v>0.86636363636363634</v>
      </c>
      <c r="U5" s="51">
        <v>0.85454545454545439</v>
      </c>
      <c r="V5" s="51">
        <v>0.83090909090909082</v>
      </c>
      <c r="W5" s="51">
        <v>0.76727272727272744</v>
      </c>
      <c r="X5" s="51">
        <v>0.82181818181818178</v>
      </c>
      <c r="Y5" s="51">
        <v>0.82571428571428584</v>
      </c>
      <c r="Z5" s="51">
        <v>0.84818181818181815</v>
      </c>
    </row>
    <row r="6" spans="1:26">
      <c r="A6" s="5"/>
      <c r="B6" s="5" t="s">
        <v>14</v>
      </c>
      <c r="C6" s="51">
        <v>0.79545454545454541</v>
      </c>
      <c r="D6" s="51">
        <v>0.76090909090909087</v>
      </c>
      <c r="E6" s="51">
        <v>0.79999999999999993</v>
      </c>
      <c r="F6" s="51">
        <v>0.75</v>
      </c>
      <c r="G6" s="51">
        <v>0.74909090909090925</v>
      </c>
      <c r="H6" s="51">
        <v>0.71454545454545459</v>
      </c>
      <c r="I6" s="51">
        <v>0.75400000000000011</v>
      </c>
      <c r="J6" s="51">
        <v>0.73142857142857143</v>
      </c>
      <c r="K6" s="51">
        <v>0.77818181818181809</v>
      </c>
      <c r="L6" s="51">
        <v>0.73545454545454547</v>
      </c>
      <c r="M6" s="51">
        <v>0.83272727272727276</v>
      </c>
      <c r="N6" s="51">
        <v>0.81</v>
      </c>
      <c r="O6" s="51">
        <v>0.81090909090909091</v>
      </c>
      <c r="P6" s="51">
        <v>0.82818181818181813</v>
      </c>
      <c r="Q6" s="51">
        <v>0.86181818181818182</v>
      </c>
      <c r="R6" s="51">
        <v>0.8418181818181818</v>
      </c>
      <c r="S6" s="51">
        <v>0.839090909090909</v>
      </c>
      <c r="T6" s="51">
        <v>0.81272727272727263</v>
      </c>
      <c r="U6" s="51">
        <v>0.85818181818181816</v>
      </c>
      <c r="V6" s="51">
        <v>0.8163636363636364</v>
      </c>
      <c r="W6" s="51">
        <v>0.7863636363636366</v>
      </c>
      <c r="X6" s="51">
        <v>0.79454545454545478</v>
      </c>
      <c r="Y6" s="51">
        <v>0.77285714285714291</v>
      </c>
      <c r="Z6" s="51">
        <v>0.84272727272727266</v>
      </c>
    </row>
    <row r="7" spans="1:26">
      <c r="A7" s="5"/>
      <c r="B7" s="5" t="s">
        <v>13</v>
      </c>
      <c r="C7" s="51">
        <v>0.85272727272727267</v>
      </c>
      <c r="D7" s="51">
        <v>0.77909090909090928</v>
      </c>
      <c r="E7" s="51">
        <v>0.76727272727272722</v>
      </c>
      <c r="F7" s="51">
        <v>0.80363636363636382</v>
      </c>
      <c r="G7" s="51">
        <v>0.83000000000000007</v>
      </c>
      <c r="H7" s="51">
        <v>0.79272727272727284</v>
      </c>
      <c r="I7" s="51">
        <v>0.8136363636363636</v>
      </c>
      <c r="J7" s="51">
        <v>0.78363636363636358</v>
      </c>
      <c r="K7" s="51">
        <v>0.78363636363636369</v>
      </c>
      <c r="L7" s="51">
        <v>0.79545454545454541</v>
      </c>
      <c r="M7" s="51">
        <v>0.81750000000000012</v>
      </c>
      <c r="N7" s="51">
        <v>0.85099999999999998</v>
      </c>
      <c r="O7" s="51">
        <v>0.85272727272727267</v>
      </c>
      <c r="P7" s="51">
        <v>0.86545454545454537</v>
      </c>
      <c r="Q7" s="51">
        <v>0.87727272727272732</v>
      </c>
      <c r="R7" s="51">
        <v>0.88090909090909075</v>
      </c>
      <c r="S7" s="51">
        <v>0.87181818181818183</v>
      </c>
      <c r="T7" s="51">
        <v>0.85818181818181816</v>
      </c>
      <c r="U7" s="51">
        <v>0.87272727272727268</v>
      </c>
      <c r="V7" s="51">
        <v>0.84545454545454557</v>
      </c>
      <c r="W7" s="51">
        <v>0.79727272727272736</v>
      </c>
      <c r="X7" s="51">
        <v>0.79727272727272724</v>
      </c>
      <c r="Y7" s="51">
        <v>0.84454545454545449</v>
      </c>
      <c r="Z7" s="51">
        <v>0.87090909090909097</v>
      </c>
    </row>
    <row r="8" spans="1:26">
      <c r="A8" s="5"/>
      <c r="B8" s="5" t="s">
        <v>12</v>
      </c>
      <c r="C8" s="51">
        <v>0.77636363636363626</v>
      </c>
      <c r="D8" s="51">
        <v>0.73909090909090913</v>
      </c>
      <c r="E8" s="51">
        <v>0.76181818181818173</v>
      </c>
      <c r="F8" s="51">
        <v>0.71727272727272728</v>
      </c>
      <c r="G8" s="51">
        <v>0.73090909090909095</v>
      </c>
      <c r="H8" s="51">
        <v>0.71636363636363631</v>
      </c>
      <c r="I8" s="51">
        <v>0.72545454545454546</v>
      </c>
      <c r="J8" s="51">
        <v>0.71545454545454534</v>
      </c>
      <c r="K8" s="51">
        <v>0.71636363636363631</v>
      </c>
      <c r="L8" s="51">
        <v>0.73636363636363633</v>
      </c>
      <c r="M8" s="51">
        <v>0.76250000000000007</v>
      </c>
      <c r="N8" s="51">
        <v>0.78200000000000003</v>
      </c>
      <c r="O8" s="51">
        <v>0.79727272727272724</v>
      </c>
      <c r="P8" s="51">
        <v>0.86181818181818182</v>
      </c>
      <c r="Q8" s="51">
        <v>0.86909090909090903</v>
      </c>
      <c r="R8" s="51">
        <v>0.83636363636363631</v>
      </c>
      <c r="S8" s="51">
        <v>0.86090909090909096</v>
      </c>
      <c r="T8" s="51">
        <v>0.85363636363636364</v>
      </c>
      <c r="U8" s="51">
        <v>0.8372727272727275</v>
      </c>
      <c r="V8" s="51">
        <v>0.84090909090909105</v>
      </c>
      <c r="W8" s="51">
        <v>0.81909090909090909</v>
      </c>
      <c r="X8" s="51">
        <v>0.79181818181818187</v>
      </c>
      <c r="Y8" s="51">
        <v>0.83181818181818168</v>
      </c>
      <c r="Z8" s="51">
        <v>0.87</v>
      </c>
    </row>
    <row r="9" spans="1:26">
      <c r="A9" s="5"/>
      <c r="B9" s="5" t="s">
        <v>11</v>
      </c>
      <c r="C9" s="51">
        <v>0.86818181818181828</v>
      </c>
      <c r="D9" s="51">
        <v>0.83363636363636384</v>
      </c>
      <c r="E9" s="51">
        <v>0.79000000000000015</v>
      </c>
      <c r="F9" s="51">
        <v>0.79000000000000015</v>
      </c>
      <c r="G9" s="51">
        <v>0.82909090909090921</v>
      </c>
      <c r="H9" s="51">
        <v>0.79090909090909089</v>
      </c>
      <c r="I9" s="51">
        <v>0.75181818181818183</v>
      </c>
      <c r="J9" s="51">
        <v>0.77909090909090917</v>
      </c>
      <c r="K9" s="51">
        <v>0.7654545454545455</v>
      </c>
      <c r="L9" s="51">
        <v>0.80818181818181822</v>
      </c>
      <c r="M9" s="51">
        <v>0.81125000000000003</v>
      </c>
      <c r="N9" s="51">
        <v>0.82800000000000007</v>
      </c>
      <c r="O9" s="51">
        <v>0.83272727272727254</v>
      </c>
      <c r="P9" s="51">
        <v>0.84545454545454535</v>
      </c>
      <c r="Q9" s="51">
        <v>0.87636363636363623</v>
      </c>
      <c r="R9" s="51">
        <v>0.88909090909090938</v>
      </c>
      <c r="S9" s="51">
        <v>0.88090909090909086</v>
      </c>
      <c r="T9" s="51">
        <v>0.8490909090909089</v>
      </c>
      <c r="U9" s="51">
        <v>0.82363636363636372</v>
      </c>
      <c r="V9" s="51">
        <v>0.79454545454545455</v>
      </c>
      <c r="W9" s="51">
        <v>0.75909090909090904</v>
      </c>
      <c r="X9" s="51">
        <v>0.7318181818181817</v>
      </c>
      <c r="Y9" s="51">
        <v>0.78999999999999992</v>
      </c>
      <c r="Z9" s="51">
        <v>0.84454545454545449</v>
      </c>
    </row>
    <row r="10" spans="1:26">
      <c r="A10" s="5"/>
      <c r="B10" s="5" t="s">
        <v>18</v>
      </c>
      <c r="C10" s="51">
        <v>0.82636363636363652</v>
      </c>
      <c r="D10" s="51">
        <v>0.75909090909090904</v>
      </c>
      <c r="E10" s="51">
        <v>0.78181818181818175</v>
      </c>
      <c r="F10" s="51">
        <v>0.78727272727272724</v>
      </c>
      <c r="G10" s="51">
        <v>0.80727272727272714</v>
      </c>
      <c r="H10" s="51">
        <v>0.76727272727272722</v>
      </c>
      <c r="I10" s="51">
        <v>0.77299999999999991</v>
      </c>
      <c r="J10" s="51">
        <v>0.74285714285714277</v>
      </c>
      <c r="K10" s="51">
        <v>0.79181818181818187</v>
      </c>
      <c r="L10" s="51">
        <v>0.78999999999999992</v>
      </c>
      <c r="M10" s="51">
        <v>0.79090909090909101</v>
      </c>
      <c r="N10" s="51">
        <v>0.78090909090909089</v>
      </c>
      <c r="O10" s="51">
        <v>0.80363636363636359</v>
      </c>
      <c r="P10" s="51">
        <v>0.84636363636363621</v>
      </c>
      <c r="Q10" s="51">
        <v>0.87454545454545463</v>
      </c>
      <c r="R10" s="51">
        <v>0.89090909090909098</v>
      </c>
      <c r="S10" s="51">
        <v>0.87909090909090892</v>
      </c>
      <c r="T10" s="51">
        <v>0.85454545454545472</v>
      </c>
      <c r="U10" s="51">
        <v>0.88545454545454561</v>
      </c>
      <c r="V10" s="51">
        <v>0.87727272727272709</v>
      </c>
      <c r="W10" s="51">
        <v>0.85727272727272741</v>
      </c>
      <c r="X10" s="51">
        <v>0.839090909090909</v>
      </c>
      <c r="Y10" s="51">
        <v>0.85857142857142854</v>
      </c>
      <c r="Z10" s="51">
        <v>0.88636363636363624</v>
      </c>
    </row>
    <row r="11" spans="1:26">
      <c r="A11" s="5"/>
      <c r="B11" s="5" t="s">
        <v>5</v>
      </c>
      <c r="C11" s="51">
        <v>0.69909090909090887</v>
      </c>
      <c r="D11" s="51">
        <v>0.6936363636363635</v>
      </c>
      <c r="E11" s="51">
        <v>0.69636363636363641</v>
      </c>
      <c r="F11" s="51">
        <v>0.70272727272727276</v>
      </c>
      <c r="G11" s="51">
        <v>0.70363636363636362</v>
      </c>
      <c r="H11" s="51">
        <v>0.68727272727272726</v>
      </c>
      <c r="I11" s="51">
        <v>0.69300000000000006</v>
      </c>
      <c r="J11" s="51">
        <v>0.70428571428571429</v>
      </c>
      <c r="K11" s="51">
        <v>0.69272727272727264</v>
      </c>
      <c r="L11" s="51">
        <v>0.70000000000000007</v>
      </c>
      <c r="M11" s="51">
        <v>0.70545454545454533</v>
      </c>
      <c r="N11" s="51">
        <v>0.70090909090909082</v>
      </c>
      <c r="O11" s="51">
        <v>0.69545454545454533</v>
      </c>
      <c r="P11" s="51">
        <v>0.71545454545454534</v>
      </c>
      <c r="Q11" s="51">
        <v>0.72545454545454535</v>
      </c>
      <c r="R11" s="51">
        <v>0.7963636363636365</v>
      </c>
      <c r="S11" s="51">
        <v>0.79454545454545455</v>
      </c>
      <c r="T11" s="51">
        <v>0.82909090909090899</v>
      </c>
      <c r="U11" s="51">
        <v>0.839090909090909</v>
      </c>
      <c r="V11" s="51">
        <v>0.85636363636363633</v>
      </c>
      <c r="W11" s="51">
        <v>0.87545454545454549</v>
      </c>
      <c r="X11" s="51">
        <v>0.88636363636363658</v>
      </c>
      <c r="Y11" s="51">
        <v>0.86857142857142855</v>
      </c>
      <c r="Z11" s="51">
        <v>0.85</v>
      </c>
    </row>
    <row r="12" spans="1:26">
      <c r="A12" s="5"/>
      <c r="B12" s="5" t="s">
        <v>4</v>
      </c>
      <c r="C12" s="51">
        <v>0.82272727272727275</v>
      </c>
      <c r="D12" s="51">
        <v>0.77090909090909099</v>
      </c>
      <c r="E12" s="51">
        <v>0.82090909090909103</v>
      </c>
      <c r="F12" s="51">
        <v>0.8236363636363635</v>
      </c>
      <c r="G12" s="51">
        <v>0.8</v>
      </c>
      <c r="H12" s="51">
        <v>0.79636363636363638</v>
      </c>
      <c r="I12" s="51">
        <v>0.80800000000000005</v>
      </c>
      <c r="J12" s="51">
        <v>0.80142857142857149</v>
      </c>
      <c r="K12" s="51">
        <v>0.83909090909090911</v>
      </c>
      <c r="L12" s="51">
        <v>0.83272727272727254</v>
      </c>
      <c r="M12" s="51">
        <v>0.86454545454545451</v>
      </c>
      <c r="N12" s="51">
        <v>0.86999999999999988</v>
      </c>
      <c r="O12" s="51">
        <v>0.88454545454545463</v>
      </c>
      <c r="P12" s="51">
        <v>0.88909090909090915</v>
      </c>
      <c r="Q12" s="51">
        <v>0.88</v>
      </c>
      <c r="R12" s="51">
        <v>0.85818181818181816</v>
      </c>
      <c r="S12" s="51">
        <v>0.86090909090909096</v>
      </c>
      <c r="T12" s="51">
        <v>0.84818181818181815</v>
      </c>
      <c r="U12" s="51">
        <v>0.8418181818181818</v>
      </c>
      <c r="V12" s="51">
        <v>0.83727272727272739</v>
      </c>
      <c r="W12" s="51">
        <v>0.81272727272727285</v>
      </c>
      <c r="X12" s="51">
        <v>0.80636363636363628</v>
      </c>
      <c r="Y12" s="51">
        <v>0.84285714285714275</v>
      </c>
      <c r="Z12" s="51">
        <v>0.84090909090909094</v>
      </c>
    </row>
    <row r="13" spans="1:26">
      <c r="A13" s="5"/>
      <c r="B13" s="5" t="s">
        <v>3</v>
      </c>
      <c r="C13" s="51">
        <v>0.74272727272727268</v>
      </c>
      <c r="D13" s="51">
        <v>0.71818181818181825</v>
      </c>
      <c r="E13" s="51">
        <v>0.68818181818181801</v>
      </c>
      <c r="F13" s="51">
        <v>0.69272727272727264</v>
      </c>
      <c r="G13" s="51">
        <v>0.69545454545454544</v>
      </c>
      <c r="H13" s="51">
        <v>0.72818181818181815</v>
      </c>
      <c r="I13" s="51">
        <v>0.71272727272727276</v>
      </c>
      <c r="J13" s="51">
        <v>0.73181818181818192</v>
      </c>
      <c r="K13" s="51">
        <v>0.73090909090909095</v>
      </c>
      <c r="L13" s="51">
        <v>0.74181818181818182</v>
      </c>
      <c r="M13" s="51">
        <v>0.74750000000000005</v>
      </c>
      <c r="N13" s="51">
        <v>0.80899999999999994</v>
      </c>
      <c r="O13" s="51">
        <v>0.78727272727272724</v>
      </c>
      <c r="P13" s="51">
        <v>0.83727272727272717</v>
      </c>
      <c r="Q13" s="51">
        <v>0.85999999999999988</v>
      </c>
      <c r="R13" s="51">
        <v>0.86818181818181828</v>
      </c>
      <c r="S13" s="51">
        <v>0.86090909090909085</v>
      </c>
      <c r="T13" s="51">
        <v>0.84363636363636374</v>
      </c>
      <c r="U13" s="51">
        <v>0.83727272727272717</v>
      </c>
      <c r="V13" s="51">
        <v>0.76909090909090916</v>
      </c>
      <c r="W13" s="51">
        <v>0.76909090909090905</v>
      </c>
      <c r="X13" s="51">
        <v>0.76272727272727281</v>
      </c>
      <c r="Y13" s="51">
        <v>0.80909090909090908</v>
      </c>
      <c r="Z13" s="51">
        <v>0.8572727272727273</v>
      </c>
    </row>
    <row r="14" spans="1:26">
      <c r="A14" s="5"/>
      <c r="B14" s="5" t="s">
        <v>2</v>
      </c>
      <c r="C14" s="51">
        <v>0.8236363636363635</v>
      </c>
      <c r="D14" s="51">
        <v>0.84</v>
      </c>
      <c r="E14" s="51">
        <v>0.84454545454545449</v>
      </c>
      <c r="F14" s="51">
        <v>0.83090909090909082</v>
      </c>
      <c r="G14" s="51">
        <v>0.83818181818181803</v>
      </c>
      <c r="H14" s="51">
        <v>0.84363636363636363</v>
      </c>
      <c r="I14" s="51">
        <v>0.85636363636363622</v>
      </c>
      <c r="J14" s="51">
        <v>0.8163636363636364</v>
      </c>
      <c r="K14" s="51">
        <v>0.85272727272727267</v>
      </c>
      <c r="L14" s="51">
        <v>0.84181818181818169</v>
      </c>
      <c r="M14" s="51">
        <v>0.82750000000000001</v>
      </c>
      <c r="N14" s="51">
        <v>0.85799999999999998</v>
      </c>
      <c r="O14" s="51">
        <v>0.85</v>
      </c>
      <c r="P14" s="51">
        <v>0.85818181818181793</v>
      </c>
      <c r="Q14" s="51">
        <v>0.8827272727272728</v>
      </c>
      <c r="R14" s="51">
        <v>0.87272727272727291</v>
      </c>
      <c r="S14" s="51">
        <v>0.86818181818181828</v>
      </c>
      <c r="T14" s="51">
        <v>0.86272727272727256</v>
      </c>
      <c r="U14" s="51">
        <v>0.86090909090909085</v>
      </c>
      <c r="V14" s="51">
        <v>0.82545454545454544</v>
      </c>
      <c r="W14" s="51">
        <v>0.84818181818181804</v>
      </c>
      <c r="X14" s="51">
        <v>0.84</v>
      </c>
      <c r="Y14" s="51">
        <v>0.84454545454545449</v>
      </c>
      <c r="Z14" s="51">
        <v>0.86181818181818182</v>
      </c>
    </row>
    <row r="15" spans="1:26">
      <c r="A15" s="5"/>
      <c r="B15" s="5" t="s">
        <v>1</v>
      </c>
      <c r="C15" s="51">
        <v>0.81272727272727263</v>
      </c>
      <c r="D15" s="51">
        <v>0.78363636363636358</v>
      </c>
      <c r="E15" s="51">
        <v>0.71545454545454534</v>
      </c>
      <c r="F15" s="51">
        <v>0.76818181818181808</v>
      </c>
      <c r="G15" s="51">
        <v>0.79545454545454564</v>
      </c>
      <c r="H15" s="51">
        <v>0.78272727272727272</v>
      </c>
      <c r="I15" s="51">
        <v>0.7781818181818182</v>
      </c>
      <c r="J15" s="51">
        <v>0.79636363636363638</v>
      </c>
      <c r="K15" s="51">
        <v>0.79636363636363638</v>
      </c>
      <c r="L15" s="51">
        <v>0.77909090909090917</v>
      </c>
      <c r="M15" s="51">
        <v>0.79375000000000007</v>
      </c>
      <c r="N15" s="51">
        <v>0.75600000000000001</v>
      </c>
      <c r="O15" s="51">
        <v>0.75909090909090904</v>
      </c>
      <c r="P15" s="51">
        <v>0.82272727272727275</v>
      </c>
      <c r="Q15" s="51">
        <v>0.85181818181818192</v>
      </c>
      <c r="R15" s="51">
        <v>0.83363636363636362</v>
      </c>
      <c r="S15" s="51">
        <v>0.82545454545454544</v>
      </c>
      <c r="T15" s="51">
        <v>0.85818181818181816</v>
      </c>
      <c r="U15" s="51">
        <v>0.8518181818181817</v>
      </c>
      <c r="V15" s="51">
        <v>0.84909090909090912</v>
      </c>
      <c r="W15" s="51">
        <v>0.82727272727272738</v>
      </c>
      <c r="X15" s="51">
        <v>0.85454545454545439</v>
      </c>
      <c r="Y15" s="51">
        <v>0.83545454545454556</v>
      </c>
      <c r="Z15" s="51">
        <v>0.83636363636363631</v>
      </c>
    </row>
    <row r="16" spans="1:26">
      <c r="A16" s="5" t="s">
        <v>23</v>
      </c>
      <c r="B16" s="5" t="s">
        <v>20</v>
      </c>
      <c r="C16" s="51">
        <v>0.83045454545454545</v>
      </c>
      <c r="D16" s="51">
        <v>0.78742424242424247</v>
      </c>
      <c r="E16" s="51">
        <v>0.79121212121212114</v>
      </c>
      <c r="F16" s="51">
        <v>0.77742424242424246</v>
      </c>
      <c r="G16" s="51">
        <v>0.79393939393939394</v>
      </c>
      <c r="H16" s="51">
        <v>0.771060606060606</v>
      </c>
      <c r="I16" s="51">
        <v>0.77698484848484839</v>
      </c>
      <c r="J16" s="51">
        <v>0.77160173160173162</v>
      </c>
      <c r="K16" s="51">
        <v>0.77621212121212124</v>
      </c>
      <c r="L16" s="51">
        <v>0.78469696969696967</v>
      </c>
      <c r="M16" s="51">
        <v>0.81278409090909098</v>
      </c>
      <c r="N16" s="51">
        <v>0.82289393939393951</v>
      </c>
      <c r="O16" s="51">
        <v>0.82575757575757558</v>
      </c>
      <c r="P16" s="51">
        <v>0.85530303030303034</v>
      </c>
      <c r="Q16" s="51">
        <v>0.87530303030303036</v>
      </c>
      <c r="R16" s="51">
        <v>0.86878787878787878</v>
      </c>
      <c r="S16" s="51">
        <v>0.8639393939393939</v>
      </c>
      <c r="T16" s="51">
        <v>0.85045454545454524</v>
      </c>
      <c r="U16" s="51">
        <v>0.84651515151515133</v>
      </c>
      <c r="V16" s="51">
        <v>0.83196969696969703</v>
      </c>
      <c r="W16" s="51">
        <v>0.79500000000000004</v>
      </c>
      <c r="X16" s="51">
        <v>0.78909090909090907</v>
      </c>
      <c r="Y16" s="51">
        <v>0.81201298701298708</v>
      </c>
      <c r="Z16" s="51">
        <v>0.84803030303030302</v>
      </c>
    </row>
    <row r="17" spans="1:26">
      <c r="A17" s="5"/>
      <c r="B17" s="5" t="s">
        <v>21</v>
      </c>
      <c r="C17" s="51">
        <v>0.78787878787878773</v>
      </c>
      <c r="D17" s="51">
        <v>0.76090909090909087</v>
      </c>
      <c r="E17" s="51">
        <v>0.75787878787878782</v>
      </c>
      <c r="F17" s="51">
        <v>0.76757575757575758</v>
      </c>
      <c r="G17" s="51">
        <v>0.77333333333333332</v>
      </c>
      <c r="H17" s="51">
        <v>0.76757575757575758</v>
      </c>
      <c r="I17" s="51">
        <v>0.77021212121212124</v>
      </c>
      <c r="J17" s="51">
        <v>0.76551948051948049</v>
      </c>
      <c r="K17" s="51">
        <v>0.78393939393939382</v>
      </c>
      <c r="L17" s="51">
        <v>0.78090909090909078</v>
      </c>
      <c r="M17" s="51">
        <v>0.78827651515151509</v>
      </c>
      <c r="N17" s="51">
        <v>0.79580303030303023</v>
      </c>
      <c r="O17" s="51">
        <v>0.79666666666666652</v>
      </c>
      <c r="P17" s="51">
        <v>0.82818181818181813</v>
      </c>
      <c r="Q17" s="51">
        <v>0.84575757575757571</v>
      </c>
      <c r="R17" s="51">
        <v>0.8533333333333335</v>
      </c>
      <c r="S17" s="51">
        <v>0.84818181818181815</v>
      </c>
      <c r="T17" s="51">
        <v>0.84939393939393948</v>
      </c>
      <c r="U17" s="51">
        <v>0.85272727272727256</v>
      </c>
      <c r="V17" s="51">
        <v>0.83575757575757559</v>
      </c>
      <c r="W17" s="51">
        <v>0.83166666666666667</v>
      </c>
      <c r="X17" s="51">
        <v>0.83151515151515154</v>
      </c>
      <c r="Y17" s="51">
        <v>0.84318181818181825</v>
      </c>
      <c r="Z17" s="51">
        <v>0.85545454545454547</v>
      </c>
    </row>
    <row r="18" spans="1:26">
      <c r="A18" s="5" t="s">
        <v>57</v>
      </c>
      <c r="B18" s="5" t="s">
        <v>20</v>
      </c>
      <c r="C18" s="51">
        <v>1.5049505085077909E-2</v>
      </c>
      <c r="D18" s="51">
        <v>2.0148780858014192E-2</v>
      </c>
      <c r="E18" s="51">
        <v>1.1836039344500112E-2</v>
      </c>
      <c r="F18" s="51">
        <v>1.7893804684787899E-2</v>
      </c>
      <c r="G18" s="51">
        <v>2.1961231388833023E-2</v>
      </c>
      <c r="H18" s="51">
        <v>1.8991685387714608E-2</v>
      </c>
      <c r="I18" s="51">
        <v>1.7820661804326138E-2</v>
      </c>
      <c r="J18" s="51">
        <v>1.7282998822902192E-2</v>
      </c>
      <c r="K18" s="51">
        <v>1.7962950340640365E-2</v>
      </c>
      <c r="L18" s="51">
        <v>1.7244660876397807E-2</v>
      </c>
      <c r="M18" s="51">
        <v>1.2045302671998548E-2</v>
      </c>
      <c r="N18" s="51">
        <v>1.1585932780050053E-2</v>
      </c>
      <c r="O18" s="51">
        <v>9.4669693041292621E-3</v>
      </c>
      <c r="P18" s="51">
        <v>6.98450337673705E-3</v>
      </c>
      <c r="Q18" s="51">
        <v>4.3371460234833733E-3</v>
      </c>
      <c r="R18" s="51">
        <v>9.5769082546076616E-3</v>
      </c>
      <c r="S18" s="51">
        <v>5.8383488866871796E-3</v>
      </c>
      <c r="T18" s="51">
        <v>7.9556276320152143E-3</v>
      </c>
      <c r="U18" s="51">
        <v>7.4980866858536787E-3</v>
      </c>
      <c r="V18" s="51">
        <v>9.8484848484848581E-3</v>
      </c>
      <c r="W18" s="51">
        <v>1.268336582280276E-2</v>
      </c>
      <c r="X18" s="51">
        <v>1.227777673900666E-2</v>
      </c>
      <c r="Y18" s="51">
        <v>1.1075201525431483E-2</v>
      </c>
      <c r="Z18" s="51">
        <v>8.8651254900360306E-3</v>
      </c>
    </row>
    <row r="19" spans="1:26">
      <c r="A19" s="5"/>
      <c r="B19" s="5" t="s">
        <v>21</v>
      </c>
      <c r="C19" s="51">
        <v>2.1995074162631335E-2</v>
      </c>
      <c r="D19" s="51">
        <v>2.0997179398665067E-2</v>
      </c>
      <c r="E19" s="51">
        <v>2.7385289597112606E-2</v>
      </c>
      <c r="F19" s="51">
        <v>2.4048466520032105E-2</v>
      </c>
      <c r="G19" s="51">
        <v>2.4138793653473968E-2</v>
      </c>
      <c r="H19" s="51">
        <v>2.2244158135704028E-2</v>
      </c>
      <c r="I19" s="51">
        <v>2.4622154760509975E-2</v>
      </c>
      <c r="J19" s="51">
        <v>1.8461569229806584E-2</v>
      </c>
      <c r="K19" s="51">
        <v>2.5246625573463251E-2</v>
      </c>
      <c r="L19" s="51">
        <v>2.202678059455989E-2</v>
      </c>
      <c r="M19" s="51">
        <v>2.3032242056031813E-2</v>
      </c>
      <c r="N19" s="51">
        <v>2.6050453448744727E-2</v>
      </c>
      <c r="O19" s="51">
        <v>2.7300659097248374E-2</v>
      </c>
      <c r="P19" s="51">
        <v>2.4331276565025251E-2</v>
      </c>
      <c r="Q19" s="51">
        <v>2.4549569426875834E-2</v>
      </c>
      <c r="R19" s="51">
        <v>1.3742349069320977E-2</v>
      </c>
      <c r="S19" s="51">
        <v>1.3003496033409971E-2</v>
      </c>
      <c r="T19" s="51">
        <v>4.9273882725279633E-3</v>
      </c>
      <c r="U19" s="51">
        <v>7.4892025122821285E-3</v>
      </c>
      <c r="V19" s="51">
        <v>1.5142421513513901E-2</v>
      </c>
      <c r="W19" s="51">
        <v>1.5426742668108066E-2</v>
      </c>
      <c r="X19" s="51">
        <v>1.7351759648570081E-2</v>
      </c>
      <c r="Y19" s="51">
        <v>8.3772274019613801E-3</v>
      </c>
      <c r="Z19" s="51">
        <v>7.3142752607166413E-3</v>
      </c>
    </row>
    <row r="20" spans="1:26">
      <c r="A20" s="2" t="s">
        <v>616</v>
      </c>
      <c r="B20" s="2" t="s">
        <v>617</v>
      </c>
      <c r="C20" s="48">
        <f>FTEST(C4:C9,C10:C15)</f>
        <v>0.42456809177758492</v>
      </c>
      <c r="D20" s="48">
        <f t="shared" ref="D20:Z20" si="0">FTEST(D4:D9,D10:D15)</f>
        <v>0.93008056233414049</v>
      </c>
      <c r="E20" s="48">
        <f t="shared" si="0"/>
        <v>8.9344288711112399E-2</v>
      </c>
      <c r="F20" s="48">
        <f t="shared" si="0"/>
        <v>0.53214750565955948</v>
      </c>
      <c r="G20" s="48">
        <f t="shared" si="0"/>
        <v>0.84068771686989197</v>
      </c>
      <c r="H20" s="48">
        <f t="shared" si="0"/>
        <v>0.73711005856196854</v>
      </c>
      <c r="I20" s="48">
        <f t="shared" si="0"/>
        <v>0.49503713964545593</v>
      </c>
      <c r="J20" s="48">
        <f t="shared" si="0"/>
        <v>0.88841397870254279</v>
      </c>
      <c r="K20" s="48">
        <f t="shared" si="0"/>
        <v>0.47289414103966632</v>
      </c>
      <c r="L20" s="48">
        <f t="shared" si="0"/>
        <v>0.60422130996735379</v>
      </c>
      <c r="M20" s="48">
        <f t="shared" si="0"/>
        <v>0.18110185574077306</v>
      </c>
      <c r="N20" s="48">
        <f t="shared" si="0"/>
        <v>9.9801686221138067E-2</v>
      </c>
      <c r="O20" s="48">
        <f t="shared" si="0"/>
        <v>3.6397124149470446E-2</v>
      </c>
      <c r="P20" s="48">
        <f t="shared" si="0"/>
        <v>1.597842245363084E-2</v>
      </c>
      <c r="Q20" s="48">
        <f t="shared" si="0"/>
        <v>1.675824908594691E-3</v>
      </c>
      <c r="R20" s="48">
        <f t="shared" si="0"/>
        <v>0.44684150573530013</v>
      </c>
      <c r="S20" s="48">
        <f t="shared" si="0"/>
        <v>0.10349181025153618</v>
      </c>
      <c r="T20" s="48">
        <f t="shared" si="0"/>
        <v>0.31645857443595848</v>
      </c>
      <c r="U20" s="48">
        <f t="shared" si="0"/>
        <v>0.99798733107952764</v>
      </c>
      <c r="V20" s="48">
        <f t="shared" si="0"/>
        <v>0.36680779006321423</v>
      </c>
      <c r="W20" s="48">
        <f t="shared" si="0"/>
        <v>0.67786560967814691</v>
      </c>
      <c r="X20" s="48">
        <f t="shared" si="0"/>
        <v>0.46587108896504037</v>
      </c>
      <c r="Y20" s="48">
        <f t="shared" si="0"/>
        <v>0.55489172378626572</v>
      </c>
      <c r="Z20" s="48">
        <f t="shared" si="0"/>
        <v>0.68329840532667396</v>
      </c>
    </row>
    <row r="21" spans="1:26">
      <c r="A21" s="2" t="s">
        <v>618</v>
      </c>
      <c r="B21" s="2" t="s">
        <v>617</v>
      </c>
      <c r="C21" s="54">
        <v>0.141230322287516</v>
      </c>
      <c r="D21" s="54">
        <v>0.38365469906368521</v>
      </c>
      <c r="E21" s="54">
        <v>0.28998770681746794</v>
      </c>
      <c r="F21" s="54">
        <v>0.74926967622123053</v>
      </c>
      <c r="G21" s="54">
        <v>0.54192329835686825</v>
      </c>
      <c r="H21" s="54">
        <v>0.90751969615258776</v>
      </c>
      <c r="I21" s="54">
        <v>0.82815542578145596</v>
      </c>
      <c r="J21" s="54">
        <v>0.81479375147753152</v>
      </c>
      <c r="K21" s="54">
        <v>0.80810779002163502</v>
      </c>
      <c r="L21" s="54">
        <v>0.89497770827955136</v>
      </c>
      <c r="M21" s="54">
        <v>0.36795541503767515</v>
      </c>
      <c r="N21" s="54">
        <v>0.36440925883114239</v>
      </c>
      <c r="O21" s="79"/>
      <c r="P21" s="79"/>
      <c r="Q21" s="79"/>
      <c r="R21" s="54">
        <v>0.37791438073140871</v>
      </c>
      <c r="S21" s="54">
        <v>0.29483713580389992</v>
      </c>
      <c r="T21" s="54">
        <v>0.91200606893639624</v>
      </c>
      <c r="U21" s="54">
        <v>0.57074713536349941</v>
      </c>
      <c r="V21" s="54">
        <v>0.83811286766967219</v>
      </c>
      <c r="W21" s="54">
        <v>9.6231428737245397E-2</v>
      </c>
      <c r="X21" s="54">
        <v>7.3897240824959798E-2</v>
      </c>
      <c r="Y21" s="54">
        <v>4.8629551237684344E-2</v>
      </c>
      <c r="Z21" s="54">
        <v>0.5328356047094015</v>
      </c>
    </row>
    <row r="22" spans="1:26">
      <c r="A22" s="2" t="s">
        <v>619</v>
      </c>
      <c r="B22" s="2" t="s">
        <v>617</v>
      </c>
      <c r="C22" s="79"/>
      <c r="D22" s="79"/>
      <c r="E22" s="79"/>
      <c r="F22" s="79"/>
      <c r="G22" s="79"/>
      <c r="H22" s="79"/>
      <c r="I22" s="79"/>
      <c r="J22" s="79"/>
      <c r="K22" s="79"/>
      <c r="L22" s="79"/>
      <c r="M22" s="79"/>
      <c r="N22" s="79"/>
      <c r="O22" s="54">
        <f>TTEST(O4:O9,O10:O15,2,3)</f>
        <v>0.35179674633147184</v>
      </c>
      <c r="P22" s="54">
        <f>TTEST(P4:P9,P10:P15,2,3)</f>
        <v>0.32640700277210394</v>
      </c>
      <c r="Q22" s="54">
        <f>TTEST(Q4:Q9,Q10:Q15,2,3)</f>
        <v>0.28625705074820462</v>
      </c>
      <c r="R22" s="79"/>
      <c r="S22" s="79"/>
      <c r="T22" s="79"/>
      <c r="U22" s="79"/>
      <c r="V22" s="79"/>
      <c r="W22" s="79"/>
      <c r="X22" s="79"/>
      <c r="Y22" s="79"/>
      <c r="Z22" s="79"/>
    </row>
  </sheetData>
  <phoneticPr fontId="1"/>
  <printOptions horizontalCentered="1" verticalCentered="1"/>
  <pageMargins left="0.23622047244094491" right="0.23622047244094491" top="0.74803149606299213" bottom="0.74803149606299213" header="0.31496062992125984" footer="0.31496062992125984"/>
  <pageSetup paperSize="9" scale="155" fitToWidth="0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D7C4B-F934-4A17-8F8C-F6E42A9DF4D8}">
  <sheetPr>
    <pageSetUpPr fitToPage="1"/>
  </sheetPr>
  <dimension ref="A1:H31"/>
  <sheetViews>
    <sheetView zoomScaleNormal="100" workbookViewId="0">
      <selection activeCell="L25" sqref="L25"/>
    </sheetView>
  </sheetViews>
  <sheetFormatPr defaultColWidth="9.125" defaultRowHeight="14.25"/>
  <cols>
    <col min="1" max="1" width="12.875" style="1" customWidth="1"/>
    <col min="2" max="2" width="9.125" style="1"/>
    <col min="3" max="7" width="6.625" style="1" bestFit="1" customWidth="1"/>
    <col min="8" max="16384" width="9.125" style="1"/>
  </cols>
  <sheetData>
    <row r="1" spans="1:8" ht="20.25">
      <c r="A1" s="3" t="s">
        <v>36</v>
      </c>
    </row>
    <row r="2" spans="1:8">
      <c r="A2" s="1" t="s">
        <v>35</v>
      </c>
    </row>
    <row r="3" spans="1:8">
      <c r="A3" s="2"/>
      <c r="B3" s="2" t="s">
        <v>22</v>
      </c>
      <c r="C3" s="2">
        <v>0</v>
      </c>
      <c r="D3" s="2">
        <v>15</v>
      </c>
      <c r="E3" s="2">
        <v>30</v>
      </c>
      <c r="F3" s="2">
        <v>60</v>
      </c>
      <c r="G3" s="2">
        <v>120</v>
      </c>
      <c r="H3" s="1" t="s">
        <v>25</v>
      </c>
    </row>
    <row r="4" spans="1:8">
      <c r="A4" s="2"/>
      <c r="B4" s="2" t="s">
        <v>34</v>
      </c>
      <c r="C4" s="2">
        <v>69</v>
      </c>
      <c r="D4" s="2">
        <v>232</v>
      </c>
      <c r="E4" s="2">
        <v>247</v>
      </c>
      <c r="F4" s="2">
        <v>197</v>
      </c>
      <c r="G4" s="2">
        <v>104</v>
      </c>
    </row>
    <row r="5" spans="1:8">
      <c r="A5" s="2"/>
      <c r="B5" s="2" t="s">
        <v>15</v>
      </c>
      <c r="C5" s="2">
        <v>69</v>
      </c>
      <c r="D5" s="2">
        <v>207</v>
      </c>
      <c r="E5" s="2">
        <v>280</v>
      </c>
      <c r="F5" s="2">
        <v>201</v>
      </c>
      <c r="G5" s="2">
        <v>82</v>
      </c>
    </row>
    <row r="6" spans="1:8">
      <c r="A6" s="2"/>
      <c r="B6" s="2" t="s">
        <v>14</v>
      </c>
      <c r="C6" s="2">
        <v>82</v>
      </c>
      <c r="D6" s="2">
        <v>277</v>
      </c>
      <c r="E6" s="2">
        <v>341</v>
      </c>
      <c r="F6" s="2">
        <v>179</v>
      </c>
      <c r="G6" s="2">
        <v>84</v>
      </c>
    </row>
    <row r="7" spans="1:8">
      <c r="A7" s="2"/>
      <c r="B7" s="2" t="s">
        <v>13</v>
      </c>
      <c r="C7" s="2">
        <v>66</v>
      </c>
      <c r="D7" s="2">
        <v>231</v>
      </c>
      <c r="E7" s="2">
        <v>260</v>
      </c>
      <c r="F7" s="2">
        <v>157</v>
      </c>
      <c r="G7" s="2">
        <v>102</v>
      </c>
    </row>
    <row r="8" spans="1:8">
      <c r="A8" s="2"/>
      <c r="B8" s="2" t="s">
        <v>12</v>
      </c>
      <c r="C8" s="2">
        <v>63</v>
      </c>
      <c r="D8" s="2">
        <v>296</v>
      </c>
      <c r="E8" s="2">
        <v>263</v>
      </c>
      <c r="F8" s="2">
        <v>214</v>
      </c>
      <c r="G8" s="2">
        <v>133</v>
      </c>
    </row>
    <row r="9" spans="1:8">
      <c r="A9" s="2"/>
      <c r="B9" s="2" t="s">
        <v>11</v>
      </c>
      <c r="C9" s="2">
        <v>66</v>
      </c>
      <c r="D9" s="2">
        <v>290</v>
      </c>
      <c r="E9" s="2">
        <v>336</v>
      </c>
      <c r="F9" s="2">
        <v>206</v>
      </c>
      <c r="G9" s="2">
        <v>117</v>
      </c>
    </row>
    <row r="10" spans="1:8">
      <c r="A10" s="2"/>
      <c r="B10" s="2" t="s">
        <v>10</v>
      </c>
      <c r="C10" s="2">
        <v>65</v>
      </c>
      <c r="D10" s="2">
        <v>220</v>
      </c>
      <c r="E10" s="2">
        <v>321</v>
      </c>
      <c r="F10" s="2">
        <v>254</v>
      </c>
      <c r="G10" s="2">
        <v>121</v>
      </c>
    </row>
    <row r="11" spans="1:8">
      <c r="A11" s="2"/>
      <c r="B11" s="2" t="s">
        <v>9</v>
      </c>
      <c r="C11" s="2">
        <v>74</v>
      </c>
      <c r="D11" s="2">
        <v>295</v>
      </c>
      <c r="E11" s="2">
        <v>309</v>
      </c>
      <c r="F11" s="2">
        <v>198</v>
      </c>
      <c r="G11" s="2">
        <v>107</v>
      </c>
    </row>
    <row r="12" spans="1:8">
      <c r="A12" s="2"/>
      <c r="B12" s="2" t="s">
        <v>8</v>
      </c>
      <c r="C12" s="2">
        <v>97</v>
      </c>
      <c r="D12" s="2">
        <v>197</v>
      </c>
      <c r="E12" s="2">
        <v>331</v>
      </c>
      <c r="F12" s="2">
        <v>189</v>
      </c>
      <c r="G12" s="2">
        <v>104</v>
      </c>
    </row>
    <row r="13" spans="1:8">
      <c r="A13" s="2"/>
      <c r="B13" s="2" t="s">
        <v>7</v>
      </c>
      <c r="C13" s="2">
        <v>86</v>
      </c>
      <c r="D13" s="2">
        <v>243</v>
      </c>
      <c r="E13" s="2">
        <v>362</v>
      </c>
      <c r="F13" s="2">
        <v>182</v>
      </c>
      <c r="G13" s="2">
        <v>119</v>
      </c>
    </row>
    <row r="14" spans="1:8">
      <c r="A14" s="2"/>
      <c r="B14" s="2" t="s">
        <v>6</v>
      </c>
      <c r="C14" s="2">
        <v>64</v>
      </c>
      <c r="D14" s="2">
        <v>221</v>
      </c>
      <c r="E14" s="2">
        <v>308</v>
      </c>
      <c r="F14" s="2">
        <v>195</v>
      </c>
      <c r="G14" s="2">
        <v>118</v>
      </c>
    </row>
    <row r="15" spans="1:8">
      <c r="A15" s="2"/>
      <c r="B15" s="2" t="s">
        <v>33</v>
      </c>
      <c r="C15" s="2">
        <v>88</v>
      </c>
      <c r="D15" s="2">
        <v>303</v>
      </c>
      <c r="E15" s="2">
        <v>314</v>
      </c>
      <c r="F15" s="2">
        <v>212</v>
      </c>
      <c r="G15" s="2">
        <v>133</v>
      </c>
    </row>
    <row r="16" spans="1:8">
      <c r="A16" s="2"/>
      <c r="B16" s="2" t="s">
        <v>5</v>
      </c>
      <c r="C16" s="2">
        <v>73</v>
      </c>
      <c r="D16" s="2">
        <v>239</v>
      </c>
      <c r="E16" s="2">
        <v>329</v>
      </c>
      <c r="F16" s="2">
        <v>233</v>
      </c>
      <c r="G16" s="2">
        <v>149</v>
      </c>
    </row>
    <row r="17" spans="1:7">
      <c r="A17" s="2"/>
      <c r="B17" s="2" t="s">
        <v>4</v>
      </c>
      <c r="C17" s="2">
        <v>70</v>
      </c>
      <c r="D17" s="2">
        <v>245</v>
      </c>
      <c r="E17" s="2">
        <v>313</v>
      </c>
      <c r="F17" s="2">
        <v>197</v>
      </c>
      <c r="G17" s="2">
        <v>123</v>
      </c>
    </row>
    <row r="18" spans="1:7">
      <c r="A18" s="2"/>
      <c r="B18" s="2" t="s">
        <v>3</v>
      </c>
      <c r="C18" s="2">
        <v>81</v>
      </c>
      <c r="D18" s="2">
        <v>211</v>
      </c>
      <c r="E18" s="2">
        <v>302</v>
      </c>
      <c r="F18" s="2">
        <v>161</v>
      </c>
      <c r="G18" s="2">
        <v>46</v>
      </c>
    </row>
    <row r="19" spans="1:7">
      <c r="A19" s="2"/>
      <c r="B19" s="2" t="s">
        <v>2</v>
      </c>
      <c r="C19" s="2">
        <v>68</v>
      </c>
      <c r="D19" s="2">
        <v>196</v>
      </c>
      <c r="E19" s="2">
        <v>331</v>
      </c>
      <c r="F19" s="2">
        <v>186</v>
      </c>
      <c r="G19" s="2">
        <v>122</v>
      </c>
    </row>
    <row r="20" spans="1:7">
      <c r="A20" s="2"/>
      <c r="B20" s="2" t="s">
        <v>1</v>
      </c>
      <c r="C20" s="2">
        <v>63</v>
      </c>
      <c r="D20" s="2">
        <v>174</v>
      </c>
      <c r="E20" s="2">
        <v>259</v>
      </c>
      <c r="F20" s="2">
        <v>203</v>
      </c>
      <c r="G20" s="2">
        <v>131</v>
      </c>
    </row>
    <row r="21" spans="1:7">
      <c r="A21" s="2"/>
      <c r="B21" s="2" t="s">
        <v>28</v>
      </c>
      <c r="C21" s="2">
        <v>54</v>
      </c>
      <c r="D21" s="2">
        <v>261</v>
      </c>
      <c r="E21" s="2">
        <v>294</v>
      </c>
      <c r="F21" s="2">
        <v>196</v>
      </c>
      <c r="G21" s="2">
        <v>110</v>
      </c>
    </row>
    <row r="22" spans="1:7">
      <c r="A22" s="2"/>
      <c r="B22" s="2" t="s">
        <v>29</v>
      </c>
      <c r="C22" s="2">
        <v>83</v>
      </c>
      <c r="D22" s="2">
        <v>235</v>
      </c>
      <c r="E22" s="2">
        <v>242</v>
      </c>
      <c r="F22" s="2">
        <v>193</v>
      </c>
      <c r="G22" s="2">
        <v>119</v>
      </c>
    </row>
    <row r="23" spans="1:7">
      <c r="A23" s="2"/>
      <c r="B23" s="2" t="s">
        <v>0</v>
      </c>
      <c r="C23" s="2">
        <v>86</v>
      </c>
      <c r="D23" s="2">
        <v>262</v>
      </c>
      <c r="E23" s="2">
        <v>301</v>
      </c>
      <c r="F23" s="2">
        <v>186</v>
      </c>
      <c r="G23" s="2">
        <v>113</v>
      </c>
    </row>
    <row r="24" spans="1:7">
      <c r="A24" s="2"/>
      <c r="B24" s="2" t="s">
        <v>32</v>
      </c>
      <c r="C24" s="2">
        <v>103</v>
      </c>
      <c r="D24" s="2">
        <v>219</v>
      </c>
      <c r="E24" s="2">
        <v>258</v>
      </c>
      <c r="F24" s="2">
        <v>132</v>
      </c>
      <c r="G24" s="2">
        <v>127</v>
      </c>
    </row>
    <row r="25" spans="1:7">
      <c r="A25" s="2" t="s">
        <v>16</v>
      </c>
      <c r="B25" s="2" t="s">
        <v>31</v>
      </c>
      <c r="C25" s="13">
        <f>AVERAGE(C4:C14)</f>
        <v>72.818181818181813</v>
      </c>
      <c r="D25" s="13">
        <f>AVERAGE(D4:D14)</f>
        <v>246.27272727272728</v>
      </c>
      <c r="E25" s="13">
        <f>AVERAGE(E4:E14)</f>
        <v>305.27272727272725</v>
      </c>
      <c r="F25" s="13">
        <f>AVERAGE(F4:F14)</f>
        <v>197.45454545454547</v>
      </c>
      <c r="G25" s="13">
        <f>AVERAGE(G4:G14)</f>
        <v>108.27272727272727</v>
      </c>
    </row>
    <row r="26" spans="1:7">
      <c r="A26" s="2"/>
      <c r="B26" s="2" t="s">
        <v>30</v>
      </c>
      <c r="C26" s="13">
        <f>AVERAGE(C15:C24)</f>
        <v>76.900000000000006</v>
      </c>
      <c r="D26" s="13">
        <f>AVERAGE(D15:D24)</f>
        <v>234.5</v>
      </c>
      <c r="E26" s="13">
        <f>AVERAGE(E15:E24)</f>
        <v>294.3</v>
      </c>
      <c r="F26" s="13">
        <f>AVERAGE(F15:F24)</f>
        <v>189.9</v>
      </c>
      <c r="G26" s="13">
        <f>AVERAGE(G15:G24)</f>
        <v>117.3</v>
      </c>
    </row>
    <row r="27" spans="1:7">
      <c r="A27" s="2" t="s">
        <v>24</v>
      </c>
      <c r="B27" s="2" t="s">
        <v>31</v>
      </c>
      <c r="C27" s="13">
        <f>STDEV(C4:C14)/SQRT(COUNT(C4:C14))</f>
        <v>3.305142499522332</v>
      </c>
      <c r="D27" s="13">
        <f>STDEV(D4:D14)/SQRT(COUNT(D4:D14))</f>
        <v>11.057774647970032</v>
      </c>
      <c r="E27" s="13">
        <f>STDEV(E4:E14)/SQRT(COUNT(E4:E14))</f>
        <v>11.377881979837328</v>
      </c>
      <c r="F27" s="13">
        <f>STDEV(F4:F14)/SQRT(COUNT(F4:F14))</f>
        <v>7.2930398156095588</v>
      </c>
      <c r="G27" s="13">
        <f>STDEV(G4:G14)/SQRT(COUNT(G4:G14))</f>
        <v>4.6867141214499517</v>
      </c>
    </row>
    <row r="28" spans="1:7">
      <c r="A28" s="2"/>
      <c r="B28" s="2" t="s">
        <v>30</v>
      </c>
      <c r="C28" s="13">
        <f>STDEV(C15:C24)/SQRT(COUNT(C15:C24))</f>
        <v>4.4732538492690104</v>
      </c>
      <c r="D28" s="13">
        <f>STDEV(D15:D24)/SQRT(COUNT(D15:D24))</f>
        <v>11.650703364556531</v>
      </c>
      <c r="E28" s="13">
        <f>STDEV(E15:E24)/SQRT(COUNT(E15:E24))</f>
        <v>9.8274558706151858</v>
      </c>
      <c r="F28" s="13">
        <f>STDEV(F15:F24)/SQRT(COUNT(F15:F24))</f>
        <v>8.7132721242430708</v>
      </c>
      <c r="G28" s="13">
        <f>STDEV(G15:G24)/SQRT(COUNT(G15:G24))</f>
        <v>8.6577518251949641</v>
      </c>
    </row>
    <row r="29" spans="1:7">
      <c r="A29" s="2" t="s">
        <v>616</v>
      </c>
      <c r="B29" s="2" t="s">
        <v>617</v>
      </c>
      <c r="C29" s="48">
        <f>FTEST(C4:C14,C15:C24)</f>
        <v>0.43812305733358892</v>
      </c>
      <c r="D29" s="48">
        <f t="shared" ref="D29:G29" si="0">FTEST(D4:D14,D15:D24)</f>
        <v>0.97983124963649004</v>
      </c>
      <c r="E29" s="48">
        <f t="shared" si="0"/>
        <v>0.57083756039690137</v>
      </c>
      <c r="F29" s="48">
        <f t="shared" si="0"/>
        <v>0.68734434854072013</v>
      </c>
      <c r="G29" s="48">
        <f t="shared" si="0"/>
        <v>9.2396990441754284E-2</v>
      </c>
    </row>
    <row r="30" spans="1:7">
      <c r="A30" s="2" t="s">
        <v>618</v>
      </c>
      <c r="B30" s="2" t="s">
        <v>617</v>
      </c>
      <c r="C30" s="48">
        <f>TTEST(C4:C14,C15:C24,2,2)</f>
        <v>0.4664847310910154</v>
      </c>
      <c r="D30" s="48">
        <f>TTEST(D4:D14,D15:D24,2,2)</f>
        <v>0.47245377594853744</v>
      </c>
      <c r="E30" s="48">
        <f>TTEST(E4:E14,E15:E24,2,2)</f>
        <v>0.47857020142382045</v>
      </c>
      <c r="F30" s="48">
        <f>TTEST(F4:F14,F15:F24,2,2)</f>
        <v>0.5114239521544508</v>
      </c>
      <c r="G30" s="48">
        <f>TTEST(G4:G14,G15:G24,2,2)</f>
        <v>0.35859317391409795</v>
      </c>
    </row>
    <row r="31" spans="1:7">
      <c r="A31" s="2" t="s">
        <v>619</v>
      </c>
      <c r="B31" s="2" t="s">
        <v>617</v>
      </c>
      <c r="C31" s="78"/>
      <c r="D31" s="78"/>
      <c r="E31" s="78"/>
      <c r="F31" s="78"/>
      <c r="G31" s="78"/>
    </row>
  </sheetData>
  <phoneticPr fontId="1"/>
  <conditionalFormatting sqref="C30:G30">
    <cfRule type="cellIs" dxfId="5" priority="1" operator="lessThan">
      <formula>0.05</formula>
    </cfRule>
    <cfRule type="cellIs" dxfId="4" priority="2" operator="lessThan">
      <formula>0.1</formula>
    </cfRule>
  </conditionalFormatting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B762F-7B6D-47A9-96DF-D108E1B54E34}">
  <dimension ref="A1:O29"/>
  <sheetViews>
    <sheetView zoomScaleNormal="100" workbookViewId="0">
      <selection activeCell="L33" sqref="L33"/>
    </sheetView>
  </sheetViews>
  <sheetFormatPr defaultColWidth="9.125" defaultRowHeight="14.25"/>
  <cols>
    <col min="1" max="1" width="12.875" style="4" customWidth="1"/>
    <col min="2" max="2" width="9.125" style="4"/>
    <col min="3" max="12" width="6.625" style="4" bestFit="1" customWidth="1"/>
    <col min="13" max="14" width="8" style="4" bestFit="1" customWidth="1"/>
    <col min="15" max="16384" width="9.125" style="4"/>
  </cols>
  <sheetData>
    <row r="1" spans="1:15" ht="20.25">
      <c r="A1" s="6" t="s">
        <v>148</v>
      </c>
    </row>
    <row r="2" spans="1:15">
      <c r="A2" s="4" t="s">
        <v>75</v>
      </c>
    </row>
    <row r="3" spans="1:15">
      <c r="A3" s="5"/>
      <c r="B3" s="5" t="s">
        <v>69</v>
      </c>
      <c r="C3" s="5">
        <v>1</v>
      </c>
      <c r="D3" s="5">
        <v>2</v>
      </c>
      <c r="E3" s="5">
        <v>3</v>
      </c>
      <c r="F3" s="5">
        <v>4</v>
      </c>
      <c r="G3" s="5">
        <v>5</v>
      </c>
      <c r="H3" s="5">
        <v>7</v>
      </c>
      <c r="I3" s="5">
        <v>8</v>
      </c>
      <c r="J3" s="5">
        <v>9</v>
      </c>
      <c r="K3" s="5">
        <v>10</v>
      </c>
      <c r="L3" s="5">
        <v>11</v>
      </c>
      <c r="M3" s="5">
        <v>13</v>
      </c>
      <c r="N3" s="5">
        <v>14</v>
      </c>
      <c r="O3" s="4" t="s">
        <v>77</v>
      </c>
    </row>
    <row r="4" spans="1:15">
      <c r="A4" s="5"/>
      <c r="B4" s="5" t="s">
        <v>78</v>
      </c>
      <c r="C4" s="5">
        <v>25.7</v>
      </c>
      <c r="D4" s="5">
        <v>25.6</v>
      </c>
      <c r="E4" s="5">
        <v>27.3</v>
      </c>
      <c r="F4" s="5">
        <v>28.5</v>
      </c>
      <c r="G4" s="5">
        <v>28.8</v>
      </c>
      <c r="H4" s="5">
        <v>29.8</v>
      </c>
      <c r="I4" s="5">
        <v>29.6</v>
      </c>
      <c r="J4" s="5">
        <v>30.6</v>
      </c>
      <c r="K4" s="5">
        <v>29.9</v>
      </c>
      <c r="L4" s="5">
        <v>31.1</v>
      </c>
      <c r="M4" s="5">
        <v>31.4</v>
      </c>
      <c r="N4" s="5">
        <v>30.4</v>
      </c>
    </row>
    <row r="5" spans="1:15">
      <c r="A5" s="5"/>
      <c r="B5" s="5" t="s">
        <v>15</v>
      </c>
      <c r="C5" s="5">
        <v>24.3</v>
      </c>
      <c r="D5" s="5">
        <v>25</v>
      </c>
      <c r="E5" s="5">
        <v>26.5</v>
      </c>
      <c r="F5" s="5">
        <v>27.8</v>
      </c>
      <c r="G5" s="5">
        <v>28.5</v>
      </c>
      <c r="H5" s="5">
        <v>30.9</v>
      </c>
      <c r="I5" s="5">
        <v>30.9</v>
      </c>
      <c r="J5" s="5">
        <v>33.1</v>
      </c>
      <c r="K5" s="5">
        <v>33.799999999999997</v>
      </c>
      <c r="L5" s="5">
        <v>33.9</v>
      </c>
      <c r="M5" s="5">
        <v>34.299999999999997</v>
      </c>
      <c r="N5" s="5">
        <v>34.200000000000003</v>
      </c>
    </row>
    <row r="6" spans="1:15">
      <c r="A6" s="5"/>
      <c r="B6" s="5" t="s">
        <v>14</v>
      </c>
      <c r="C6" s="5">
        <v>24.4</v>
      </c>
      <c r="D6" s="5">
        <v>24.4</v>
      </c>
      <c r="E6" s="5">
        <v>26.2</v>
      </c>
      <c r="F6" s="5">
        <v>27.7</v>
      </c>
      <c r="G6" s="5">
        <v>27.3</v>
      </c>
      <c r="H6" s="5">
        <v>28.4</v>
      </c>
      <c r="I6" s="5">
        <v>28.9</v>
      </c>
      <c r="J6" s="5">
        <v>30.2</v>
      </c>
      <c r="K6" s="5">
        <v>29.5</v>
      </c>
      <c r="L6" s="5">
        <v>30.8</v>
      </c>
      <c r="M6" s="5">
        <v>31.6</v>
      </c>
      <c r="N6" s="5">
        <v>31.2</v>
      </c>
    </row>
    <row r="7" spans="1:15">
      <c r="A7" s="5"/>
      <c r="B7" s="5" t="s">
        <v>13</v>
      </c>
      <c r="C7" s="5">
        <v>24.1</v>
      </c>
      <c r="D7" s="5">
        <v>24.2</v>
      </c>
      <c r="E7" s="5">
        <v>26.5</v>
      </c>
      <c r="F7" s="5">
        <v>27.3</v>
      </c>
      <c r="G7" s="5">
        <v>26.7</v>
      </c>
      <c r="H7" s="5">
        <v>28.1</v>
      </c>
      <c r="I7" s="5">
        <v>28.7</v>
      </c>
      <c r="J7" s="5">
        <v>29.5</v>
      </c>
      <c r="K7" s="5">
        <v>30.2</v>
      </c>
      <c r="L7" s="5">
        <v>30.4</v>
      </c>
      <c r="M7" s="5">
        <v>30.7</v>
      </c>
      <c r="N7" s="5">
        <v>30.2</v>
      </c>
    </row>
    <row r="8" spans="1:15">
      <c r="A8" s="5"/>
      <c r="B8" s="5" t="s">
        <v>12</v>
      </c>
      <c r="C8" s="5">
        <v>24.1</v>
      </c>
      <c r="D8" s="5">
        <v>24.8</v>
      </c>
      <c r="E8" s="5">
        <v>26.5</v>
      </c>
      <c r="F8" s="5">
        <v>28</v>
      </c>
      <c r="G8" s="5">
        <v>27.9</v>
      </c>
      <c r="H8" s="5">
        <v>29.1</v>
      </c>
      <c r="I8" s="5">
        <v>29.6</v>
      </c>
      <c r="J8" s="5">
        <v>31</v>
      </c>
      <c r="K8" s="5">
        <v>31.2</v>
      </c>
      <c r="L8" s="5">
        <v>31.5</v>
      </c>
      <c r="M8" s="5">
        <v>32.299999999999997</v>
      </c>
      <c r="N8" s="5">
        <v>31.6</v>
      </c>
    </row>
    <row r="9" spans="1:15">
      <c r="A9" s="5"/>
      <c r="B9" s="5" t="s">
        <v>11</v>
      </c>
      <c r="C9" s="5">
        <v>23.1</v>
      </c>
      <c r="D9" s="5">
        <v>25.5</v>
      </c>
      <c r="E9" s="5">
        <v>24.7</v>
      </c>
      <c r="F9" s="5">
        <v>26.8</v>
      </c>
      <c r="G9" s="5">
        <v>26</v>
      </c>
      <c r="H9" s="5">
        <v>27.1</v>
      </c>
      <c r="I9" s="5">
        <v>27.5</v>
      </c>
      <c r="J9" s="5">
        <v>28.3</v>
      </c>
      <c r="K9" s="5">
        <v>28.7</v>
      </c>
      <c r="L9" s="5">
        <v>29.1</v>
      </c>
      <c r="M9" s="5">
        <v>29</v>
      </c>
      <c r="N9" s="5">
        <v>28.4</v>
      </c>
    </row>
    <row r="10" spans="1:15">
      <c r="A10" s="5"/>
      <c r="B10" s="5" t="s">
        <v>10</v>
      </c>
      <c r="C10" s="5">
        <v>24.2</v>
      </c>
      <c r="D10" s="5">
        <v>25</v>
      </c>
      <c r="E10" s="5">
        <v>26</v>
      </c>
      <c r="F10" s="5">
        <v>29</v>
      </c>
      <c r="G10" s="5">
        <v>27.8</v>
      </c>
      <c r="H10" s="5">
        <v>29</v>
      </c>
      <c r="I10" s="5">
        <v>29.5</v>
      </c>
      <c r="J10" s="5">
        <v>29.9</v>
      </c>
      <c r="K10" s="5">
        <v>30.3</v>
      </c>
      <c r="L10" s="5">
        <v>30.8</v>
      </c>
      <c r="M10" s="5">
        <v>30.7</v>
      </c>
      <c r="N10" s="5">
        <v>30.5</v>
      </c>
    </row>
    <row r="11" spans="1:15">
      <c r="A11" s="5"/>
      <c r="B11" s="5" t="s">
        <v>9</v>
      </c>
      <c r="C11" s="5">
        <v>23.3</v>
      </c>
      <c r="D11" s="5">
        <v>23.8</v>
      </c>
      <c r="E11" s="5">
        <v>25.5</v>
      </c>
      <c r="F11" s="5">
        <v>28</v>
      </c>
      <c r="G11" s="5">
        <v>26.9</v>
      </c>
      <c r="H11" s="5">
        <v>29</v>
      </c>
      <c r="I11" s="5">
        <v>29.3</v>
      </c>
      <c r="J11" s="5">
        <v>30.3</v>
      </c>
      <c r="K11" s="5">
        <v>30.5</v>
      </c>
      <c r="L11" s="5">
        <v>30.6</v>
      </c>
      <c r="M11" s="5">
        <v>31.3</v>
      </c>
      <c r="N11" s="5">
        <v>30.7</v>
      </c>
    </row>
    <row r="12" spans="1:15">
      <c r="A12" s="5"/>
      <c r="B12" s="5" t="s">
        <v>8</v>
      </c>
      <c r="C12" s="5">
        <v>23.2</v>
      </c>
      <c r="D12" s="5">
        <v>24.2</v>
      </c>
      <c r="E12" s="5">
        <v>25.2</v>
      </c>
      <c r="F12" s="5">
        <v>26.6</v>
      </c>
      <c r="G12" s="5">
        <v>26.2</v>
      </c>
      <c r="H12" s="5">
        <v>26.6</v>
      </c>
      <c r="I12" s="5">
        <v>26.9</v>
      </c>
      <c r="J12" s="5">
        <v>28.8</v>
      </c>
      <c r="K12" s="5">
        <v>28.6</v>
      </c>
      <c r="L12" s="5">
        <v>28.3</v>
      </c>
      <c r="M12" s="5">
        <v>29.4</v>
      </c>
      <c r="N12" s="5">
        <v>29</v>
      </c>
    </row>
    <row r="13" spans="1:15">
      <c r="A13" s="5"/>
      <c r="B13" s="5" t="s">
        <v>7</v>
      </c>
      <c r="C13" s="5">
        <v>22.3</v>
      </c>
      <c r="D13" s="5">
        <v>23.2</v>
      </c>
      <c r="E13" s="5">
        <v>24.9</v>
      </c>
      <c r="F13" s="5">
        <v>26</v>
      </c>
      <c r="G13" s="5">
        <v>26</v>
      </c>
      <c r="H13" s="5">
        <v>25.9</v>
      </c>
      <c r="I13" s="5">
        <v>26.3</v>
      </c>
      <c r="J13" s="5">
        <v>26.9</v>
      </c>
      <c r="K13" s="5">
        <v>27.1</v>
      </c>
      <c r="L13" s="5">
        <v>28.4</v>
      </c>
      <c r="M13" s="5">
        <v>28.2</v>
      </c>
      <c r="N13" s="5">
        <v>28.1</v>
      </c>
    </row>
    <row r="14" spans="1:15">
      <c r="A14" s="5"/>
      <c r="B14" s="5" t="s">
        <v>6</v>
      </c>
      <c r="C14" s="5">
        <v>23.1</v>
      </c>
      <c r="D14" s="5">
        <v>24.4</v>
      </c>
      <c r="E14" s="5">
        <v>25.4</v>
      </c>
      <c r="F14" s="5">
        <v>27</v>
      </c>
      <c r="G14" s="5">
        <v>25</v>
      </c>
      <c r="H14" s="5">
        <v>26.7</v>
      </c>
      <c r="I14" s="5">
        <v>26.7</v>
      </c>
      <c r="J14" s="5">
        <v>28.2</v>
      </c>
      <c r="K14" s="5">
        <v>28</v>
      </c>
      <c r="L14" s="5">
        <v>28.3</v>
      </c>
      <c r="M14" s="5">
        <v>29.2</v>
      </c>
      <c r="N14" s="5">
        <v>29.3</v>
      </c>
    </row>
    <row r="15" spans="1:15">
      <c r="A15" s="5"/>
      <c r="B15" s="5" t="s">
        <v>79</v>
      </c>
      <c r="C15" s="5">
        <v>22.9</v>
      </c>
      <c r="D15" s="5">
        <v>24</v>
      </c>
      <c r="E15" s="5">
        <v>25</v>
      </c>
      <c r="F15" s="5">
        <v>27.2</v>
      </c>
      <c r="G15" s="5">
        <v>26.7</v>
      </c>
      <c r="H15" s="5">
        <v>27.1</v>
      </c>
      <c r="I15" s="5">
        <v>27.6</v>
      </c>
      <c r="J15" s="5">
        <v>27.7</v>
      </c>
      <c r="K15" s="5">
        <v>28.2</v>
      </c>
      <c r="L15" s="5">
        <v>28.3</v>
      </c>
      <c r="M15" s="5">
        <v>28.4</v>
      </c>
      <c r="N15" s="5">
        <v>28.8</v>
      </c>
    </row>
    <row r="16" spans="1:15">
      <c r="A16" s="5"/>
      <c r="B16" s="5" t="s">
        <v>84</v>
      </c>
      <c r="C16" s="5">
        <v>22.1</v>
      </c>
      <c r="D16" s="5">
        <v>22.8</v>
      </c>
      <c r="E16" s="5">
        <v>23.9</v>
      </c>
      <c r="F16" s="5">
        <v>23.4</v>
      </c>
      <c r="G16" s="5">
        <v>23.9</v>
      </c>
      <c r="H16" s="5">
        <v>25.5</v>
      </c>
      <c r="I16" s="5">
        <v>26.3</v>
      </c>
      <c r="J16" s="5">
        <v>25.9</v>
      </c>
      <c r="K16" s="5">
        <v>26.3</v>
      </c>
      <c r="L16" s="5">
        <v>26.7</v>
      </c>
      <c r="M16" s="5">
        <v>25.6</v>
      </c>
      <c r="N16" s="5">
        <v>25.4</v>
      </c>
    </row>
    <row r="17" spans="1:14">
      <c r="A17" s="5"/>
      <c r="B17" s="5" t="s">
        <v>5</v>
      </c>
      <c r="C17" s="5">
        <v>21.8</v>
      </c>
      <c r="D17" s="5">
        <v>21.8</v>
      </c>
      <c r="E17" s="5">
        <v>22.8</v>
      </c>
      <c r="F17" s="5">
        <v>22.8</v>
      </c>
      <c r="G17" s="5">
        <v>22.8</v>
      </c>
      <c r="H17" s="5">
        <v>23.7</v>
      </c>
      <c r="I17" s="5">
        <v>24.3</v>
      </c>
      <c r="J17" s="5">
        <v>26.1</v>
      </c>
      <c r="K17" s="5">
        <v>25.8</v>
      </c>
      <c r="L17" s="5">
        <v>26.3</v>
      </c>
      <c r="M17" s="5">
        <v>26</v>
      </c>
      <c r="N17" s="5">
        <v>25.3</v>
      </c>
    </row>
    <row r="18" spans="1:14">
      <c r="A18" s="5"/>
      <c r="B18" s="5" t="s">
        <v>4</v>
      </c>
      <c r="C18" s="5">
        <v>21.8</v>
      </c>
      <c r="D18" s="5">
        <v>22.8</v>
      </c>
      <c r="E18" s="5">
        <v>24.1</v>
      </c>
      <c r="F18" s="5">
        <v>24.7</v>
      </c>
      <c r="G18" s="5">
        <v>25.5</v>
      </c>
      <c r="H18" s="5">
        <v>25.7</v>
      </c>
      <c r="I18" s="5">
        <v>26.5</v>
      </c>
      <c r="J18" s="5">
        <v>27.6</v>
      </c>
      <c r="K18" s="5">
        <v>27.2</v>
      </c>
      <c r="L18" s="5">
        <v>28.6</v>
      </c>
      <c r="M18" s="5">
        <v>27.1</v>
      </c>
      <c r="N18" s="5">
        <v>27</v>
      </c>
    </row>
    <row r="19" spans="1:14">
      <c r="A19" s="5"/>
      <c r="B19" s="5" t="s">
        <v>3</v>
      </c>
      <c r="C19" s="5">
        <v>21.9</v>
      </c>
      <c r="D19" s="5">
        <v>22.4</v>
      </c>
      <c r="E19" s="5">
        <v>23.6</v>
      </c>
      <c r="F19" s="5">
        <v>24.3</v>
      </c>
      <c r="G19" s="5">
        <v>24.4</v>
      </c>
      <c r="H19" s="5">
        <v>25.5</v>
      </c>
      <c r="I19" s="5">
        <v>26.5</v>
      </c>
      <c r="J19" s="5">
        <v>26.7</v>
      </c>
      <c r="K19" s="5">
        <v>26.3</v>
      </c>
      <c r="L19" s="5">
        <v>26.7</v>
      </c>
      <c r="M19" s="5">
        <v>26.5</v>
      </c>
      <c r="N19" s="5">
        <v>26.7</v>
      </c>
    </row>
    <row r="20" spans="1:14">
      <c r="A20" s="5"/>
      <c r="B20" s="5" t="s">
        <v>2</v>
      </c>
      <c r="C20" s="5">
        <v>22.3</v>
      </c>
      <c r="D20" s="5">
        <v>24.1</v>
      </c>
      <c r="E20" s="5">
        <v>25.6</v>
      </c>
      <c r="F20" s="5">
        <v>25.8</v>
      </c>
      <c r="G20" s="5">
        <v>25.1</v>
      </c>
      <c r="H20" s="5">
        <v>25</v>
      </c>
      <c r="I20" s="5">
        <v>25.6</v>
      </c>
      <c r="J20" s="5">
        <v>26.2</v>
      </c>
      <c r="K20" s="5">
        <v>26</v>
      </c>
      <c r="L20" s="5">
        <v>26.1</v>
      </c>
      <c r="M20" s="5">
        <v>26.1</v>
      </c>
      <c r="N20" s="5">
        <v>25.9</v>
      </c>
    </row>
    <row r="21" spans="1:14">
      <c r="A21" s="5"/>
      <c r="B21" s="5" t="s">
        <v>1</v>
      </c>
      <c r="C21" s="5">
        <v>22.7</v>
      </c>
      <c r="D21" s="5">
        <v>25.8</v>
      </c>
      <c r="E21" s="5">
        <v>25.8</v>
      </c>
      <c r="F21" s="5">
        <v>26.5</v>
      </c>
      <c r="G21" s="5">
        <v>26.3</v>
      </c>
      <c r="H21" s="5">
        <v>27.8</v>
      </c>
      <c r="I21" s="5">
        <v>27.5</v>
      </c>
      <c r="J21" s="5">
        <v>29.5</v>
      </c>
      <c r="K21" s="5">
        <v>29.2</v>
      </c>
      <c r="L21" s="5">
        <v>29</v>
      </c>
      <c r="M21" s="5">
        <v>28.3</v>
      </c>
      <c r="N21" s="5">
        <v>27.7</v>
      </c>
    </row>
    <row r="22" spans="1:14">
      <c r="A22" s="5"/>
      <c r="B22" s="5" t="s">
        <v>28</v>
      </c>
      <c r="C22" s="5">
        <v>23.9</v>
      </c>
      <c r="D22" s="5">
        <v>25.7</v>
      </c>
      <c r="E22" s="5">
        <v>25.3</v>
      </c>
      <c r="F22" s="5">
        <v>26.3</v>
      </c>
      <c r="G22" s="5">
        <v>26</v>
      </c>
      <c r="H22" s="5">
        <v>26.1</v>
      </c>
      <c r="I22" s="5">
        <v>26.2</v>
      </c>
      <c r="J22" s="5">
        <v>26.3</v>
      </c>
      <c r="K22" s="5">
        <v>26.3</v>
      </c>
      <c r="L22" s="5">
        <v>26.4</v>
      </c>
      <c r="M22" s="5">
        <v>26.6</v>
      </c>
      <c r="N22" s="5">
        <v>26.5</v>
      </c>
    </row>
    <row r="23" spans="1:14">
      <c r="A23" s="5" t="s">
        <v>58</v>
      </c>
      <c r="B23" s="5" t="s">
        <v>72</v>
      </c>
      <c r="C23" s="52">
        <f t="shared" ref="C23:N23" si="0">AVERAGE(C4:C15)</f>
        <v>23.724999999999998</v>
      </c>
      <c r="D23" s="52">
        <f t="shared" si="0"/>
        <v>24.508333333333329</v>
      </c>
      <c r="E23" s="52">
        <f t="shared" si="0"/>
        <v>25.808333333333326</v>
      </c>
      <c r="F23" s="52">
        <f t="shared" si="0"/>
        <v>27.491666666666671</v>
      </c>
      <c r="G23" s="52">
        <f t="shared" si="0"/>
        <v>26.983333333333334</v>
      </c>
      <c r="H23" s="52">
        <f t="shared" si="0"/>
        <v>28.141666666666666</v>
      </c>
      <c r="I23" s="52">
        <f t="shared" si="0"/>
        <v>28.458333333333339</v>
      </c>
      <c r="J23" s="52">
        <f t="shared" si="0"/>
        <v>29.541666666666668</v>
      </c>
      <c r="K23" s="52">
        <f t="shared" si="0"/>
        <v>29.666666666666668</v>
      </c>
      <c r="L23" s="52">
        <f t="shared" si="0"/>
        <v>30.125</v>
      </c>
      <c r="M23" s="52">
        <f t="shared" si="0"/>
        <v>30.541666666666661</v>
      </c>
      <c r="N23" s="52">
        <f t="shared" si="0"/>
        <v>30.200000000000003</v>
      </c>
    </row>
    <row r="24" spans="1:14">
      <c r="A24" s="5"/>
      <c r="B24" s="5" t="s">
        <v>71</v>
      </c>
      <c r="C24" s="52">
        <f t="shared" ref="C24:N24" si="1">AVERAGE(C16:C22)</f>
        <v>22.357142857142858</v>
      </c>
      <c r="D24" s="52">
        <f t="shared" si="1"/>
        <v>23.62857142857143</v>
      </c>
      <c r="E24" s="52">
        <f t="shared" si="1"/>
        <v>24.442857142857147</v>
      </c>
      <c r="F24" s="52">
        <f t="shared" si="1"/>
        <v>24.828571428571429</v>
      </c>
      <c r="G24" s="52">
        <f t="shared" si="1"/>
        <v>24.857142857142858</v>
      </c>
      <c r="H24" s="52">
        <f t="shared" si="1"/>
        <v>25.614285714285717</v>
      </c>
      <c r="I24" s="52">
        <f t="shared" si="1"/>
        <v>26.128571428571426</v>
      </c>
      <c r="J24" s="52">
        <f t="shared" si="1"/>
        <v>26.900000000000002</v>
      </c>
      <c r="K24" s="52">
        <f t="shared" si="1"/>
        <v>26.728571428571428</v>
      </c>
      <c r="L24" s="52">
        <f t="shared" si="1"/>
        <v>27.114285714285717</v>
      </c>
      <c r="M24" s="52">
        <f t="shared" si="1"/>
        <v>26.6</v>
      </c>
      <c r="N24" s="52">
        <f t="shared" si="1"/>
        <v>26.357142857142858</v>
      </c>
    </row>
    <row r="25" spans="1:14">
      <c r="A25" s="5" t="s">
        <v>57</v>
      </c>
      <c r="B25" s="5" t="s">
        <v>72</v>
      </c>
      <c r="C25" s="52">
        <f t="shared" ref="C25:N25" si="2">STDEV(C4:C15)/SQRT(COUNT(C4:C15))</f>
        <v>0.26317553768609192</v>
      </c>
      <c r="D25" s="52">
        <f t="shared" si="2"/>
        <v>0.20280544988991434</v>
      </c>
      <c r="E25" s="52">
        <f t="shared" si="2"/>
        <v>0.23337391422004278</v>
      </c>
      <c r="F25" s="52">
        <f t="shared" si="2"/>
        <v>0.24322901458369131</v>
      </c>
      <c r="G25" s="52">
        <f t="shared" si="2"/>
        <v>0.32399806708489404</v>
      </c>
      <c r="H25" s="52">
        <f t="shared" si="2"/>
        <v>0.43054903872552619</v>
      </c>
      <c r="I25" s="52">
        <f t="shared" si="2"/>
        <v>0.4123947677219541</v>
      </c>
      <c r="J25" s="52">
        <f t="shared" si="2"/>
        <v>0.48702223415944451</v>
      </c>
      <c r="K25" s="52">
        <f t="shared" si="2"/>
        <v>0.51113855877112813</v>
      </c>
      <c r="L25" s="52">
        <f t="shared" si="2"/>
        <v>0.49484080696970029</v>
      </c>
      <c r="M25" s="52">
        <f t="shared" si="2"/>
        <v>0.51675830076946161</v>
      </c>
      <c r="N25" s="52">
        <f t="shared" si="2"/>
        <v>0.48617243480439798</v>
      </c>
    </row>
    <row r="26" spans="1:14">
      <c r="A26" s="5"/>
      <c r="B26" s="5" t="s">
        <v>71</v>
      </c>
      <c r="C26" s="52">
        <f t="shared" ref="C26:N26" si="3">STDEV(C16:C22)/SQRT(COUNT(C16:C22))</f>
        <v>0.28440174707883992</v>
      </c>
      <c r="D26" s="52">
        <f t="shared" si="3"/>
        <v>0.60659639273034693</v>
      </c>
      <c r="E26" s="52">
        <f t="shared" si="3"/>
        <v>0.42920587959023809</v>
      </c>
      <c r="F26" s="52">
        <f t="shared" si="3"/>
        <v>0.54235565809157527</v>
      </c>
      <c r="G26" s="52">
        <f t="shared" si="3"/>
        <v>0.46846107875993848</v>
      </c>
      <c r="H26" s="52">
        <f t="shared" si="3"/>
        <v>0.46518228451127558</v>
      </c>
      <c r="I26" s="52">
        <f t="shared" si="3"/>
        <v>0.37206904486890569</v>
      </c>
      <c r="J26" s="52">
        <f t="shared" si="3"/>
        <v>0.48255273583012964</v>
      </c>
      <c r="K26" s="52">
        <f t="shared" si="3"/>
        <v>0.44385448372308717</v>
      </c>
      <c r="L26" s="52">
        <f t="shared" si="3"/>
        <v>0.44477312109849976</v>
      </c>
      <c r="M26" s="52">
        <f t="shared" si="3"/>
        <v>0.33665016461206926</v>
      </c>
      <c r="N26" s="52">
        <f t="shared" si="3"/>
        <v>0.33084102271774757</v>
      </c>
    </row>
    <row r="27" spans="1:14">
      <c r="A27" s="2" t="s">
        <v>616</v>
      </c>
      <c r="B27" s="2" t="s">
        <v>617</v>
      </c>
      <c r="C27" s="48">
        <f>FTEST(C4:C15,C16:C22)</f>
        <v>0.66241165238485977</v>
      </c>
      <c r="D27" s="48">
        <f t="shared" ref="D27:N27" si="4">FTEST(D4:D15,D16:D22)</f>
        <v>1.7994681060594011E-2</v>
      </c>
      <c r="E27" s="48">
        <f t="shared" si="4"/>
        <v>0.31133843255853061</v>
      </c>
      <c r="F27" s="48">
        <f t="shared" si="4"/>
        <v>0.12017159421688192</v>
      </c>
      <c r="G27" s="48">
        <f t="shared" si="4"/>
        <v>0.73233196316848259</v>
      </c>
      <c r="H27" s="48">
        <f t="shared" si="4"/>
        <v>0.66203943743078175</v>
      </c>
      <c r="I27" s="48">
        <f t="shared" si="4"/>
        <v>0.37266762849629398</v>
      </c>
      <c r="J27" s="48">
        <f t="shared" si="4"/>
        <v>0.51031853412818651</v>
      </c>
      <c r="K27" s="48">
        <f t="shared" si="4"/>
        <v>0.32476028063094309</v>
      </c>
      <c r="L27" s="48">
        <f t="shared" si="4"/>
        <v>0.36773189576036464</v>
      </c>
      <c r="M27" s="48">
        <f t="shared" si="4"/>
        <v>9.9339605319671689E-2</v>
      </c>
      <c r="N27" s="48">
        <f t="shared" si="4"/>
        <v>0.12073787950653563</v>
      </c>
    </row>
    <row r="28" spans="1:14">
      <c r="A28" s="2" t="s">
        <v>618</v>
      </c>
      <c r="B28" s="2" t="s">
        <v>617</v>
      </c>
      <c r="C28" s="54">
        <f t="shared" ref="C28:N28" si="5">TTEST(C4:C15,C16:C22,2,2)</f>
        <v>3.8070982127420571E-3</v>
      </c>
      <c r="D28" s="79"/>
      <c r="E28" s="54">
        <f t="shared" si="5"/>
        <v>7.0250181089020662E-3</v>
      </c>
      <c r="F28" s="54">
        <f t="shared" si="5"/>
        <v>8.1582242090658859E-5</v>
      </c>
      <c r="G28" s="54">
        <f t="shared" si="5"/>
        <v>1.319453126509486E-3</v>
      </c>
      <c r="H28" s="54">
        <f t="shared" si="5"/>
        <v>1.4867411170586924E-3</v>
      </c>
      <c r="I28" s="54">
        <f t="shared" si="5"/>
        <v>1.4334945907324682E-3</v>
      </c>
      <c r="J28" s="54">
        <f t="shared" si="5"/>
        <v>2.3435138932987932E-3</v>
      </c>
      <c r="K28" s="54">
        <f t="shared" si="5"/>
        <v>1.1637570094121205E-3</v>
      </c>
      <c r="L28" s="54">
        <f t="shared" si="5"/>
        <v>7.552417633191191E-4</v>
      </c>
      <c r="M28" s="58">
        <f t="shared" si="5"/>
        <v>4.7639935963107232E-5</v>
      </c>
      <c r="N28" s="58">
        <f t="shared" si="5"/>
        <v>3.3986921703055299E-5</v>
      </c>
    </row>
    <row r="29" spans="1:14">
      <c r="A29" s="2" t="s">
        <v>619</v>
      </c>
      <c r="B29" s="2" t="s">
        <v>617</v>
      </c>
      <c r="C29" s="79"/>
      <c r="D29" s="54">
        <f>TTEST(D4:D15,D16:D22,2,3)</f>
        <v>0.20935202432853833</v>
      </c>
      <c r="E29" s="79"/>
      <c r="F29" s="79"/>
      <c r="G29" s="79"/>
      <c r="H29" s="79"/>
      <c r="I29" s="79"/>
      <c r="J29" s="79"/>
      <c r="K29" s="79"/>
      <c r="L29" s="79"/>
      <c r="M29" s="79"/>
      <c r="N29" s="79"/>
    </row>
  </sheetData>
  <phoneticPr fontId="1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19885-84D5-4966-992C-2C370391C3F4}">
  <dimension ref="A1:F27"/>
  <sheetViews>
    <sheetView zoomScaleNormal="100" workbookViewId="0"/>
  </sheetViews>
  <sheetFormatPr defaultColWidth="9.125" defaultRowHeight="14.25"/>
  <cols>
    <col min="1" max="1" width="9" style="4" customWidth="1"/>
    <col min="2" max="2" width="9.125" style="4"/>
    <col min="3" max="5" width="6.625" style="4" bestFit="1" customWidth="1"/>
    <col min="6" max="16384" width="9.125" style="4"/>
  </cols>
  <sheetData>
    <row r="1" spans="1:6" ht="20.25">
      <c r="A1" s="6" t="s">
        <v>152</v>
      </c>
    </row>
    <row r="2" spans="1:6">
      <c r="A2" s="4" t="s">
        <v>151</v>
      </c>
      <c r="C2" s="16"/>
      <c r="D2" s="16"/>
      <c r="E2" s="16"/>
    </row>
    <row r="3" spans="1:6">
      <c r="A3" s="5"/>
      <c r="B3" s="5" t="s">
        <v>150</v>
      </c>
      <c r="C3" s="5">
        <v>0</v>
      </c>
      <c r="D3" s="5">
        <v>1</v>
      </c>
      <c r="E3" s="11">
        <v>2</v>
      </c>
      <c r="F3" s="4" t="s">
        <v>149</v>
      </c>
    </row>
    <row r="4" spans="1:6">
      <c r="A4" s="5"/>
      <c r="B4" s="5" t="s">
        <v>17</v>
      </c>
      <c r="C4" s="52">
        <v>11.510999999999999</v>
      </c>
      <c r="D4" s="52">
        <v>6.1950000000000003</v>
      </c>
      <c r="E4" s="52">
        <v>1.2889999999999999</v>
      </c>
    </row>
    <row r="5" spans="1:6">
      <c r="A5" s="5"/>
      <c r="B5" s="5" t="s">
        <v>15</v>
      </c>
      <c r="C5" s="52">
        <v>6.1740000000000004</v>
      </c>
      <c r="D5" s="62">
        <v>0</v>
      </c>
      <c r="E5" s="62">
        <v>0</v>
      </c>
    </row>
    <row r="6" spans="1:6">
      <c r="A6" s="5"/>
      <c r="B6" s="5" t="s">
        <v>14</v>
      </c>
      <c r="C6" s="52">
        <v>10.525</v>
      </c>
      <c r="D6" s="52">
        <v>1.579</v>
      </c>
      <c r="E6" s="62">
        <v>0</v>
      </c>
    </row>
    <row r="7" spans="1:6">
      <c r="A7" s="5"/>
      <c r="B7" s="5" t="s">
        <v>13</v>
      </c>
      <c r="C7" s="52">
        <v>7.9859999999999998</v>
      </c>
      <c r="D7" s="52">
        <v>1.6419999999999999</v>
      </c>
      <c r="E7" s="52">
        <v>0.20899999999999999</v>
      </c>
    </row>
    <row r="8" spans="1:6">
      <c r="A8" s="5"/>
      <c r="B8" s="5" t="s">
        <v>12</v>
      </c>
      <c r="C8" s="52">
        <v>11.513</v>
      </c>
      <c r="D8" s="52">
        <v>4.1820000000000004</v>
      </c>
      <c r="E8" s="62">
        <v>0</v>
      </c>
    </row>
    <row r="9" spans="1:6">
      <c r="A9" s="5"/>
      <c r="B9" s="5" t="s">
        <v>11</v>
      </c>
      <c r="C9" s="52">
        <v>12.045999999999999</v>
      </c>
      <c r="D9" s="52">
        <v>7.3250000000000002</v>
      </c>
      <c r="E9" s="52">
        <v>0.56799999999999995</v>
      </c>
    </row>
    <row r="10" spans="1:6">
      <c r="A10" s="5"/>
      <c r="B10" s="5" t="s">
        <v>10</v>
      </c>
      <c r="C10" s="52">
        <v>21.145</v>
      </c>
      <c r="D10" s="52">
        <v>8.843</v>
      </c>
      <c r="E10" s="62">
        <v>0</v>
      </c>
    </row>
    <row r="11" spans="1:6">
      <c r="A11" s="5"/>
      <c r="B11" s="5" t="s">
        <v>9</v>
      </c>
      <c r="C11" s="52">
        <v>15.3</v>
      </c>
      <c r="D11" s="52">
        <v>3.6349999999999998</v>
      </c>
      <c r="E11" s="62">
        <v>0</v>
      </c>
    </row>
    <row r="12" spans="1:6">
      <c r="A12" s="5"/>
      <c r="B12" s="5" t="s">
        <v>8</v>
      </c>
      <c r="C12" s="52">
        <v>8.0389999999999997</v>
      </c>
      <c r="D12" s="52">
        <v>6.1719999999999997</v>
      </c>
      <c r="E12" s="52">
        <v>1.2310000000000001</v>
      </c>
    </row>
    <row r="13" spans="1:6">
      <c r="A13" s="5"/>
      <c r="B13" s="5" t="s">
        <v>7</v>
      </c>
      <c r="C13" s="52">
        <v>7.641</v>
      </c>
      <c r="D13" s="52">
        <v>5.3710000000000004</v>
      </c>
      <c r="E13" s="52">
        <v>1.6739999999999999</v>
      </c>
    </row>
    <row r="14" spans="1:6">
      <c r="A14" s="5"/>
      <c r="B14" s="5" t="s">
        <v>6</v>
      </c>
      <c r="C14" s="52">
        <v>10.661</v>
      </c>
      <c r="D14" s="52">
        <v>4.3840000000000003</v>
      </c>
      <c r="E14" s="52">
        <v>0.54100000000000004</v>
      </c>
    </row>
    <row r="15" spans="1:6">
      <c r="A15" s="5"/>
      <c r="B15" s="5" t="s">
        <v>79</v>
      </c>
      <c r="C15" s="52">
        <v>8.0350000000000001</v>
      </c>
      <c r="D15" s="52">
        <v>3.91</v>
      </c>
      <c r="E15" s="62">
        <v>0</v>
      </c>
    </row>
    <row r="16" spans="1:6">
      <c r="A16" s="5"/>
      <c r="B16" s="5" t="s">
        <v>18</v>
      </c>
      <c r="C16" s="52">
        <v>13.756</v>
      </c>
      <c r="D16" s="52">
        <v>20.832999999999998</v>
      </c>
      <c r="E16" s="52">
        <v>18.446000000000002</v>
      </c>
    </row>
    <row r="17" spans="1:5">
      <c r="A17" s="5"/>
      <c r="B17" s="5" t="s">
        <v>5</v>
      </c>
      <c r="C17" s="52">
        <v>14.345000000000001</v>
      </c>
      <c r="D17" s="52">
        <v>3.3000000000000002E-2</v>
      </c>
      <c r="E17" s="62">
        <v>0</v>
      </c>
    </row>
    <row r="18" spans="1:5">
      <c r="A18" s="5"/>
      <c r="B18" s="5" t="s">
        <v>4</v>
      </c>
      <c r="C18" s="52">
        <v>14.528</v>
      </c>
      <c r="D18" s="52">
        <v>13.959</v>
      </c>
      <c r="E18" s="52">
        <v>1.1870000000000001</v>
      </c>
    </row>
    <row r="19" spans="1:5">
      <c r="A19" s="5"/>
      <c r="B19" s="5" t="s">
        <v>3</v>
      </c>
      <c r="C19" s="52">
        <v>10.858000000000001</v>
      </c>
      <c r="D19" s="52">
        <v>11.257999999999999</v>
      </c>
      <c r="E19" s="52">
        <v>1.286</v>
      </c>
    </row>
    <row r="20" spans="1:5">
      <c r="A20" s="5"/>
      <c r="B20" s="5" t="s">
        <v>2</v>
      </c>
      <c r="C20" s="52">
        <v>14.968999999999999</v>
      </c>
      <c r="D20" s="52">
        <v>9.8819999999999997</v>
      </c>
      <c r="E20" s="62">
        <v>0</v>
      </c>
    </row>
    <row r="21" spans="1:5">
      <c r="A21" s="5"/>
      <c r="B21" s="5" t="s">
        <v>1</v>
      </c>
      <c r="C21" s="52">
        <v>18.138999999999999</v>
      </c>
      <c r="D21" s="52">
        <v>18.594000000000001</v>
      </c>
      <c r="E21" s="52">
        <v>11.788</v>
      </c>
    </row>
    <row r="22" spans="1:5">
      <c r="A22" s="5"/>
      <c r="B22" s="5" t="s">
        <v>28</v>
      </c>
      <c r="C22" s="52">
        <v>11.419</v>
      </c>
      <c r="D22" s="52">
        <v>10.779</v>
      </c>
      <c r="E22" s="52">
        <v>5.0629999999999997</v>
      </c>
    </row>
    <row r="23" spans="1:5">
      <c r="A23" s="5" t="s">
        <v>58</v>
      </c>
      <c r="B23" s="5" t="s">
        <v>72</v>
      </c>
      <c r="C23" s="52">
        <f>AVERAGE(C4:C15)</f>
        <v>10.881333333333332</v>
      </c>
      <c r="D23" s="52">
        <f>AVERAGE(D4:D15)</f>
        <v>4.4364999999999997</v>
      </c>
      <c r="E23" s="52">
        <f>AVERAGE(E4:E15)</f>
        <v>0.45933333333333337</v>
      </c>
    </row>
    <row r="24" spans="1:5">
      <c r="A24" s="5"/>
      <c r="B24" s="5" t="s">
        <v>71</v>
      </c>
      <c r="C24" s="52">
        <f>AVERAGE(C16:C22)</f>
        <v>14.001999999999997</v>
      </c>
      <c r="D24" s="52">
        <f>AVERAGE(D16:D22)</f>
        <v>12.191142857142856</v>
      </c>
      <c r="E24" s="52">
        <f>AVERAGE(E16:E22)</f>
        <v>5.3957142857142868</v>
      </c>
    </row>
    <row r="25" spans="1:5">
      <c r="A25" s="5" t="s">
        <v>57</v>
      </c>
      <c r="B25" s="5" t="s">
        <v>72</v>
      </c>
      <c r="C25" s="52">
        <f>STDEV(C4:C15)/SQRT(COUNTA(C4:C15))</f>
        <v>1.1819895101142832</v>
      </c>
      <c r="D25" s="52">
        <f>STDEV(D4:D15)/SQRT(COUNTA(D4:D15))</f>
        <v>0.73537481166841945</v>
      </c>
      <c r="E25" s="52">
        <f>STDEV(E4:E15)/SQRT(COUNTA(E4:E15))</f>
        <v>0.17637551766705953</v>
      </c>
    </row>
    <row r="26" spans="1:5">
      <c r="A26" s="5"/>
      <c r="B26" s="5" t="s">
        <v>71</v>
      </c>
      <c r="C26" s="52">
        <f>STDEV(C17:C22)/SQRT(COUNTA(C17:C22))</f>
        <v>1.0799802775977012</v>
      </c>
      <c r="D26" s="52">
        <f>STDEV(D17:D22)/SQRT(COUNTA(D17:D22))</f>
        <v>2.5012825432387906</v>
      </c>
      <c r="E26" s="52">
        <f>STDEV(E17:E22)/SQRT(COUNTA(E17:E22))</f>
        <v>1.8745445254188495</v>
      </c>
    </row>
    <row r="27" spans="1:5">
      <c r="A27" s="2" t="s">
        <v>621</v>
      </c>
      <c r="B27" s="45" t="s">
        <v>617</v>
      </c>
      <c r="C27" s="65">
        <v>5.5599999999999997E-2</v>
      </c>
      <c r="D27" s="65">
        <v>7.1999999999999998E-3</v>
      </c>
      <c r="E27" s="65">
        <v>0.1003</v>
      </c>
    </row>
  </sheetData>
  <phoneticPr fontId="1"/>
  <pageMargins left="0.7" right="0.7" top="0.75" bottom="0.75" header="0.3" footer="0.3"/>
  <pageSetup paperSize="9" scale="95" orientation="portrait" horizontalDpi="0" verticalDpi="0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A6E6E-7DE1-4583-8D6E-A3C19B1422D6}">
  <dimension ref="A1:H29"/>
  <sheetViews>
    <sheetView zoomScaleNormal="100" workbookViewId="0">
      <selection activeCell="M27" sqref="M27"/>
    </sheetView>
  </sheetViews>
  <sheetFormatPr defaultColWidth="9.125" defaultRowHeight="14.25"/>
  <cols>
    <col min="1" max="1" width="12.875" style="4" customWidth="1"/>
    <col min="2" max="2" width="9.125" style="4"/>
    <col min="3" max="3" width="7.375" style="4" customWidth="1"/>
    <col min="4" max="4" width="7.25" style="4" bestFit="1" customWidth="1"/>
    <col min="5" max="7" width="6.625" style="4" bestFit="1" customWidth="1"/>
    <col min="8" max="16384" width="9.125" style="4"/>
  </cols>
  <sheetData>
    <row r="1" spans="1:8" ht="20.25">
      <c r="A1" s="6" t="s">
        <v>153</v>
      </c>
    </row>
    <row r="2" spans="1:8">
      <c r="A2" s="4" t="s">
        <v>625</v>
      </c>
    </row>
    <row r="3" spans="1:8">
      <c r="A3" s="5"/>
      <c r="B3" s="5" t="s">
        <v>150</v>
      </c>
      <c r="C3" s="5">
        <v>0</v>
      </c>
      <c r="D3" s="5">
        <v>1</v>
      </c>
      <c r="E3" s="5">
        <v>2</v>
      </c>
      <c r="F3" s="5">
        <v>3</v>
      </c>
      <c r="G3" s="5">
        <v>6</v>
      </c>
      <c r="H3" s="4" t="s">
        <v>149</v>
      </c>
    </row>
    <row r="4" spans="1:8">
      <c r="A4" s="5"/>
      <c r="B4" s="5" t="s">
        <v>17</v>
      </c>
      <c r="C4" s="5">
        <v>0</v>
      </c>
      <c r="D4" s="5">
        <v>0</v>
      </c>
      <c r="E4" s="54">
        <v>1.6339869281044822E-3</v>
      </c>
      <c r="F4" s="54">
        <v>1.6339869281044822E-3</v>
      </c>
      <c r="G4" s="54">
        <v>4.5751633986928289E-3</v>
      </c>
    </row>
    <row r="5" spans="1:8">
      <c r="A5" s="5"/>
      <c r="B5" s="5" t="s">
        <v>15</v>
      </c>
      <c r="C5" s="5">
        <v>0</v>
      </c>
      <c r="D5" s="5">
        <v>0</v>
      </c>
      <c r="E5" s="54">
        <v>5.9347181008932433E-4</v>
      </c>
      <c r="F5" s="54">
        <v>2.3738872403564538E-3</v>
      </c>
      <c r="G5" s="54">
        <v>5.6379821958460509E-3</v>
      </c>
    </row>
    <row r="6" spans="1:8">
      <c r="A6" s="5"/>
      <c r="B6" s="5" t="s">
        <v>14</v>
      </c>
      <c r="C6" s="5">
        <v>0</v>
      </c>
      <c r="D6" s="5">
        <v>0</v>
      </c>
      <c r="E6" s="5">
        <v>0</v>
      </c>
      <c r="F6" s="54">
        <v>3.2362459546896136E-4</v>
      </c>
      <c r="G6" s="54">
        <v>3.2362459546896136E-4</v>
      </c>
    </row>
    <row r="7" spans="1:8">
      <c r="A7" s="5"/>
      <c r="B7" s="5" t="s">
        <v>13</v>
      </c>
      <c r="C7" s="5">
        <v>0</v>
      </c>
      <c r="D7" s="5">
        <v>0</v>
      </c>
      <c r="E7" s="5">
        <v>0</v>
      </c>
      <c r="F7" s="5">
        <v>0</v>
      </c>
      <c r="G7" s="5">
        <v>0</v>
      </c>
    </row>
    <row r="8" spans="1:8">
      <c r="A8" s="5"/>
      <c r="B8" s="5" t="s">
        <v>12</v>
      </c>
      <c r="C8" s="5">
        <v>0</v>
      </c>
      <c r="D8" s="54">
        <v>3.2258064516127198E-3</v>
      </c>
      <c r="E8" s="54">
        <v>4.5161290322580832E-3</v>
      </c>
      <c r="F8" s="54">
        <v>7.0967741935483502E-3</v>
      </c>
      <c r="G8" s="54">
        <v>1.4516129032258155E-2</v>
      </c>
    </row>
    <row r="9" spans="1:8">
      <c r="A9" s="5"/>
      <c r="B9" s="5" t="s">
        <v>11</v>
      </c>
      <c r="C9" s="5">
        <v>0</v>
      </c>
      <c r="D9" s="54">
        <v>3.6231884057989549E-4</v>
      </c>
      <c r="E9" s="54">
        <v>7.246376811592761E-4</v>
      </c>
      <c r="F9" s="54">
        <v>5.0724637681159625E-3</v>
      </c>
      <c r="G9" s="54">
        <v>1.7391304347826229E-2</v>
      </c>
    </row>
    <row r="10" spans="1:8">
      <c r="A10" s="5"/>
      <c r="B10" s="5" t="s">
        <v>10</v>
      </c>
      <c r="C10" s="5">
        <v>0</v>
      </c>
      <c r="D10" s="54">
        <v>1.700680272108747E-3</v>
      </c>
      <c r="E10" s="54">
        <v>6.4625850340135288E-3</v>
      </c>
      <c r="F10" s="54">
        <v>1.292517006802754E-2</v>
      </c>
      <c r="G10" s="54">
        <v>2.8231292517006745E-2</v>
      </c>
    </row>
    <row r="11" spans="1:8">
      <c r="A11" s="5"/>
      <c r="B11" s="5" t="s">
        <v>9</v>
      </c>
      <c r="C11" s="5">
        <v>0</v>
      </c>
      <c r="D11" s="54">
        <v>1.3333333333335417E-3</v>
      </c>
      <c r="E11" s="54">
        <v>3.6666666666666475E-3</v>
      </c>
      <c r="F11" s="54">
        <v>5.6666666666667235E-3</v>
      </c>
      <c r="G11" s="54">
        <v>9.9999999999999048E-3</v>
      </c>
    </row>
    <row r="12" spans="1:8">
      <c r="A12" s="5"/>
      <c r="B12" s="5" t="s">
        <v>8</v>
      </c>
      <c r="C12" s="5">
        <v>0</v>
      </c>
      <c r="D12" s="5">
        <v>0</v>
      </c>
      <c r="E12" s="54">
        <v>6.1818181818177271E-3</v>
      </c>
      <c r="F12" s="54">
        <v>1.2363636363635971E-2</v>
      </c>
      <c r="G12" s="54">
        <v>2.0363636363635928E-2</v>
      </c>
    </row>
    <row r="13" spans="1:8">
      <c r="A13" s="5"/>
      <c r="B13" s="5" t="s">
        <v>7</v>
      </c>
      <c r="C13" s="5">
        <v>0</v>
      </c>
      <c r="D13" s="5">
        <v>0</v>
      </c>
      <c r="E13" s="5">
        <v>0</v>
      </c>
      <c r="F13" s="54">
        <v>5.9701492537312158E-3</v>
      </c>
      <c r="G13" s="54">
        <v>1.3432835820895501E-2</v>
      </c>
    </row>
    <row r="14" spans="1:8">
      <c r="A14" s="5"/>
      <c r="B14" s="5" t="s">
        <v>6</v>
      </c>
      <c r="C14" s="5">
        <v>0</v>
      </c>
      <c r="D14" s="5">
        <v>0</v>
      </c>
      <c r="E14" s="54">
        <v>1.4545454545456819E-3</v>
      </c>
      <c r="F14" s="54">
        <v>5.0909090909091112E-3</v>
      </c>
      <c r="G14" s="54">
        <v>6.5454545454547933E-3</v>
      </c>
    </row>
    <row r="15" spans="1:8">
      <c r="A15" s="5"/>
      <c r="B15" s="5" t="s">
        <v>79</v>
      </c>
      <c r="C15" s="5">
        <v>0</v>
      </c>
      <c r="D15" s="54">
        <v>7.3529411764706931E-3</v>
      </c>
      <c r="E15" s="54">
        <v>9.1911764705882356E-3</v>
      </c>
      <c r="F15" s="54">
        <v>1.5441176470588298E-2</v>
      </c>
      <c r="G15" s="54">
        <v>3.4191176470587961E-2</v>
      </c>
    </row>
    <row r="16" spans="1:8">
      <c r="A16" s="5"/>
      <c r="B16" s="5" t="s">
        <v>18</v>
      </c>
      <c r="C16" s="5">
        <v>0</v>
      </c>
      <c r="D16" s="54">
        <v>2.2649572649572701E-2</v>
      </c>
      <c r="E16" s="54">
        <v>2.692307692307673E-2</v>
      </c>
      <c r="F16" s="54">
        <v>2.820512820512806E-2</v>
      </c>
      <c r="G16" s="54">
        <v>4.4017094017094069E-2</v>
      </c>
    </row>
    <row r="17" spans="1:7">
      <c r="A17" s="5"/>
      <c r="B17" s="5" t="s">
        <v>5</v>
      </c>
      <c r="C17" s="5">
        <v>0</v>
      </c>
      <c r="D17" s="54">
        <v>1.4741035856573886E-2</v>
      </c>
      <c r="E17" s="54">
        <v>1.5537848605577711E-2</v>
      </c>
      <c r="F17" s="54">
        <v>3.0677290836653225E-2</v>
      </c>
      <c r="G17" s="54">
        <v>4.3824701195218897E-2</v>
      </c>
    </row>
    <row r="18" spans="1:7">
      <c r="A18" s="5"/>
      <c r="B18" s="5" t="s">
        <v>4</v>
      </c>
      <c r="C18" s="5">
        <v>0</v>
      </c>
      <c r="D18" s="54">
        <v>1.3178294573643543E-2</v>
      </c>
      <c r="E18" s="54">
        <v>1.3178294573643543E-2</v>
      </c>
      <c r="F18" s="54">
        <v>1.3178294573643543E-2</v>
      </c>
      <c r="G18" s="54">
        <v>3.3333333333333312E-2</v>
      </c>
    </row>
    <row r="19" spans="1:7">
      <c r="A19" s="5"/>
      <c r="B19" s="5" t="s">
        <v>3</v>
      </c>
      <c r="C19" s="5">
        <v>0</v>
      </c>
      <c r="D19" s="54">
        <v>-3.0303030303029657E-3</v>
      </c>
      <c r="E19" s="54">
        <v>1.1363636363636795E-3</v>
      </c>
      <c r="F19" s="54">
        <v>4.9242424242422521E-3</v>
      </c>
      <c r="G19" s="54">
        <v>2.1590909090909372E-2</v>
      </c>
    </row>
    <row r="20" spans="1:7">
      <c r="A20" s="5"/>
      <c r="B20" s="5" t="s">
        <v>2</v>
      </c>
      <c r="C20" s="5">
        <v>0</v>
      </c>
      <c r="D20" s="54">
        <v>7.1713147410361281E-3</v>
      </c>
      <c r="E20" s="54">
        <v>9.5617529880481708E-3</v>
      </c>
      <c r="F20" s="54">
        <v>1.5936254980079907E-2</v>
      </c>
      <c r="G20" s="54">
        <v>3.386454183266966E-2</v>
      </c>
    </row>
    <row r="21" spans="1:7">
      <c r="A21" s="5"/>
      <c r="B21" s="5" t="s">
        <v>1</v>
      </c>
      <c r="C21" s="5">
        <v>0</v>
      </c>
      <c r="D21" s="54">
        <v>-1.4336917562721163E-3</v>
      </c>
      <c r="E21" s="54">
        <v>5.7347670250899934E-3</v>
      </c>
      <c r="F21" s="54">
        <v>7.8853046594986771E-3</v>
      </c>
      <c r="G21" s="54">
        <v>1.1827956989247761E-2</v>
      </c>
    </row>
    <row r="22" spans="1:7">
      <c r="A22" s="5"/>
      <c r="B22" s="5" t="s">
        <v>28</v>
      </c>
      <c r="C22" s="5">
        <v>0</v>
      </c>
      <c r="D22" s="54">
        <v>9.765625E-3</v>
      </c>
      <c r="E22" s="54">
        <v>1.7968749999999756E-2</v>
      </c>
      <c r="F22" s="54">
        <v>4.6093749999999711E-2</v>
      </c>
      <c r="G22" s="54">
        <v>5.1171875000000089E-2</v>
      </c>
    </row>
    <row r="23" spans="1:7">
      <c r="A23" s="5" t="s">
        <v>58</v>
      </c>
      <c r="B23" s="5" t="s">
        <v>72</v>
      </c>
      <c r="C23" s="5">
        <v>0</v>
      </c>
      <c r="D23" s="54">
        <f>AVERAGE(D4:D15)</f>
        <v>1.1645900061754665E-3</v>
      </c>
      <c r="E23" s="54">
        <f>AVERAGE(E4:E15)</f>
        <v>2.8687514382702488E-3</v>
      </c>
      <c r="F23" s="54">
        <f>AVERAGE(F4:F15)</f>
        <v>6.1632037199294233E-3</v>
      </c>
      <c r="G23" s="54">
        <f>AVERAGE(G4:G15)</f>
        <v>1.2934049940639422E-2</v>
      </c>
    </row>
    <row r="24" spans="1:7">
      <c r="A24" s="5"/>
      <c r="B24" s="5" t="s">
        <v>71</v>
      </c>
      <c r="C24" s="5">
        <v>0</v>
      </c>
      <c r="D24" s="54">
        <f>AVERAGE(D16:D22)</f>
        <v>9.0059782906073103E-3</v>
      </c>
      <c r="E24" s="54">
        <f>AVERAGE(E16:E22)</f>
        <v>1.2862979107399938E-2</v>
      </c>
      <c r="F24" s="54">
        <f>AVERAGE(F16:F22)</f>
        <v>2.0985752239892193E-2</v>
      </c>
      <c r="G24" s="54">
        <f>AVERAGE(G16:G22)</f>
        <v>3.4232915922639023E-2</v>
      </c>
    </row>
    <row r="25" spans="1:7">
      <c r="A25" s="5" t="s">
        <v>57</v>
      </c>
      <c r="B25" s="5" t="s">
        <v>72</v>
      </c>
      <c r="C25" s="5"/>
      <c r="D25" s="54">
        <f>STDEV(D4:D15)/SQRT(COUNTA(D4:D15))</f>
        <v>6.3363847549027558E-4</v>
      </c>
      <c r="E25" s="54">
        <f>STDEV(E4:E15)/SQRT(COUNTA(E4:E15))</f>
        <v>8.9274677724358398E-4</v>
      </c>
      <c r="F25" s="54">
        <f>STDEV(F4:F15)/SQRT(COUNTA(F4:F15))</f>
        <v>1.4582672446837718E-3</v>
      </c>
      <c r="G25" s="54">
        <f>STDEV(G4:G15)/SQRT(COUNTA(G4:G15))</f>
        <v>3.0926691862449532E-3</v>
      </c>
    </row>
    <row r="26" spans="1:7">
      <c r="A26" s="5"/>
      <c r="B26" s="5" t="s">
        <v>71</v>
      </c>
      <c r="C26" s="5"/>
      <c r="D26" s="54">
        <f>STDEV(D16:D22)/SQRT(COUNTA(D16:D22))</f>
        <v>3.4304262114400012E-3</v>
      </c>
      <c r="E26" s="54">
        <f>STDEV(E16:E22)/SQRT(COUNTA(E16:E22))</f>
        <v>3.200567693158885E-3</v>
      </c>
      <c r="F26" s="54">
        <f>STDEV(F16:F22)/SQRT(COUNTA(F16:F22))</f>
        <v>5.5474243344986202E-3</v>
      </c>
      <c r="G26" s="54">
        <f>STDEV(G16:G22)/SQRT(COUNTA(G16:G22))</f>
        <v>5.2039552040671969E-3</v>
      </c>
    </row>
    <row r="27" spans="1:7">
      <c r="A27" s="2" t="s">
        <v>616</v>
      </c>
      <c r="B27" s="2" t="s">
        <v>617</v>
      </c>
      <c r="C27" s="2"/>
      <c r="D27" s="48">
        <f t="shared" ref="D27:G27" si="0">FTEST(D4:D15,D16:D22)</f>
        <v>1.089440859408496E-4</v>
      </c>
      <c r="E27" s="48">
        <f t="shared" si="0"/>
        <v>4.4028707339608163E-3</v>
      </c>
      <c r="F27" s="48">
        <f t="shared" si="0"/>
        <v>2.6865006503024387E-3</v>
      </c>
      <c r="G27" s="48">
        <f t="shared" si="0"/>
        <v>0.44545260881366505</v>
      </c>
    </row>
    <row r="28" spans="1:7">
      <c r="A28" s="2" t="s">
        <v>618</v>
      </c>
      <c r="B28" s="2" t="s">
        <v>617</v>
      </c>
      <c r="C28" s="5"/>
      <c r="D28" s="79"/>
      <c r="E28" s="79"/>
      <c r="F28" s="79"/>
      <c r="G28" s="54">
        <f>TTEST(G4:G15,G16:G22,2,2)</f>
        <v>1.5299505963756422E-3</v>
      </c>
    </row>
    <row r="29" spans="1:7">
      <c r="A29" s="2" t="s">
        <v>619</v>
      </c>
      <c r="B29" s="2" t="s">
        <v>617</v>
      </c>
      <c r="C29" s="5"/>
      <c r="D29" s="54">
        <f>TTEST(D4:D15,D16:D22,2,3)</f>
        <v>6.2817233909862769E-2</v>
      </c>
      <c r="E29" s="54">
        <f>TTEST(E4:E15,E16:E22,2,3)</f>
        <v>1.9901970728762916E-2</v>
      </c>
      <c r="F29" s="54">
        <f>TTEST(F4:F15,F16:F22,2,3)</f>
        <v>3.6982289337287227E-2</v>
      </c>
      <c r="G29" s="79"/>
    </row>
  </sheetData>
  <phoneticPr fontId="1"/>
  <pageMargins left="0.7" right="0.7" top="0.75" bottom="0.75" header="0.3" footer="0.3"/>
  <pageSetup paperSize="9" scale="95" orientation="portrait" horizontalDpi="0" verticalDpi="0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C6DF3-6F22-4271-94C0-D2AF371522A4}">
  <dimension ref="A1:G29"/>
  <sheetViews>
    <sheetView zoomScaleNormal="100" workbookViewId="0">
      <selection activeCell="L26" sqref="L26"/>
    </sheetView>
  </sheetViews>
  <sheetFormatPr defaultColWidth="9.125" defaultRowHeight="14.25"/>
  <cols>
    <col min="1" max="1" width="12.875" style="4" customWidth="1"/>
    <col min="2" max="2" width="9.125" style="4"/>
    <col min="3" max="3" width="10.5" style="4" customWidth="1"/>
    <col min="4" max="4" width="9.125" style="4"/>
    <col min="5" max="5" width="12.875" style="4" customWidth="1"/>
    <col min="6" max="6" width="9.125" style="4"/>
    <col min="7" max="7" width="10.5" style="4" customWidth="1"/>
    <col min="8" max="16384" width="9.125" style="4"/>
  </cols>
  <sheetData>
    <row r="1" spans="1:7" ht="20.25">
      <c r="A1" s="6" t="s">
        <v>156</v>
      </c>
    </row>
    <row r="2" spans="1:7">
      <c r="A2" s="4" t="s">
        <v>155</v>
      </c>
      <c r="E2" s="4" t="s">
        <v>154</v>
      </c>
      <c r="G2" s="17"/>
    </row>
    <row r="3" spans="1:7" ht="42.75">
      <c r="A3" s="5"/>
      <c r="B3" s="5" t="s">
        <v>150</v>
      </c>
      <c r="C3" s="81" t="s">
        <v>626</v>
      </c>
      <c r="E3" s="5"/>
      <c r="F3" s="5" t="s">
        <v>150</v>
      </c>
      <c r="G3" s="81" t="s">
        <v>626</v>
      </c>
    </row>
    <row r="4" spans="1:7">
      <c r="A4" s="5"/>
      <c r="B4" s="5" t="s">
        <v>17</v>
      </c>
      <c r="C4" s="5">
        <v>38.200000000000003</v>
      </c>
      <c r="E4" s="5"/>
      <c r="F4" s="5" t="s">
        <v>17</v>
      </c>
      <c r="G4" s="5">
        <v>35.6</v>
      </c>
    </row>
    <row r="5" spans="1:7">
      <c r="A5" s="5"/>
      <c r="B5" s="5" t="s">
        <v>15</v>
      </c>
      <c r="C5" s="5">
        <v>38</v>
      </c>
      <c r="E5" s="5"/>
      <c r="F5" s="5" t="s">
        <v>15</v>
      </c>
      <c r="G5" s="5">
        <v>37.4</v>
      </c>
    </row>
    <row r="6" spans="1:7">
      <c r="A6" s="5"/>
      <c r="B6" s="5" t="s">
        <v>14</v>
      </c>
      <c r="C6" s="5">
        <v>37.9</v>
      </c>
      <c r="E6" s="5"/>
      <c r="F6" s="5" t="s">
        <v>14</v>
      </c>
      <c r="G6" s="5">
        <v>37</v>
      </c>
    </row>
    <row r="7" spans="1:7">
      <c r="A7" s="5"/>
      <c r="B7" s="5" t="s">
        <v>13</v>
      </c>
      <c r="C7" s="5">
        <v>38</v>
      </c>
      <c r="E7" s="5"/>
      <c r="F7" s="5" t="s">
        <v>13</v>
      </c>
      <c r="G7" s="5">
        <v>36.799999999999997</v>
      </c>
    </row>
    <row r="8" spans="1:7">
      <c r="A8" s="5"/>
      <c r="B8" s="5" t="s">
        <v>12</v>
      </c>
      <c r="C8" s="5">
        <v>38.1</v>
      </c>
      <c r="E8" s="5"/>
      <c r="F8" s="5" t="s">
        <v>12</v>
      </c>
      <c r="G8" s="5">
        <v>36.1</v>
      </c>
    </row>
    <row r="9" spans="1:7">
      <c r="A9" s="5"/>
      <c r="B9" s="5" t="s">
        <v>11</v>
      </c>
      <c r="C9" s="5">
        <v>38.200000000000003</v>
      </c>
      <c r="E9" s="5"/>
      <c r="F9" s="5" t="s">
        <v>11</v>
      </c>
      <c r="G9" s="5">
        <v>35.700000000000003</v>
      </c>
    </row>
    <row r="10" spans="1:7">
      <c r="A10" s="5"/>
      <c r="B10" s="5" t="s">
        <v>10</v>
      </c>
      <c r="C10" s="5">
        <v>38</v>
      </c>
      <c r="E10" s="5"/>
      <c r="F10" s="5" t="s">
        <v>10</v>
      </c>
      <c r="G10" s="5">
        <v>36.200000000000003</v>
      </c>
    </row>
    <row r="11" spans="1:7">
      <c r="A11" s="5"/>
      <c r="B11" s="5" t="s">
        <v>9</v>
      </c>
      <c r="C11" s="5">
        <v>38.5</v>
      </c>
      <c r="E11" s="5"/>
      <c r="F11" s="5" t="s">
        <v>9</v>
      </c>
      <c r="G11" s="5">
        <v>36.1</v>
      </c>
    </row>
    <row r="12" spans="1:7">
      <c r="A12" s="5"/>
      <c r="B12" s="5" t="s">
        <v>8</v>
      </c>
      <c r="C12" s="5">
        <v>38.200000000000003</v>
      </c>
      <c r="E12" s="5"/>
      <c r="F12" s="5" t="s">
        <v>8</v>
      </c>
      <c r="G12" s="5">
        <v>35.299999999999997</v>
      </c>
    </row>
    <row r="13" spans="1:7">
      <c r="A13" s="5"/>
      <c r="B13" s="5" t="s">
        <v>7</v>
      </c>
      <c r="C13" s="5">
        <v>38.4</v>
      </c>
      <c r="E13" s="5"/>
      <c r="F13" s="5" t="s">
        <v>7</v>
      </c>
      <c r="G13" s="5">
        <v>36.5</v>
      </c>
    </row>
    <row r="14" spans="1:7">
      <c r="A14" s="5"/>
      <c r="B14" s="5" t="s">
        <v>6</v>
      </c>
      <c r="C14" s="5">
        <v>38</v>
      </c>
      <c r="E14" s="5"/>
      <c r="F14" s="5" t="s">
        <v>6</v>
      </c>
      <c r="G14" s="5">
        <v>36.700000000000003</v>
      </c>
    </row>
    <row r="15" spans="1:7">
      <c r="A15" s="5"/>
      <c r="B15" s="5" t="s">
        <v>79</v>
      </c>
      <c r="C15" s="5">
        <v>37.9</v>
      </c>
      <c r="E15" s="5"/>
      <c r="F15" s="5" t="s">
        <v>79</v>
      </c>
      <c r="G15" s="5">
        <v>36.4</v>
      </c>
    </row>
    <row r="16" spans="1:7">
      <c r="A16" s="5"/>
      <c r="B16" s="5" t="s">
        <v>18</v>
      </c>
      <c r="C16" s="5">
        <v>38.1</v>
      </c>
      <c r="E16" s="5"/>
      <c r="F16" s="5" t="s">
        <v>18</v>
      </c>
      <c r="G16" s="5">
        <v>36.4</v>
      </c>
    </row>
    <row r="17" spans="1:7">
      <c r="A17" s="5"/>
      <c r="B17" s="5" t="s">
        <v>5</v>
      </c>
      <c r="C17" s="5">
        <v>37.799999999999997</v>
      </c>
      <c r="E17" s="5"/>
      <c r="F17" s="5" t="s">
        <v>5</v>
      </c>
      <c r="G17" s="5">
        <v>36.9</v>
      </c>
    </row>
    <row r="18" spans="1:7">
      <c r="A18" s="5"/>
      <c r="B18" s="5" t="s">
        <v>4</v>
      </c>
      <c r="C18" s="5">
        <v>38.299999999999997</v>
      </c>
      <c r="E18" s="5"/>
      <c r="F18" s="5" t="s">
        <v>4</v>
      </c>
      <c r="G18" s="5">
        <v>35.6</v>
      </c>
    </row>
    <row r="19" spans="1:7">
      <c r="A19" s="5"/>
      <c r="B19" s="5" t="s">
        <v>3</v>
      </c>
      <c r="C19" s="5">
        <v>38.1</v>
      </c>
      <c r="E19" s="5"/>
      <c r="F19" s="5" t="s">
        <v>3</v>
      </c>
      <c r="G19" s="5">
        <v>37.200000000000003</v>
      </c>
    </row>
    <row r="20" spans="1:7">
      <c r="A20" s="5"/>
      <c r="B20" s="5" t="s">
        <v>2</v>
      </c>
      <c r="C20" s="5">
        <v>37.299999999999997</v>
      </c>
      <c r="E20" s="5"/>
      <c r="F20" s="5" t="s">
        <v>2</v>
      </c>
      <c r="G20" s="5">
        <v>36.700000000000003</v>
      </c>
    </row>
    <row r="21" spans="1:7">
      <c r="A21" s="5"/>
      <c r="B21" s="5" t="s">
        <v>1</v>
      </c>
      <c r="C21" s="5">
        <v>37.9</v>
      </c>
      <c r="E21" s="5"/>
      <c r="F21" s="5" t="s">
        <v>1</v>
      </c>
      <c r="G21" s="5">
        <v>35.200000000000003</v>
      </c>
    </row>
    <row r="22" spans="1:7">
      <c r="A22" s="5"/>
      <c r="B22" s="5" t="s">
        <v>28</v>
      </c>
      <c r="C22" s="5">
        <v>38</v>
      </c>
      <c r="E22" s="5"/>
      <c r="F22" s="5" t="s">
        <v>28</v>
      </c>
      <c r="G22" s="5">
        <v>36</v>
      </c>
    </row>
    <row r="23" spans="1:7">
      <c r="A23" s="5" t="s">
        <v>58</v>
      </c>
      <c r="B23" s="5" t="s">
        <v>72</v>
      </c>
      <c r="C23" s="52">
        <f>AVERAGE(C4:C15)</f>
        <v>38.11666666666666</v>
      </c>
      <c r="E23" s="5" t="s">
        <v>58</v>
      </c>
      <c r="F23" s="5" t="s">
        <v>72</v>
      </c>
      <c r="G23" s="52">
        <f>AVERAGE(G4:G15)</f>
        <v>36.31666666666667</v>
      </c>
    </row>
    <row r="24" spans="1:7">
      <c r="A24" s="5"/>
      <c r="B24" s="5" t="s">
        <v>71</v>
      </c>
      <c r="C24" s="52">
        <f>AVERAGE(C16:C22)</f>
        <v>37.928571428571431</v>
      </c>
      <c r="E24" s="5"/>
      <c r="F24" s="5" t="s">
        <v>71</v>
      </c>
      <c r="G24" s="52">
        <f>AVERAGE(G16:G22)</f>
        <v>36.285714285714285</v>
      </c>
    </row>
    <row r="25" spans="1:7">
      <c r="A25" s="5" t="s">
        <v>57</v>
      </c>
      <c r="B25" s="5" t="s">
        <v>72</v>
      </c>
      <c r="C25" s="52">
        <f>STDEV(C4:C15)/SQRT(COUNTA(C4:C15))</f>
        <v>5.481834095492602E-2</v>
      </c>
      <c r="E25" s="5" t="s">
        <v>57</v>
      </c>
      <c r="F25" s="5" t="s">
        <v>72</v>
      </c>
      <c r="G25" s="52">
        <f>STDEV(G4:G15)/SQRT(COUNTA(G4:G15))</f>
        <v>0.17616853730264517</v>
      </c>
    </row>
    <row r="26" spans="1:7">
      <c r="A26" s="5"/>
      <c r="B26" s="5" t="s">
        <v>71</v>
      </c>
      <c r="C26" s="52">
        <f>STDEV(C16:C22)/SQRT(COUNTA(C16:C22))</f>
        <v>0.12093738189714599</v>
      </c>
      <c r="E26" s="5"/>
      <c r="F26" s="5" t="s">
        <v>71</v>
      </c>
      <c r="G26" s="52">
        <f>STDEV(G16:G22)/SQRT(COUNTA(G16:G22))</f>
        <v>0.27292818820775416</v>
      </c>
    </row>
    <row r="27" spans="1:7">
      <c r="A27" s="2" t="s">
        <v>616</v>
      </c>
      <c r="B27" s="2" t="s">
        <v>617</v>
      </c>
      <c r="C27" s="48">
        <f>FTEST(C4:C15,C16:C22)</f>
        <v>0.12747848153513852</v>
      </c>
      <c r="E27" s="2" t="s">
        <v>616</v>
      </c>
      <c r="F27" s="2" t="s">
        <v>617</v>
      </c>
      <c r="G27" s="48">
        <f>FTEST(G4:G15,G16:G22)</f>
        <v>0.59418219364243585</v>
      </c>
    </row>
    <row r="28" spans="1:7">
      <c r="A28" s="2" t="s">
        <v>618</v>
      </c>
      <c r="B28" s="2" t="s">
        <v>617</v>
      </c>
      <c r="C28" s="54">
        <f>TTEST(C4:C15,C16:C22,2,2)</f>
        <v>0.12324232957130803</v>
      </c>
      <c r="E28" s="2" t="s">
        <v>618</v>
      </c>
      <c r="F28" s="2" t="s">
        <v>617</v>
      </c>
      <c r="G28" s="54">
        <f>TTEST(G4:G15,G16:G22,2,2)</f>
        <v>0.92164815588613214</v>
      </c>
    </row>
    <row r="29" spans="1:7">
      <c r="A29" s="2" t="s">
        <v>619</v>
      </c>
      <c r="B29" s="2" t="s">
        <v>617</v>
      </c>
      <c r="C29" s="79"/>
      <c r="E29" s="2" t="s">
        <v>619</v>
      </c>
      <c r="F29" s="2" t="s">
        <v>617</v>
      </c>
      <c r="G29" s="79"/>
    </row>
  </sheetData>
  <phoneticPr fontId="1"/>
  <conditionalFormatting sqref="C28 G28">
    <cfRule type="cellIs" dxfId="1" priority="1" operator="lessThan">
      <formula>0.05</formula>
    </cfRule>
    <cfRule type="cellIs" dxfId="0" priority="2" operator="lessThan">
      <formula>0.1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DA33F-6B89-490A-949B-B2D154E9025C}">
  <sheetPr>
    <pageSetUpPr fitToPage="1"/>
  </sheetPr>
  <dimension ref="A1:F27"/>
  <sheetViews>
    <sheetView zoomScaleNormal="100" workbookViewId="0"/>
  </sheetViews>
  <sheetFormatPr defaultColWidth="9.125" defaultRowHeight="14.25"/>
  <cols>
    <col min="1" max="2" width="9.125" style="4"/>
    <col min="3" max="5" width="6.625" style="4" bestFit="1" customWidth="1"/>
    <col min="6" max="16384" width="9.125" style="4"/>
  </cols>
  <sheetData>
    <row r="1" spans="1:6" ht="20.25">
      <c r="A1" s="6" t="s">
        <v>157</v>
      </c>
    </row>
    <row r="2" spans="1:6">
      <c r="A2" s="4" t="s">
        <v>151</v>
      </c>
      <c r="C2" s="16"/>
      <c r="D2" s="16"/>
      <c r="E2" s="16"/>
    </row>
    <row r="3" spans="1:6">
      <c r="A3" s="5"/>
      <c r="B3" s="5" t="s">
        <v>150</v>
      </c>
      <c r="C3" s="5">
        <v>0</v>
      </c>
      <c r="D3" s="5">
        <v>1</v>
      </c>
      <c r="E3" s="5">
        <v>2</v>
      </c>
      <c r="F3" s="4" t="s">
        <v>149</v>
      </c>
    </row>
    <row r="4" spans="1:6">
      <c r="A4" s="5"/>
      <c r="B4" s="5" t="s">
        <v>17</v>
      </c>
      <c r="C4" s="52">
        <v>18.042999999999999</v>
      </c>
      <c r="D4" s="52">
        <v>3.8929999999999998</v>
      </c>
      <c r="E4" s="5">
        <v>0</v>
      </c>
    </row>
    <row r="5" spans="1:6">
      <c r="A5" s="5"/>
      <c r="B5" s="5" t="s">
        <v>15</v>
      </c>
      <c r="C5" s="52">
        <v>27.786000000000001</v>
      </c>
      <c r="D5" s="52">
        <v>1.2370000000000001</v>
      </c>
      <c r="E5" s="5">
        <v>0</v>
      </c>
    </row>
    <row r="6" spans="1:6">
      <c r="A6" s="5"/>
      <c r="B6" s="5" t="s">
        <v>14</v>
      </c>
      <c r="C6" s="52">
        <v>18.073</v>
      </c>
      <c r="D6" s="52">
        <v>8.6720000000000006</v>
      </c>
      <c r="E6" s="5">
        <v>0</v>
      </c>
    </row>
    <row r="7" spans="1:6">
      <c r="A7" s="5"/>
      <c r="B7" s="5" t="s">
        <v>13</v>
      </c>
      <c r="C7" s="52">
        <v>15.525</v>
      </c>
      <c r="D7" s="52">
        <v>7.282</v>
      </c>
      <c r="E7" s="52">
        <v>0.59099999999999997</v>
      </c>
    </row>
    <row r="8" spans="1:6">
      <c r="A8" s="5"/>
      <c r="B8" s="5" t="s">
        <v>12</v>
      </c>
      <c r="C8" s="52">
        <v>23.292000000000002</v>
      </c>
      <c r="D8" s="52">
        <v>8.1620000000000008</v>
      </c>
      <c r="E8" s="52">
        <v>2.17</v>
      </c>
    </row>
    <row r="9" spans="1:6">
      <c r="A9" s="5"/>
      <c r="B9" s="5" t="s">
        <v>11</v>
      </c>
      <c r="C9" s="52">
        <v>16.413</v>
      </c>
      <c r="D9" s="52">
        <v>4.9740000000000002</v>
      </c>
      <c r="E9" s="5">
        <v>0</v>
      </c>
    </row>
    <row r="10" spans="1:6">
      <c r="A10" s="5"/>
      <c r="B10" s="5" t="s">
        <v>10</v>
      </c>
      <c r="C10" s="52">
        <v>19.684000000000001</v>
      </c>
      <c r="D10" s="52">
        <v>1.716</v>
      </c>
      <c r="E10" s="52">
        <v>0.46100000000000002</v>
      </c>
    </row>
    <row r="11" spans="1:6">
      <c r="A11" s="5"/>
      <c r="B11" s="5" t="s">
        <v>9</v>
      </c>
      <c r="C11" s="52">
        <v>16.600000000000001</v>
      </c>
      <c r="D11" s="52">
        <v>0.26600000000000001</v>
      </c>
      <c r="E11" s="52">
        <v>6.3070000000000004</v>
      </c>
    </row>
    <row r="12" spans="1:6">
      <c r="A12" s="5"/>
      <c r="B12" s="5" t="s">
        <v>8</v>
      </c>
      <c r="C12" s="52">
        <v>25.469000000000001</v>
      </c>
      <c r="D12" s="52">
        <v>12.41</v>
      </c>
      <c r="E12" s="52">
        <v>9.0269999999999992</v>
      </c>
    </row>
    <row r="13" spans="1:6">
      <c r="A13" s="5"/>
      <c r="B13" s="5" t="s">
        <v>7</v>
      </c>
      <c r="C13" s="52">
        <v>18.295999999999999</v>
      </c>
      <c r="D13" s="52">
        <v>1.5940000000000001</v>
      </c>
      <c r="E13" s="52">
        <v>0.49</v>
      </c>
    </row>
    <row r="14" spans="1:6">
      <c r="A14" s="5"/>
      <c r="B14" s="5" t="s">
        <v>6</v>
      </c>
      <c r="C14" s="52">
        <v>16.532</v>
      </c>
      <c r="D14" s="52">
        <v>4.4649999999999999</v>
      </c>
      <c r="E14" s="5">
        <v>0</v>
      </c>
    </row>
    <row r="15" spans="1:6">
      <c r="A15" s="5"/>
      <c r="B15" s="5" t="s">
        <v>79</v>
      </c>
      <c r="C15" s="52">
        <v>10.813000000000001</v>
      </c>
      <c r="D15" s="52">
        <v>3.7989999999999999</v>
      </c>
      <c r="E15" s="5">
        <v>0</v>
      </c>
    </row>
    <row r="16" spans="1:6">
      <c r="A16" s="5"/>
      <c r="B16" s="5" t="s">
        <v>18</v>
      </c>
      <c r="C16" s="52">
        <v>32.189</v>
      </c>
      <c r="D16" s="52">
        <v>34.533999999999999</v>
      </c>
      <c r="E16" s="52">
        <v>32.686</v>
      </c>
    </row>
    <row r="17" spans="1:5">
      <c r="A17" s="5"/>
      <c r="B17" s="5" t="s">
        <v>5</v>
      </c>
      <c r="C17" s="52">
        <v>33.573999999999998</v>
      </c>
      <c r="D17" s="52">
        <v>5.8000000000000003E-2</v>
      </c>
      <c r="E17" s="52">
        <v>1.679</v>
      </c>
    </row>
    <row r="18" spans="1:5">
      <c r="A18" s="5"/>
      <c r="B18" s="5" t="s">
        <v>4</v>
      </c>
      <c r="C18" s="52">
        <v>17.341999999999999</v>
      </c>
      <c r="D18" s="52">
        <v>13.195</v>
      </c>
      <c r="E18" s="52">
        <v>1.147</v>
      </c>
    </row>
    <row r="19" spans="1:5">
      <c r="A19" s="5"/>
      <c r="B19" s="5" t="s">
        <v>3</v>
      </c>
      <c r="C19" s="52">
        <v>16.547000000000001</v>
      </c>
      <c r="D19" s="52">
        <v>17.306999999999999</v>
      </c>
      <c r="E19" s="52">
        <v>1.5649999999999999</v>
      </c>
    </row>
    <row r="20" spans="1:5">
      <c r="A20" s="5"/>
      <c r="B20" s="5" t="s">
        <v>2</v>
      </c>
      <c r="C20" s="52">
        <v>16.638000000000002</v>
      </c>
      <c r="D20" s="52">
        <v>10.554</v>
      </c>
      <c r="E20" s="5">
        <v>0</v>
      </c>
    </row>
    <row r="21" spans="1:5">
      <c r="A21" s="5"/>
      <c r="B21" s="5" t="s">
        <v>1</v>
      </c>
      <c r="C21" s="52">
        <v>30.992000000000001</v>
      </c>
      <c r="D21" s="52">
        <v>0.438</v>
      </c>
      <c r="E21" s="52">
        <v>17.277999999999999</v>
      </c>
    </row>
    <row r="22" spans="1:5">
      <c r="A22" s="5"/>
      <c r="B22" s="5" t="s">
        <v>28</v>
      </c>
      <c r="C22" s="52">
        <v>20.331</v>
      </c>
      <c r="D22" s="52">
        <v>0.60699999999999998</v>
      </c>
      <c r="E22" s="52">
        <v>10.935</v>
      </c>
    </row>
    <row r="23" spans="1:5">
      <c r="A23" s="5" t="s">
        <v>58</v>
      </c>
      <c r="B23" s="5" t="s">
        <v>72</v>
      </c>
      <c r="C23" s="52">
        <f>AVERAGE(C4:C15)</f>
        <v>18.877166666666664</v>
      </c>
      <c r="D23" s="52">
        <f>AVERAGE(D4:D15)</f>
        <v>4.8724999999999996</v>
      </c>
      <c r="E23" s="52">
        <f>AVERAGE(E4:E15)</f>
        <v>1.5871666666666664</v>
      </c>
    </row>
    <row r="24" spans="1:5">
      <c r="A24" s="5"/>
      <c r="B24" s="5" t="s">
        <v>71</v>
      </c>
      <c r="C24" s="52">
        <f>AVERAGE(C16:C22)</f>
        <v>23.944714285714287</v>
      </c>
      <c r="D24" s="52">
        <f>AVERAGE(D16:D22)</f>
        <v>10.956142857142856</v>
      </c>
      <c r="E24" s="52">
        <f>AVERAGE(E16:E22)</f>
        <v>9.3271428571428565</v>
      </c>
    </row>
    <row r="25" spans="1:5">
      <c r="A25" s="5" t="s">
        <v>57</v>
      </c>
      <c r="B25" s="5" t="s">
        <v>72</v>
      </c>
      <c r="C25" s="52">
        <f>STDEV(C4:C15)/SQRT(COUNTA(C4:C15))</f>
        <v>1.3418293756034412</v>
      </c>
      <c r="D25" s="52">
        <f>STDEV(D4:D15)/SQRT(COUNTA(D4:D15))</f>
        <v>1.0492188472353801</v>
      </c>
      <c r="E25" s="52">
        <f>STDEV(E4:E15)/SQRT(COUNTA(E4:E15))</f>
        <v>0.85522725876892769</v>
      </c>
    </row>
    <row r="26" spans="1:5">
      <c r="A26" s="5"/>
      <c r="B26" s="5" t="s">
        <v>71</v>
      </c>
      <c r="C26" s="52">
        <f>STDEV(C16:C22)/SQRT(COUNTA(C16:C22))</f>
        <v>2.9885680733842599</v>
      </c>
      <c r="D26" s="52">
        <f>STDEV(D16:D22)/SQRT(COUNTA(D16:D22))</f>
        <v>4.7256356056673496</v>
      </c>
      <c r="E26" s="52">
        <f>STDEV(E16:E22)/SQRT(COUNTA(E16:E22))</f>
        <v>4.5880092758893003</v>
      </c>
    </row>
    <row r="27" spans="1:5">
      <c r="A27" s="45" t="s">
        <v>621</v>
      </c>
      <c r="B27" s="45" t="s">
        <v>617</v>
      </c>
      <c r="C27" s="65">
        <v>0.1673</v>
      </c>
      <c r="D27" s="65">
        <v>0.59179999999999999</v>
      </c>
      <c r="E27" s="65">
        <v>3.9399999999999998E-2</v>
      </c>
    </row>
  </sheetData>
  <phoneticPr fontId="1"/>
  <pageMargins left="0.7" right="0.7" top="0.75" bottom="0.75" header="0.3" footer="0.3"/>
  <pageSetup paperSize="9"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305F5-B8EB-421D-9C33-110F05DF65AD}">
  <sheetPr>
    <pageSetUpPr fitToPage="1"/>
  </sheetPr>
  <dimension ref="A1:H29"/>
  <sheetViews>
    <sheetView zoomScaleNormal="100" workbookViewId="0">
      <selection activeCell="L30" sqref="L30"/>
    </sheetView>
  </sheetViews>
  <sheetFormatPr defaultColWidth="9.125" defaultRowHeight="14.25"/>
  <cols>
    <col min="1" max="1" width="12.875" style="4" customWidth="1"/>
    <col min="2" max="2" width="9.125" style="4"/>
    <col min="3" max="3" width="7.25" style="4" customWidth="1"/>
    <col min="4" max="7" width="6.625" style="4" bestFit="1" customWidth="1"/>
    <col min="8" max="16384" width="9.125" style="4"/>
  </cols>
  <sheetData>
    <row r="1" spans="1:8" ht="20.25">
      <c r="A1" s="6" t="s">
        <v>158</v>
      </c>
    </row>
    <row r="2" spans="1:8">
      <c r="A2" s="4" t="s">
        <v>625</v>
      </c>
    </row>
    <row r="3" spans="1:8">
      <c r="A3" s="5"/>
      <c r="B3" s="5" t="s">
        <v>150</v>
      </c>
      <c r="C3" s="5">
        <v>0</v>
      </c>
      <c r="D3" s="5">
        <v>1</v>
      </c>
      <c r="E3" s="5">
        <v>2</v>
      </c>
      <c r="F3" s="5">
        <v>3</v>
      </c>
      <c r="G3" s="5">
        <v>6</v>
      </c>
      <c r="H3" s="4" t="s">
        <v>149</v>
      </c>
    </row>
    <row r="4" spans="1:8">
      <c r="A4" s="5"/>
      <c r="B4" s="5" t="s">
        <v>17</v>
      </c>
      <c r="C4" s="5">
        <v>0</v>
      </c>
      <c r="D4" s="54">
        <v>2.3728813559319721E-3</v>
      </c>
      <c r="E4" s="54">
        <v>2.3728813559319721E-3</v>
      </c>
      <c r="F4" s="54">
        <v>3.7288135593220146E-3</v>
      </c>
      <c r="G4" s="54">
        <v>1.6271186440678102E-2</v>
      </c>
    </row>
    <row r="5" spans="1:8">
      <c r="A5" s="5"/>
      <c r="B5" s="5" t="s">
        <v>15</v>
      </c>
      <c r="C5" s="5">
        <v>0</v>
      </c>
      <c r="D5" s="5">
        <v>0</v>
      </c>
      <c r="E5" s="5">
        <v>0</v>
      </c>
      <c r="F5" s="5">
        <v>0</v>
      </c>
      <c r="G5" s="54">
        <v>1.506024096385542E-2</v>
      </c>
    </row>
    <row r="6" spans="1:8">
      <c r="A6" s="5"/>
      <c r="B6" s="5" t="s">
        <v>14</v>
      </c>
      <c r="C6" s="5">
        <v>0</v>
      </c>
      <c r="D6" s="54">
        <v>9.9337748344374634E-4</v>
      </c>
      <c r="E6" s="54">
        <v>2.6490066225164999E-3</v>
      </c>
      <c r="F6" s="54">
        <v>6.6225165562914853E-3</v>
      </c>
      <c r="G6" s="54">
        <v>2.1192052980132471E-2</v>
      </c>
    </row>
    <row r="7" spans="1:8">
      <c r="A7" s="5"/>
      <c r="B7" s="5" t="s">
        <v>13</v>
      </c>
      <c r="C7" s="5">
        <v>0</v>
      </c>
      <c r="D7" s="54">
        <v>3.4364261168353625E-4</v>
      </c>
      <c r="E7" s="54">
        <v>1.0309278350510971E-3</v>
      </c>
      <c r="F7" s="54">
        <v>1.0309278350510971E-3</v>
      </c>
      <c r="G7" s="54">
        <v>1.4432989690721218E-2</v>
      </c>
    </row>
    <row r="8" spans="1:8">
      <c r="A8" s="5"/>
      <c r="B8" s="5" t="s">
        <v>12</v>
      </c>
      <c r="C8" s="5">
        <v>0</v>
      </c>
      <c r="D8" s="5">
        <v>0</v>
      </c>
      <c r="E8" s="5">
        <v>0</v>
      </c>
      <c r="F8" s="5">
        <v>0</v>
      </c>
      <c r="G8" s="5">
        <v>0</v>
      </c>
    </row>
    <row r="9" spans="1:8">
      <c r="A9" s="5"/>
      <c r="B9" s="5" t="s">
        <v>11</v>
      </c>
      <c r="C9" s="5">
        <v>0</v>
      </c>
      <c r="D9" s="5">
        <v>0</v>
      </c>
      <c r="E9" s="5">
        <v>0</v>
      </c>
      <c r="F9" s="5">
        <v>0</v>
      </c>
      <c r="G9" s="5">
        <v>0</v>
      </c>
    </row>
    <row r="10" spans="1:8">
      <c r="A10" s="5"/>
      <c r="B10" s="5" t="s">
        <v>10</v>
      </c>
      <c r="C10" s="5">
        <v>0</v>
      </c>
      <c r="D10" s="54">
        <v>9.8684210526319544E-4</v>
      </c>
      <c r="E10" s="54">
        <v>9.8684210526319544E-4</v>
      </c>
      <c r="F10" s="54">
        <v>1.6447368421051698E-3</v>
      </c>
      <c r="G10" s="54">
        <v>1.0855263157894682E-2</v>
      </c>
    </row>
    <row r="11" spans="1:8">
      <c r="A11" s="5"/>
      <c r="B11" s="5" t="s">
        <v>9</v>
      </c>
      <c r="C11" s="5">
        <v>0</v>
      </c>
      <c r="D11" s="5">
        <v>0</v>
      </c>
      <c r="E11" s="5">
        <v>0</v>
      </c>
      <c r="F11" s="5">
        <v>0</v>
      </c>
      <c r="G11" s="54">
        <v>2.8037383177571154E-3</v>
      </c>
    </row>
    <row r="12" spans="1:8">
      <c r="A12" s="5"/>
      <c r="B12" s="5" t="s">
        <v>8</v>
      </c>
      <c r="C12" s="5">
        <v>0</v>
      </c>
      <c r="D12" s="5">
        <v>0</v>
      </c>
      <c r="E12" s="5">
        <v>0</v>
      </c>
      <c r="F12" s="54">
        <v>2.7586206896551137E-3</v>
      </c>
      <c r="G12" s="54">
        <v>9.9999999999997261E-3</v>
      </c>
    </row>
    <row r="13" spans="1:8">
      <c r="A13" s="5"/>
      <c r="B13" s="5" t="s">
        <v>7</v>
      </c>
      <c r="C13" s="5">
        <v>0</v>
      </c>
      <c r="D13" s="5">
        <v>0</v>
      </c>
      <c r="E13" s="5">
        <v>0</v>
      </c>
      <c r="F13" s="5">
        <v>0</v>
      </c>
      <c r="G13" s="54">
        <v>7.857142857142816E-3</v>
      </c>
    </row>
    <row r="14" spans="1:8">
      <c r="A14" s="5"/>
      <c r="B14" s="5" t="s">
        <v>6</v>
      </c>
      <c r="C14" s="5">
        <v>0</v>
      </c>
      <c r="D14" s="54">
        <v>6.4724919093838253E-4</v>
      </c>
      <c r="E14" s="54">
        <v>4.5307443365695983E-3</v>
      </c>
      <c r="F14" s="54">
        <v>6.1488673139157846E-3</v>
      </c>
      <c r="G14" s="54">
        <v>1.4239482200647175E-2</v>
      </c>
    </row>
    <row r="15" spans="1:8">
      <c r="A15" s="5"/>
      <c r="B15" s="5" t="s">
        <v>79</v>
      </c>
      <c r="C15" s="5">
        <v>0</v>
      </c>
      <c r="D15" s="5">
        <v>0</v>
      </c>
      <c r="E15" s="5">
        <v>0</v>
      </c>
      <c r="F15" s="5">
        <v>0</v>
      </c>
      <c r="G15" s="54">
        <v>9.836065573770399E-3</v>
      </c>
    </row>
    <row r="16" spans="1:8">
      <c r="A16" s="5"/>
      <c r="B16" s="5" t="s">
        <v>18</v>
      </c>
      <c r="C16" s="5">
        <v>0</v>
      </c>
      <c r="D16" s="54">
        <v>1.1673151750973205E-3</v>
      </c>
      <c r="E16" s="54">
        <v>1.1673151750973205E-3</v>
      </c>
      <c r="F16" s="54">
        <v>3.1128404669260039E-3</v>
      </c>
      <c r="G16" s="54">
        <v>2.8015564202334586E-2</v>
      </c>
    </row>
    <row r="17" spans="1:7">
      <c r="A17" s="5"/>
      <c r="B17" s="5" t="s">
        <v>5</v>
      </c>
      <c r="C17" s="5">
        <v>0</v>
      </c>
      <c r="D17" s="5">
        <v>0</v>
      </c>
      <c r="E17" s="5">
        <v>0</v>
      </c>
      <c r="F17" s="5">
        <v>0</v>
      </c>
      <c r="G17" s="54">
        <v>1.6800000000000068E-2</v>
      </c>
    </row>
    <row r="18" spans="1:7">
      <c r="A18" s="5"/>
      <c r="B18" s="5" t="s">
        <v>4</v>
      </c>
      <c r="C18" s="5">
        <v>0</v>
      </c>
      <c r="D18" s="54">
        <v>7.4906367041183597E-4</v>
      </c>
      <c r="E18" s="54">
        <v>2.6217228464416923E-3</v>
      </c>
      <c r="F18" s="54">
        <v>3.7453183520597122E-3</v>
      </c>
      <c r="G18" s="54">
        <v>4.494382022471548E-3</v>
      </c>
    </row>
    <row r="19" spans="1:7">
      <c r="A19" s="5"/>
      <c r="B19" s="5" t="s">
        <v>3</v>
      </c>
      <c r="C19" s="5">
        <v>0</v>
      </c>
      <c r="D19" s="5">
        <v>0</v>
      </c>
      <c r="E19" s="5">
        <v>0</v>
      </c>
      <c r="F19" s="5">
        <v>0</v>
      </c>
      <c r="G19" s="54">
        <v>6.9343065693429828E-3</v>
      </c>
    </row>
    <row r="20" spans="1:7">
      <c r="A20" s="5"/>
      <c r="B20" s="5" t="s">
        <v>2</v>
      </c>
      <c r="C20" s="5">
        <v>0</v>
      </c>
      <c r="D20" s="5">
        <v>0</v>
      </c>
      <c r="E20" s="5">
        <v>0</v>
      </c>
      <c r="F20" s="54">
        <v>5.4545454545456614E-3</v>
      </c>
      <c r="G20" s="54">
        <v>1.8181818181818181E-2</v>
      </c>
    </row>
    <row r="21" spans="1:7">
      <c r="A21" s="5"/>
      <c r="B21" s="5" t="s">
        <v>1</v>
      </c>
      <c r="C21" s="5">
        <v>0</v>
      </c>
      <c r="D21" s="54">
        <v>7.9037800687286591E-3</v>
      </c>
      <c r="E21" s="54">
        <v>1.5120274914089267E-2</v>
      </c>
      <c r="F21" s="54">
        <v>1.5120274914089267E-2</v>
      </c>
      <c r="G21" s="54">
        <v>1.5120274914089267E-2</v>
      </c>
    </row>
    <row r="22" spans="1:7">
      <c r="A22" s="5"/>
      <c r="B22" s="5" t="s">
        <v>28</v>
      </c>
      <c r="C22" s="5">
        <v>0</v>
      </c>
      <c r="D22" s="54">
        <v>4.0590405904058829E-3</v>
      </c>
      <c r="E22" s="54">
        <v>4.7970479704795366E-3</v>
      </c>
      <c r="F22" s="54">
        <v>6.2730627306273688E-3</v>
      </c>
      <c r="G22" s="54">
        <v>2.2140221402213812E-2</v>
      </c>
    </row>
    <row r="23" spans="1:7">
      <c r="A23" s="5" t="s">
        <v>58</v>
      </c>
      <c r="B23" s="5" t="s">
        <v>72</v>
      </c>
      <c r="C23" s="5">
        <v>0</v>
      </c>
      <c r="D23" s="54">
        <f>AVERAGE(D4:D15)</f>
        <v>4.4533272893840275E-4</v>
      </c>
      <c r="E23" s="54">
        <f>AVERAGE(E4:E15)</f>
        <v>9.6420018794436365E-4</v>
      </c>
      <c r="F23" s="54">
        <f>AVERAGE(F4:F15)</f>
        <v>1.8278735663617221E-3</v>
      </c>
      <c r="G23" s="54">
        <f>AVERAGE(G4:G15)</f>
        <v>1.0212346848549927E-2</v>
      </c>
    </row>
    <row r="24" spans="1:7">
      <c r="A24" s="5"/>
      <c r="B24" s="5" t="s">
        <v>71</v>
      </c>
      <c r="C24" s="5">
        <v>0</v>
      </c>
      <c r="D24" s="54">
        <f>AVERAGE(D16:D22)</f>
        <v>1.9827427863776713E-3</v>
      </c>
      <c r="E24" s="54">
        <f>AVERAGE(E16:E22)</f>
        <v>3.3866229865868311E-3</v>
      </c>
      <c r="F24" s="54">
        <f>AVERAGE(F16:F22)</f>
        <v>4.8151488454640018E-3</v>
      </c>
      <c r="G24" s="54">
        <f>AVERAGE(G16:G22)</f>
        <v>1.5955223898895778E-2</v>
      </c>
    </row>
    <row r="25" spans="1:7">
      <c r="A25" s="5" t="s">
        <v>57</v>
      </c>
      <c r="B25" s="5" t="s">
        <v>72</v>
      </c>
      <c r="C25" s="5"/>
      <c r="D25" s="54">
        <f>STDEV(D4:D15)/SQRT(COUNTA(D4:D15))</f>
        <v>2.0868253729037538E-4</v>
      </c>
      <c r="E25" s="54">
        <f>STDEV(E4:E15)/SQRT(COUNTA(E4:E15))</f>
        <v>4.2689800580398559E-4</v>
      </c>
      <c r="F25" s="54">
        <f>STDEV(F4:F15)/SQRT(COUNTA(F4:F15))</f>
        <v>7.1167133437022897E-4</v>
      </c>
      <c r="G25" s="54">
        <f>STDEV(G4:G15)/SQRT(COUNTA(G4:G15))</f>
        <v>1.9156764552416248E-3</v>
      </c>
    </row>
    <row r="26" spans="1:7">
      <c r="A26" s="5"/>
      <c r="B26" s="5" t="s">
        <v>71</v>
      </c>
      <c r="C26" s="5"/>
      <c r="D26" s="54">
        <f>STDEV(D16:D22)/SQRT(COUNTA(D16:D22))</f>
        <v>1.1270525011138086E-3</v>
      </c>
      <c r="E26" s="54">
        <f>STDEV(E16:E22)/SQRT(COUNTA(E16:E22))</f>
        <v>2.0678141860505381E-3</v>
      </c>
      <c r="F26" s="54">
        <f>STDEV(F16:F22)/SQRT(COUNTA(F16:F22))</f>
        <v>1.9465700733458757E-3</v>
      </c>
      <c r="G26" s="54">
        <f>STDEV(G16:G22)/SQRT(COUNTA(G16:G22))</f>
        <v>3.0968584577292842E-3</v>
      </c>
    </row>
    <row r="27" spans="1:7">
      <c r="A27" s="2" t="s">
        <v>616</v>
      </c>
      <c r="B27" s="2" t="s">
        <v>617</v>
      </c>
      <c r="C27" s="2"/>
      <c r="D27" s="48">
        <f t="shared" ref="D27:G27" si="0">FTEST(D4:D15,D16:D22)</f>
        <v>1.1150125902007504E-4</v>
      </c>
      <c r="E27" s="48">
        <f t="shared" si="0"/>
        <v>3.1231013761477081E-4</v>
      </c>
      <c r="F27" s="48">
        <f t="shared" si="0"/>
        <v>3.3850204890202594E-2</v>
      </c>
      <c r="G27" s="48">
        <f t="shared" si="0"/>
        <v>0.5149625081104211</v>
      </c>
    </row>
    <row r="28" spans="1:7">
      <c r="A28" s="2" t="s">
        <v>618</v>
      </c>
      <c r="B28" s="2" t="s">
        <v>617</v>
      </c>
      <c r="C28" s="5"/>
      <c r="D28" s="79"/>
      <c r="E28" s="79"/>
      <c r="F28" s="79"/>
      <c r="G28" s="54">
        <f>TTEST(G4:G15,G16:G22,2,2)</f>
        <v>0.11293088707242434</v>
      </c>
    </row>
    <row r="29" spans="1:7">
      <c r="A29" s="2" t="s">
        <v>619</v>
      </c>
      <c r="B29" s="2" t="s">
        <v>617</v>
      </c>
      <c r="C29" s="5"/>
      <c r="D29" s="54">
        <f>TTEST(D4:D15,D16:D22,2,3)</f>
        <v>0.22536448137045709</v>
      </c>
      <c r="E29" s="54">
        <f>TTEST(E4:E15,E16:E22,2,3)</f>
        <v>0.29163411328127598</v>
      </c>
      <c r="F29" s="54">
        <f>TTEST(F4:F15,F16:F22,2,3)</f>
        <v>0.18920980297078638</v>
      </c>
      <c r="G29" s="79"/>
    </row>
  </sheetData>
  <phoneticPr fontId="1"/>
  <pageMargins left="0.7" right="0.7" top="0.75" bottom="0.75" header="0.3" footer="0.3"/>
  <pageSetup paperSize="9" orientation="portrait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F00CF-DB69-4211-B4C5-8DE4C6E7BF93}">
  <dimension ref="A1:C20"/>
  <sheetViews>
    <sheetView zoomScaleNormal="100" workbookViewId="0">
      <selection activeCell="J30" sqref="J30"/>
    </sheetView>
  </sheetViews>
  <sheetFormatPr defaultColWidth="9.125" defaultRowHeight="14.25"/>
  <cols>
    <col min="1" max="1" width="12.875" style="1" customWidth="1"/>
    <col min="2" max="2" width="9.125" style="1"/>
    <col min="3" max="3" width="10.5" style="1" customWidth="1"/>
    <col min="4" max="16384" width="9.125" style="1"/>
  </cols>
  <sheetData>
    <row r="1" spans="1:3" ht="20.25">
      <c r="A1" s="3" t="s">
        <v>161</v>
      </c>
    </row>
    <row r="2" spans="1:3">
      <c r="A2" s="18" t="s">
        <v>160</v>
      </c>
    </row>
    <row r="3" spans="1:3">
      <c r="A3" s="2"/>
      <c r="B3" s="2" t="s">
        <v>22</v>
      </c>
      <c r="C3" s="2" t="s">
        <v>159</v>
      </c>
    </row>
    <row r="4" spans="1:3">
      <c r="A4" s="2"/>
      <c r="B4" s="2" t="s">
        <v>34</v>
      </c>
      <c r="C4" s="49">
        <v>0.32377497021216628</v>
      </c>
    </row>
    <row r="5" spans="1:3">
      <c r="A5" s="2"/>
      <c r="B5" s="2" t="s">
        <v>15</v>
      </c>
      <c r="C5" s="49">
        <v>1.5651493269530061</v>
      </c>
    </row>
    <row r="6" spans="1:3">
      <c r="A6" s="2"/>
      <c r="B6" s="2" t="s">
        <v>14</v>
      </c>
      <c r="C6" s="49">
        <v>0.94963764055864219</v>
      </c>
    </row>
    <row r="7" spans="1:3">
      <c r="A7" s="2"/>
      <c r="B7" s="2" t="s">
        <v>13</v>
      </c>
      <c r="C7" s="49">
        <v>1.0924405110443709</v>
      </c>
    </row>
    <row r="8" spans="1:3">
      <c r="A8" s="2"/>
      <c r="B8" s="2" t="s">
        <v>12</v>
      </c>
      <c r="C8" s="49">
        <v>1.0689975512318142</v>
      </c>
    </row>
    <row r="9" spans="1:3">
      <c r="A9" s="2"/>
      <c r="B9" s="2" t="s">
        <v>33</v>
      </c>
      <c r="C9" s="49">
        <v>0.17638130482662706</v>
      </c>
    </row>
    <row r="10" spans="1:3">
      <c r="A10" s="2"/>
      <c r="B10" s="2" t="s">
        <v>5</v>
      </c>
      <c r="C10" s="49">
        <v>0.1913832343066742</v>
      </c>
    </row>
    <row r="11" spans="1:3">
      <c r="A11" s="2"/>
      <c r="B11" s="2" t="s">
        <v>4</v>
      </c>
      <c r="C11" s="49">
        <v>0.58338146159894544</v>
      </c>
    </row>
    <row r="12" spans="1:3">
      <c r="A12" s="2"/>
      <c r="B12" s="2" t="s">
        <v>3</v>
      </c>
      <c r="C12" s="49">
        <v>0.84619823577293785</v>
      </c>
    </row>
    <row r="13" spans="1:3">
      <c r="A13" s="2"/>
      <c r="B13" s="2" t="s">
        <v>2</v>
      </c>
      <c r="C13" s="49">
        <v>0.21681441826770262</v>
      </c>
    </row>
    <row r="14" spans="1:3">
      <c r="A14" s="2" t="s">
        <v>16</v>
      </c>
      <c r="B14" s="2" t="s">
        <v>31</v>
      </c>
      <c r="C14" s="2">
        <v>1</v>
      </c>
    </row>
    <row r="15" spans="1:3">
      <c r="A15" s="2"/>
      <c r="B15" s="2" t="s">
        <v>30</v>
      </c>
      <c r="C15" s="49">
        <v>0.40283173095457742</v>
      </c>
    </row>
    <row r="16" spans="1:3">
      <c r="A16" s="2" t="s">
        <v>24</v>
      </c>
      <c r="B16" s="2" t="s">
        <v>31</v>
      </c>
      <c r="C16" s="49">
        <v>0.1990623432587921</v>
      </c>
    </row>
    <row r="17" spans="1:3">
      <c r="A17" s="2"/>
      <c r="B17" s="2" t="s">
        <v>30</v>
      </c>
      <c r="C17" s="49">
        <v>0.13412023815927976</v>
      </c>
    </row>
    <row r="18" spans="1:3">
      <c r="A18" s="2" t="s">
        <v>616</v>
      </c>
      <c r="B18" s="2" t="s">
        <v>617</v>
      </c>
      <c r="C18" s="48">
        <f>FTEST(C4:C8,C9:C13)</f>
        <v>0.46314450939798635</v>
      </c>
    </row>
    <row r="19" spans="1:3">
      <c r="A19" s="2" t="s">
        <v>618</v>
      </c>
      <c r="B19" s="2" t="s">
        <v>617</v>
      </c>
      <c r="C19" s="48">
        <v>3.7645381404503353E-2</v>
      </c>
    </row>
    <row r="20" spans="1:3">
      <c r="A20" s="2" t="s">
        <v>619</v>
      </c>
      <c r="B20" s="2" t="s">
        <v>617</v>
      </c>
      <c r="C20" s="77"/>
    </row>
  </sheetData>
  <phoneticPr fontId="1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8E1D4-744C-41AB-8C1C-5A246CA556A4}">
  <dimension ref="A1:C20"/>
  <sheetViews>
    <sheetView workbookViewId="0">
      <selection activeCell="H12" sqref="H12"/>
    </sheetView>
  </sheetViews>
  <sheetFormatPr defaultColWidth="9.125" defaultRowHeight="14.25"/>
  <cols>
    <col min="1" max="1" width="12.875" style="1" customWidth="1"/>
    <col min="2" max="2" width="9.125" style="1"/>
    <col min="3" max="3" width="10.5" style="1" customWidth="1"/>
    <col min="4" max="16384" width="9.125" style="1"/>
  </cols>
  <sheetData>
    <row r="1" spans="1:3" ht="20.25">
      <c r="A1" s="3" t="s">
        <v>163</v>
      </c>
    </row>
    <row r="2" spans="1:3">
      <c r="A2" s="18" t="s">
        <v>162</v>
      </c>
    </row>
    <row r="3" spans="1:3">
      <c r="A3" s="2"/>
      <c r="B3" s="2" t="s">
        <v>22</v>
      </c>
      <c r="C3" s="2" t="s">
        <v>159</v>
      </c>
    </row>
    <row r="4" spans="1:3">
      <c r="A4" s="2"/>
      <c r="B4" s="2" t="s">
        <v>34</v>
      </c>
      <c r="C4" s="49">
        <v>1.06765261796703</v>
      </c>
    </row>
    <row r="5" spans="1:3">
      <c r="A5" s="2"/>
      <c r="B5" s="2" t="s">
        <v>15</v>
      </c>
      <c r="C5" s="49">
        <v>1.4796597772333069</v>
      </c>
    </row>
    <row r="6" spans="1:3">
      <c r="A6" s="2"/>
      <c r="B6" s="2" t="s">
        <v>14</v>
      </c>
      <c r="C6" s="49">
        <v>0.32663675421458038</v>
      </c>
    </row>
    <row r="7" spans="1:3">
      <c r="A7" s="2"/>
      <c r="B7" s="2" t="s">
        <v>13</v>
      </c>
      <c r="C7" s="49">
        <v>1.3894874896210196</v>
      </c>
    </row>
    <row r="8" spans="1:3">
      <c r="A8" s="2"/>
      <c r="B8" s="2" t="s">
        <v>12</v>
      </c>
      <c r="C8" s="49">
        <v>0.73656336096406239</v>
      </c>
    </row>
    <row r="9" spans="1:3">
      <c r="A9" s="2"/>
      <c r="B9" s="2" t="s">
        <v>33</v>
      </c>
      <c r="C9" s="49">
        <v>2.0892466746302625</v>
      </c>
    </row>
    <row r="10" spans="1:3">
      <c r="A10" s="2"/>
      <c r="B10" s="2" t="s">
        <v>5</v>
      </c>
      <c r="C10" s="49">
        <v>4.6000954211602059</v>
      </c>
    </row>
    <row r="11" spans="1:3">
      <c r="A11" s="2"/>
      <c r="B11" s="2" t="s">
        <v>4</v>
      </c>
      <c r="C11" s="49">
        <v>3.0225442877327784</v>
      </c>
    </row>
    <row r="12" spans="1:3">
      <c r="A12" s="2"/>
      <c r="B12" s="2" t="s">
        <v>3</v>
      </c>
      <c r="C12" s="49">
        <v>1.6606986248457343</v>
      </c>
    </row>
    <row r="13" spans="1:3">
      <c r="A13" s="2"/>
      <c r="B13" s="2" t="s">
        <v>2</v>
      </c>
      <c r="C13" s="49">
        <v>1.4260455805231669</v>
      </c>
    </row>
    <row r="14" spans="1:3">
      <c r="A14" s="2" t="s">
        <v>16</v>
      </c>
      <c r="B14" s="2" t="s">
        <v>31</v>
      </c>
      <c r="C14" s="2">
        <v>1</v>
      </c>
    </row>
    <row r="15" spans="1:3">
      <c r="A15" s="2"/>
      <c r="B15" s="2" t="s">
        <v>30</v>
      </c>
      <c r="C15" s="49">
        <v>2.5597261177784296</v>
      </c>
    </row>
    <row r="16" spans="1:3">
      <c r="A16" s="2" t="s">
        <v>24</v>
      </c>
      <c r="B16" s="2" t="s">
        <v>31</v>
      </c>
      <c r="C16" s="49">
        <v>0.21320973321424702</v>
      </c>
    </row>
    <row r="17" spans="1:3">
      <c r="A17" s="2"/>
      <c r="B17" s="2" t="s">
        <v>30</v>
      </c>
      <c r="C17" s="49">
        <v>0.57845226478283251</v>
      </c>
    </row>
    <row r="18" spans="1:3">
      <c r="A18" s="2" t="s">
        <v>616</v>
      </c>
      <c r="B18" s="2" t="s">
        <v>617</v>
      </c>
      <c r="C18" s="48">
        <f>FTEST(C4:C8,C9:C13)</f>
        <v>7.8990384029329952E-2</v>
      </c>
    </row>
    <row r="19" spans="1:3">
      <c r="A19" s="2" t="s">
        <v>618</v>
      </c>
      <c r="B19" s="2" t="s">
        <v>617</v>
      </c>
      <c r="C19" s="48">
        <v>3.5255869507312194E-2</v>
      </c>
    </row>
    <row r="20" spans="1:3">
      <c r="A20" s="2" t="s">
        <v>619</v>
      </c>
      <c r="B20" s="2" t="s">
        <v>617</v>
      </c>
      <c r="C20" s="77"/>
    </row>
  </sheetData>
  <phoneticPr fontId="1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1D267-F947-416D-9623-D0E2B6CB4ADD}">
  <dimension ref="A1:AB21"/>
  <sheetViews>
    <sheetView zoomScaleNormal="100" workbookViewId="0">
      <selection activeCell="H32" sqref="H32"/>
    </sheetView>
  </sheetViews>
  <sheetFormatPr defaultColWidth="9.125" defaultRowHeight="14.25"/>
  <cols>
    <col min="1" max="1" width="12.875" style="4" customWidth="1"/>
    <col min="2" max="2" width="9.125" style="4"/>
    <col min="3" max="27" width="6.625" style="4" bestFit="1" customWidth="1"/>
    <col min="28" max="16384" width="9.125" style="4"/>
  </cols>
  <sheetData>
    <row r="1" spans="1:28" ht="20.25">
      <c r="A1" s="6" t="s">
        <v>164</v>
      </c>
    </row>
    <row r="2" spans="1:28">
      <c r="A2" s="4" t="s">
        <v>75</v>
      </c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</row>
    <row r="3" spans="1:28">
      <c r="A3" s="5"/>
      <c r="B3" s="5" t="s">
        <v>69</v>
      </c>
      <c r="C3" s="5">
        <v>0</v>
      </c>
      <c r="D3" s="5">
        <v>1</v>
      </c>
      <c r="E3" s="5">
        <v>3</v>
      </c>
      <c r="F3" s="5">
        <v>4</v>
      </c>
      <c r="G3" s="5">
        <v>5</v>
      </c>
      <c r="H3" s="5">
        <v>7</v>
      </c>
      <c r="I3" s="5">
        <v>9</v>
      </c>
      <c r="J3" s="5">
        <v>10</v>
      </c>
      <c r="K3" s="5">
        <v>12</v>
      </c>
      <c r="L3" s="5">
        <v>13</v>
      </c>
      <c r="M3" s="5">
        <v>15</v>
      </c>
      <c r="N3" s="5">
        <v>16</v>
      </c>
      <c r="O3" s="5">
        <v>17</v>
      </c>
      <c r="P3" s="5">
        <v>18</v>
      </c>
      <c r="Q3" s="5">
        <v>19</v>
      </c>
      <c r="R3" s="5">
        <v>22</v>
      </c>
      <c r="S3" s="5">
        <v>23</v>
      </c>
      <c r="T3" s="5">
        <v>24</v>
      </c>
      <c r="U3" s="5">
        <v>25</v>
      </c>
      <c r="V3" s="5">
        <v>27</v>
      </c>
      <c r="W3" s="5">
        <v>28</v>
      </c>
      <c r="X3" s="5">
        <v>29</v>
      </c>
      <c r="Y3" s="5">
        <v>30</v>
      </c>
      <c r="Z3" s="5">
        <v>31</v>
      </c>
      <c r="AA3" s="5">
        <v>33</v>
      </c>
      <c r="AB3" s="4" t="s">
        <v>77</v>
      </c>
    </row>
    <row r="4" spans="1:28">
      <c r="A4" s="5"/>
      <c r="B4" s="5" t="s">
        <v>78</v>
      </c>
      <c r="C4" s="5">
        <v>29.1</v>
      </c>
      <c r="D4" s="5">
        <v>29.8</v>
      </c>
      <c r="E4" s="5">
        <v>30.3</v>
      </c>
      <c r="F4" s="5">
        <v>29.6</v>
      </c>
      <c r="G4" s="5">
        <v>30.5</v>
      </c>
      <c r="H4" s="5">
        <v>31.8</v>
      </c>
      <c r="I4" s="5">
        <v>32.700000000000003</v>
      </c>
      <c r="J4" s="5">
        <v>32.9</v>
      </c>
      <c r="K4" s="5">
        <v>32.799999999999997</v>
      </c>
      <c r="L4" s="5">
        <v>33.299999999999997</v>
      </c>
      <c r="M4" s="5">
        <v>33.4</v>
      </c>
      <c r="N4" s="5">
        <v>33.9</v>
      </c>
      <c r="O4" s="5">
        <v>34.700000000000003</v>
      </c>
      <c r="P4" s="5">
        <v>33.4</v>
      </c>
      <c r="Q4" s="5">
        <v>32.799999999999997</v>
      </c>
      <c r="R4" s="5">
        <v>33.700000000000003</v>
      </c>
      <c r="S4" s="5">
        <v>33.700000000000003</v>
      </c>
      <c r="T4" s="5">
        <v>35.1</v>
      </c>
      <c r="U4" s="5">
        <v>35.299999999999997</v>
      </c>
      <c r="V4" s="5">
        <v>35.6</v>
      </c>
      <c r="W4" s="5">
        <v>36</v>
      </c>
      <c r="X4" s="5">
        <v>36.299999999999997</v>
      </c>
      <c r="Y4" s="5">
        <v>36.5</v>
      </c>
      <c r="Z4" s="5">
        <v>36.1</v>
      </c>
      <c r="AA4" s="5">
        <v>37.4</v>
      </c>
    </row>
    <row r="5" spans="1:28">
      <c r="A5" s="5"/>
      <c r="B5" s="5" t="s">
        <v>15</v>
      </c>
      <c r="C5" s="5">
        <v>26.6</v>
      </c>
      <c r="D5" s="5">
        <v>26.5</v>
      </c>
      <c r="E5" s="5">
        <v>27.5</v>
      </c>
      <c r="F5" s="5">
        <v>28.6</v>
      </c>
      <c r="G5" s="5">
        <v>28.3</v>
      </c>
      <c r="H5" s="5">
        <v>28.2</v>
      </c>
      <c r="I5" s="5">
        <v>29.6</v>
      </c>
      <c r="J5" s="5">
        <v>29.3</v>
      </c>
      <c r="K5" s="5">
        <v>30</v>
      </c>
      <c r="L5" s="5">
        <v>30.8</v>
      </c>
      <c r="M5" s="5">
        <v>31.9</v>
      </c>
      <c r="N5" s="5">
        <v>32.5</v>
      </c>
      <c r="O5" s="5">
        <v>33.200000000000003</v>
      </c>
      <c r="P5" s="5">
        <v>32.200000000000003</v>
      </c>
      <c r="Q5" s="5">
        <v>32.1</v>
      </c>
      <c r="R5" s="5">
        <v>32.700000000000003</v>
      </c>
      <c r="S5" s="5">
        <v>32.299999999999997</v>
      </c>
      <c r="T5" s="5">
        <v>33.1</v>
      </c>
      <c r="U5" s="5">
        <v>33.1</v>
      </c>
      <c r="V5" s="5">
        <v>33.200000000000003</v>
      </c>
      <c r="W5" s="5">
        <v>33.299999999999997</v>
      </c>
      <c r="X5" s="5">
        <v>33.5</v>
      </c>
      <c r="Y5" s="5">
        <v>33.700000000000003</v>
      </c>
      <c r="Z5" s="5">
        <v>32.6</v>
      </c>
      <c r="AA5" s="5">
        <v>34.299999999999997</v>
      </c>
    </row>
    <row r="6" spans="1:28">
      <c r="A6" s="5"/>
      <c r="B6" s="5" t="s">
        <v>14</v>
      </c>
      <c r="C6" s="5">
        <v>27.1</v>
      </c>
      <c r="D6" s="5">
        <v>26.8</v>
      </c>
      <c r="E6" s="5">
        <v>27.8</v>
      </c>
      <c r="F6" s="5">
        <v>27.6</v>
      </c>
      <c r="G6" s="5">
        <v>27.5</v>
      </c>
      <c r="H6" s="5">
        <v>27.9</v>
      </c>
      <c r="I6" s="5">
        <v>29</v>
      </c>
      <c r="J6" s="5">
        <v>29.9</v>
      </c>
      <c r="K6" s="5">
        <v>30</v>
      </c>
      <c r="L6" s="5">
        <v>30.7</v>
      </c>
      <c r="M6" s="5">
        <v>31.5</v>
      </c>
      <c r="N6" s="5">
        <v>32.1</v>
      </c>
      <c r="O6" s="5">
        <v>32.4</v>
      </c>
      <c r="P6" s="5">
        <v>32.1</v>
      </c>
      <c r="Q6" s="5">
        <v>32</v>
      </c>
      <c r="R6" s="5">
        <v>32.5</v>
      </c>
      <c r="S6" s="5">
        <v>32.1</v>
      </c>
      <c r="T6" s="5">
        <v>32.799999999999997</v>
      </c>
      <c r="U6" s="5">
        <v>32.700000000000003</v>
      </c>
      <c r="V6" s="5">
        <v>33.1</v>
      </c>
      <c r="W6" s="5">
        <v>34</v>
      </c>
      <c r="X6" s="5">
        <v>33.200000000000003</v>
      </c>
      <c r="Y6" s="5">
        <v>33.700000000000003</v>
      </c>
      <c r="Z6" s="5">
        <v>33.200000000000003</v>
      </c>
      <c r="AA6" s="5">
        <v>34</v>
      </c>
    </row>
    <row r="7" spans="1:28">
      <c r="A7" s="5"/>
      <c r="B7" s="5" t="s">
        <v>13</v>
      </c>
      <c r="C7" s="5">
        <v>27.8</v>
      </c>
      <c r="D7" s="5">
        <v>27.7</v>
      </c>
      <c r="E7" s="5">
        <v>27.2</v>
      </c>
      <c r="F7" s="5">
        <v>27.3</v>
      </c>
      <c r="G7" s="5">
        <v>27.6</v>
      </c>
      <c r="H7" s="5">
        <v>29.1</v>
      </c>
      <c r="I7" s="5">
        <v>30.1</v>
      </c>
      <c r="J7" s="5">
        <v>30.7</v>
      </c>
      <c r="K7" s="5">
        <v>30.9</v>
      </c>
      <c r="L7" s="5">
        <v>30.7</v>
      </c>
      <c r="M7" s="5">
        <v>32.700000000000003</v>
      </c>
      <c r="N7" s="5">
        <v>33.700000000000003</v>
      </c>
      <c r="O7" s="5">
        <v>34.299999999999997</v>
      </c>
      <c r="P7" s="5">
        <v>34</v>
      </c>
      <c r="Q7" s="5">
        <v>34.4</v>
      </c>
      <c r="R7" s="5">
        <v>35.1</v>
      </c>
      <c r="S7" s="5">
        <v>35.200000000000003</v>
      </c>
      <c r="T7" s="5">
        <v>35.299999999999997</v>
      </c>
      <c r="U7" s="5">
        <v>35.1</v>
      </c>
      <c r="V7" s="5">
        <v>35.4</v>
      </c>
      <c r="W7" s="5">
        <v>35.4</v>
      </c>
      <c r="X7" s="5">
        <v>36.700000000000003</v>
      </c>
      <c r="Y7" s="5">
        <v>36.200000000000003</v>
      </c>
      <c r="Z7" s="5">
        <v>35.5</v>
      </c>
      <c r="AA7" s="5">
        <v>37.1</v>
      </c>
    </row>
    <row r="8" spans="1:28">
      <c r="A8" s="5"/>
      <c r="B8" s="5" t="s">
        <v>12</v>
      </c>
      <c r="C8" s="5">
        <v>25.7</v>
      </c>
      <c r="D8" s="5">
        <v>25.6</v>
      </c>
      <c r="E8" s="5">
        <v>25.3</v>
      </c>
      <c r="F8" s="5">
        <v>26.1</v>
      </c>
      <c r="G8" s="5">
        <v>29.3</v>
      </c>
      <c r="H8" s="5">
        <v>26.8</v>
      </c>
      <c r="I8" s="5">
        <v>28.1</v>
      </c>
      <c r="J8" s="5">
        <v>28.7</v>
      </c>
      <c r="K8" s="5">
        <v>28.6</v>
      </c>
      <c r="L8" s="5">
        <v>27.8</v>
      </c>
      <c r="M8" s="5">
        <v>28.7</v>
      </c>
      <c r="N8" s="5">
        <v>30</v>
      </c>
      <c r="O8" s="5">
        <v>31</v>
      </c>
      <c r="P8" s="5">
        <v>29.9</v>
      </c>
      <c r="Q8" s="5">
        <v>30</v>
      </c>
      <c r="R8" s="5">
        <v>30</v>
      </c>
      <c r="S8" s="5">
        <v>28.4</v>
      </c>
      <c r="T8" s="5">
        <v>29.8</v>
      </c>
      <c r="U8" s="5">
        <v>30.1</v>
      </c>
      <c r="V8" s="5">
        <v>30.4</v>
      </c>
      <c r="W8" s="5">
        <v>29</v>
      </c>
      <c r="X8" s="5">
        <v>30.2</v>
      </c>
      <c r="Y8" s="5">
        <v>30.6</v>
      </c>
      <c r="Z8" s="5">
        <v>30.6</v>
      </c>
      <c r="AA8" s="5">
        <v>31.9</v>
      </c>
    </row>
    <row r="9" spans="1:28">
      <c r="A9" s="5"/>
      <c r="B9" s="5" t="s">
        <v>11</v>
      </c>
      <c r="C9" s="5">
        <v>25.6</v>
      </c>
      <c r="D9" s="5">
        <v>25.3</v>
      </c>
      <c r="E9" s="5">
        <v>25.5</v>
      </c>
      <c r="F9" s="5">
        <v>25.5</v>
      </c>
      <c r="G9" s="5">
        <v>25.2</v>
      </c>
      <c r="H9" s="5">
        <v>26.6</v>
      </c>
      <c r="I9" s="5">
        <v>27.4</v>
      </c>
      <c r="J9" s="5">
        <v>27.7</v>
      </c>
      <c r="K9" s="5">
        <v>29.3</v>
      </c>
      <c r="L9" s="5">
        <v>28.9</v>
      </c>
      <c r="M9" s="5">
        <v>29.1</v>
      </c>
      <c r="N9" s="5">
        <v>30.3</v>
      </c>
      <c r="O9" s="5">
        <v>30.2</v>
      </c>
      <c r="P9" s="5">
        <v>30.2</v>
      </c>
      <c r="Q9" s="5">
        <v>30.6</v>
      </c>
      <c r="R9" s="5">
        <v>31</v>
      </c>
      <c r="S9" s="5">
        <v>30.5</v>
      </c>
      <c r="T9" s="5">
        <v>31.3</v>
      </c>
      <c r="U9" s="5">
        <v>30.2</v>
      </c>
      <c r="V9" s="5">
        <v>30.8</v>
      </c>
      <c r="W9" s="5">
        <v>31.5</v>
      </c>
      <c r="X9" s="5">
        <v>30.7</v>
      </c>
      <c r="Y9" s="5">
        <v>31.8</v>
      </c>
      <c r="Z9" s="5">
        <v>31.5</v>
      </c>
      <c r="AA9" s="5">
        <v>32</v>
      </c>
    </row>
    <row r="10" spans="1:28">
      <c r="A10" s="5"/>
      <c r="B10" s="5" t="s">
        <v>84</v>
      </c>
      <c r="C10" s="5">
        <v>27.7</v>
      </c>
      <c r="D10" s="5">
        <v>26.9</v>
      </c>
      <c r="E10" s="5">
        <v>26.7</v>
      </c>
      <c r="F10" s="5">
        <v>26.6</v>
      </c>
      <c r="G10" s="5">
        <v>25.7</v>
      </c>
      <c r="H10" s="5">
        <v>27.1</v>
      </c>
      <c r="I10" s="5">
        <v>27.7</v>
      </c>
      <c r="J10" s="5">
        <v>28.6</v>
      </c>
      <c r="K10" s="5">
        <v>28.3</v>
      </c>
      <c r="L10" s="5">
        <v>28.8</v>
      </c>
      <c r="M10" s="5">
        <v>29.2</v>
      </c>
      <c r="N10" s="5">
        <v>29.8</v>
      </c>
      <c r="O10" s="5">
        <v>29.8</v>
      </c>
      <c r="P10" s="5">
        <v>29.5</v>
      </c>
      <c r="Q10" s="5">
        <v>29.5</v>
      </c>
      <c r="R10" s="5">
        <v>29.4</v>
      </c>
      <c r="S10" s="5">
        <v>29</v>
      </c>
      <c r="T10" s="5">
        <v>29.8</v>
      </c>
      <c r="U10" s="5">
        <v>30.2</v>
      </c>
      <c r="V10" s="5">
        <v>30.3</v>
      </c>
      <c r="W10" s="5">
        <v>30.6</v>
      </c>
      <c r="X10" s="5">
        <v>30.6</v>
      </c>
      <c r="Y10" s="5">
        <v>30.2</v>
      </c>
      <c r="Z10" s="5">
        <v>31</v>
      </c>
      <c r="AA10" s="5">
        <v>31.8</v>
      </c>
    </row>
    <row r="11" spans="1:28">
      <c r="A11" s="5"/>
      <c r="B11" s="5" t="s">
        <v>5</v>
      </c>
      <c r="C11" s="5">
        <v>25.8</v>
      </c>
      <c r="D11" s="5">
        <v>24.5</v>
      </c>
      <c r="E11" s="5">
        <v>25.6</v>
      </c>
      <c r="F11" s="5">
        <v>26.2</v>
      </c>
      <c r="G11" s="5">
        <v>25.6</v>
      </c>
      <c r="H11" s="5">
        <v>26.9</v>
      </c>
      <c r="I11" s="5">
        <v>27.3</v>
      </c>
      <c r="J11" s="5">
        <v>27.9</v>
      </c>
      <c r="K11" s="5">
        <v>28.5</v>
      </c>
      <c r="L11" s="5">
        <v>28.4</v>
      </c>
      <c r="M11" s="5">
        <v>29.7</v>
      </c>
      <c r="N11" s="5">
        <v>29.9</v>
      </c>
      <c r="O11" s="5">
        <v>30.9</v>
      </c>
      <c r="P11" s="5">
        <v>30.6</v>
      </c>
      <c r="Q11" s="5">
        <v>30.3</v>
      </c>
      <c r="R11" s="5">
        <v>30.6</v>
      </c>
      <c r="S11" s="5">
        <v>30.3</v>
      </c>
      <c r="T11" s="5">
        <v>31</v>
      </c>
      <c r="U11" s="5">
        <v>31.1</v>
      </c>
      <c r="V11" s="5">
        <v>31.5</v>
      </c>
      <c r="W11" s="5">
        <v>31.2</v>
      </c>
      <c r="X11" s="5">
        <v>31.3</v>
      </c>
      <c r="Y11" s="5">
        <v>32</v>
      </c>
      <c r="Z11" s="5">
        <v>30.9</v>
      </c>
      <c r="AA11" s="5">
        <v>32.299999999999997</v>
      </c>
    </row>
    <row r="12" spans="1:28">
      <c r="A12" s="5"/>
      <c r="B12" s="5" t="s">
        <v>4</v>
      </c>
      <c r="C12" s="5">
        <v>27.2</v>
      </c>
      <c r="D12" s="5">
        <v>26.9</v>
      </c>
      <c r="E12" s="5">
        <v>27.8</v>
      </c>
      <c r="F12" s="5">
        <v>27.9</v>
      </c>
      <c r="G12" s="5">
        <v>27.9</v>
      </c>
      <c r="H12" s="5">
        <v>29.5</v>
      </c>
      <c r="I12" s="5">
        <v>29.1</v>
      </c>
      <c r="J12" s="5">
        <v>29.7</v>
      </c>
      <c r="K12" s="5">
        <v>29.4</v>
      </c>
      <c r="L12" s="5">
        <v>30</v>
      </c>
      <c r="M12" s="5">
        <v>31.2</v>
      </c>
      <c r="N12" s="5">
        <v>32.6</v>
      </c>
      <c r="O12" s="5">
        <v>33.200000000000003</v>
      </c>
      <c r="P12" s="5">
        <v>32.5</v>
      </c>
      <c r="Q12" s="5">
        <v>32.700000000000003</v>
      </c>
      <c r="R12" s="5">
        <v>32.299999999999997</v>
      </c>
      <c r="S12" s="5">
        <v>33.200000000000003</v>
      </c>
      <c r="T12" s="5">
        <v>33.1</v>
      </c>
      <c r="U12" s="5">
        <v>33.4</v>
      </c>
      <c r="V12" s="5">
        <v>32.5</v>
      </c>
      <c r="W12" s="5">
        <v>32</v>
      </c>
      <c r="X12" s="5">
        <v>33</v>
      </c>
      <c r="Y12" s="5">
        <v>33.5</v>
      </c>
      <c r="Z12" s="5">
        <v>33.200000000000003</v>
      </c>
      <c r="AA12" s="5">
        <v>33.700000000000003</v>
      </c>
    </row>
    <row r="13" spans="1:28">
      <c r="A13" s="5"/>
      <c r="B13" s="5" t="s">
        <v>3</v>
      </c>
      <c r="C13" s="5">
        <v>29.4</v>
      </c>
      <c r="D13" s="5">
        <v>28.8</v>
      </c>
      <c r="E13" s="5">
        <v>28.7</v>
      </c>
      <c r="F13" s="5">
        <v>28.4</v>
      </c>
      <c r="G13" s="5">
        <v>26.8</v>
      </c>
      <c r="H13" s="5">
        <v>29.9</v>
      </c>
      <c r="I13" s="5">
        <v>30</v>
      </c>
      <c r="J13" s="5">
        <v>32</v>
      </c>
      <c r="K13" s="5">
        <v>31.5</v>
      </c>
      <c r="L13" s="5">
        <v>31.2</v>
      </c>
      <c r="M13" s="5">
        <v>32</v>
      </c>
      <c r="N13" s="5">
        <v>32.5</v>
      </c>
      <c r="O13" s="5">
        <v>33.299999999999997</v>
      </c>
      <c r="P13" s="5">
        <v>33.700000000000003</v>
      </c>
      <c r="Q13" s="5">
        <v>33.6</v>
      </c>
      <c r="R13" s="5">
        <v>33.5</v>
      </c>
      <c r="S13" s="5">
        <v>33.299999999999997</v>
      </c>
      <c r="T13" s="5">
        <v>33.700000000000003</v>
      </c>
      <c r="U13" s="5">
        <v>33.6</v>
      </c>
      <c r="V13" s="5">
        <v>33.6</v>
      </c>
      <c r="W13" s="5">
        <v>33</v>
      </c>
      <c r="X13" s="5">
        <v>33.6</v>
      </c>
      <c r="Y13" s="5">
        <v>33.700000000000003</v>
      </c>
      <c r="Z13" s="5">
        <v>33.299999999999997</v>
      </c>
      <c r="AA13" s="5">
        <v>34.4</v>
      </c>
    </row>
    <row r="14" spans="1:28">
      <c r="A14" s="5"/>
      <c r="B14" s="5" t="s">
        <v>2</v>
      </c>
      <c r="C14" s="5">
        <v>24.9</v>
      </c>
      <c r="D14" s="5">
        <v>24.6</v>
      </c>
      <c r="E14" s="5">
        <v>25</v>
      </c>
      <c r="F14" s="5">
        <v>25.3</v>
      </c>
      <c r="G14" s="5">
        <v>25.4</v>
      </c>
      <c r="H14" s="5">
        <v>26.9</v>
      </c>
      <c r="I14" s="5">
        <v>26.5</v>
      </c>
      <c r="J14" s="5">
        <v>27.5</v>
      </c>
      <c r="K14" s="5">
        <v>27.6</v>
      </c>
      <c r="L14" s="5">
        <v>28.4</v>
      </c>
      <c r="M14" s="5">
        <v>27.6</v>
      </c>
      <c r="N14" s="5">
        <v>28.6</v>
      </c>
      <c r="O14" s="5">
        <v>29</v>
      </c>
      <c r="P14" s="5">
        <v>30.2</v>
      </c>
      <c r="Q14" s="5">
        <v>30</v>
      </c>
      <c r="R14" s="5">
        <v>29.1</v>
      </c>
      <c r="S14" s="5">
        <v>29.1</v>
      </c>
      <c r="T14" s="5">
        <v>29.3</v>
      </c>
      <c r="U14" s="5">
        <v>29.2</v>
      </c>
      <c r="V14" s="5">
        <v>29.4</v>
      </c>
      <c r="W14" s="5">
        <v>28.7</v>
      </c>
      <c r="X14" s="5">
        <v>29.1</v>
      </c>
      <c r="Y14" s="5">
        <v>29.2</v>
      </c>
      <c r="Z14" s="5">
        <v>28.4</v>
      </c>
      <c r="AA14" s="5">
        <v>30.3</v>
      </c>
    </row>
    <row r="15" spans="1:28">
      <c r="A15" s="5" t="s">
        <v>58</v>
      </c>
      <c r="B15" s="19" t="s">
        <v>72</v>
      </c>
      <c r="C15" s="53">
        <f>AVERAGE(C4:C9)</f>
        <v>26.983333333333334</v>
      </c>
      <c r="D15" s="53">
        <f>AVERAGE(D4:D9)</f>
        <v>26.950000000000003</v>
      </c>
      <c r="E15" s="53">
        <f>AVERAGE(E4:E9)</f>
        <v>27.266666666666666</v>
      </c>
      <c r="F15" s="53">
        <f>AVERAGE(F4:F14)</f>
        <v>27.190909090909091</v>
      </c>
      <c r="G15" s="53">
        <f>AVERAGE(G4:G9)</f>
        <v>28.066666666666666</v>
      </c>
      <c r="H15" s="53">
        <f>AVERAGE(H4:H14)</f>
        <v>28.245454545454546</v>
      </c>
      <c r="I15" s="53">
        <f>AVERAGE(I4:I14)</f>
        <v>28.863636363636363</v>
      </c>
      <c r="J15" s="53">
        <f>AVERAGE(J4:J14)</f>
        <v>29.536363636363635</v>
      </c>
      <c r="K15" s="53">
        <f>AVERAGE(K4:K9)</f>
        <v>30.266666666666666</v>
      </c>
      <c r="L15" s="53">
        <f t="shared" ref="L15:AA15" si="0">AVERAGE(L4:L14)</f>
        <v>29.90909090909091</v>
      </c>
      <c r="M15" s="53">
        <f t="shared" si="0"/>
        <v>30.636363636363637</v>
      </c>
      <c r="N15" s="53">
        <f t="shared" si="0"/>
        <v>31.445454545454549</v>
      </c>
      <c r="O15" s="53">
        <f t="shared" si="0"/>
        <v>32</v>
      </c>
      <c r="P15" s="53">
        <f t="shared" si="0"/>
        <v>31.66363636363636</v>
      </c>
      <c r="Q15" s="53">
        <f t="shared" si="0"/>
        <v>31.63636363636364</v>
      </c>
      <c r="R15" s="53">
        <f t="shared" si="0"/>
        <v>31.809090909090912</v>
      </c>
      <c r="S15" s="53">
        <f t="shared" si="0"/>
        <v>31.554545454545462</v>
      </c>
      <c r="T15" s="53">
        <f t="shared" si="0"/>
        <v>32.209090909090918</v>
      </c>
      <c r="U15" s="53">
        <f t="shared" si="0"/>
        <v>32.18181818181818</v>
      </c>
      <c r="V15" s="53">
        <f t="shared" si="0"/>
        <v>32.345454545454551</v>
      </c>
      <c r="W15" s="53">
        <f t="shared" si="0"/>
        <v>32.245454545454542</v>
      </c>
      <c r="X15" s="53">
        <f t="shared" si="0"/>
        <v>32.563636363636363</v>
      </c>
      <c r="Y15" s="53">
        <f t="shared" si="0"/>
        <v>32.827272727272728</v>
      </c>
      <c r="Z15" s="53">
        <f t="shared" si="0"/>
        <v>32.390909090909084</v>
      </c>
      <c r="AA15" s="53">
        <f t="shared" si="0"/>
        <v>33.563636363636363</v>
      </c>
    </row>
    <row r="16" spans="1:28">
      <c r="A16" s="5"/>
      <c r="B16" s="19" t="s">
        <v>71</v>
      </c>
      <c r="C16" s="53">
        <f t="shared" ref="C16:AA16" si="1">AVERAGE(C10:C14)</f>
        <v>27</v>
      </c>
      <c r="D16" s="53">
        <f t="shared" si="1"/>
        <v>26.339999999999996</v>
      </c>
      <c r="E16" s="53">
        <f t="shared" si="1"/>
        <v>26.76</v>
      </c>
      <c r="F16" s="53">
        <f t="shared" si="1"/>
        <v>26.880000000000003</v>
      </c>
      <c r="G16" s="53">
        <f t="shared" si="1"/>
        <v>26.279999999999994</v>
      </c>
      <c r="H16" s="53">
        <f t="shared" si="1"/>
        <v>28.060000000000002</v>
      </c>
      <c r="I16" s="53">
        <f t="shared" si="1"/>
        <v>28.119999999999997</v>
      </c>
      <c r="J16" s="53">
        <f t="shared" si="1"/>
        <v>29.139999999999997</v>
      </c>
      <c r="K16" s="53">
        <f t="shared" si="1"/>
        <v>29.059999999999995</v>
      </c>
      <c r="L16" s="53">
        <f t="shared" si="1"/>
        <v>29.360000000000003</v>
      </c>
      <c r="M16" s="53">
        <f t="shared" si="1"/>
        <v>29.939999999999998</v>
      </c>
      <c r="N16" s="53">
        <f t="shared" si="1"/>
        <v>30.68</v>
      </c>
      <c r="O16" s="53">
        <f t="shared" si="1"/>
        <v>31.24</v>
      </c>
      <c r="P16" s="53">
        <f t="shared" si="1"/>
        <v>31.3</v>
      </c>
      <c r="Q16" s="53">
        <f t="shared" si="1"/>
        <v>31.22</v>
      </c>
      <c r="R16" s="53">
        <f t="shared" si="1"/>
        <v>30.98</v>
      </c>
      <c r="S16" s="53">
        <f t="shared" si="1"/>
        <v>30.98</v>
      </c>
      <c r="T16" s="53">
        <f t="shared" si="1"/>
        <v>31.380000000000003</v>
      </c>
      <c r="U16" s="53">
        <f t="shared" si="1"/>
        <v>31.499999999999993</v>
      </c>
      <c r="V16" s="53">
        <f t="shared" si="1"/>
        <v>31.46</v>
      </c>
      <c r="W16" s="53">
        <f t="shared" si="1"/>
        <v>31.1</v>
      </c>
      <c r="X16" s="53">
        <f t="shared" si="1"/>
        <v>31.52</v>
      </c>
      <c r="Y16" s="53">
        <f t="shared" si="1"/>
        <v>31.72</v>
      </c>
      <c r="Z16" s="53">
        <f t="shared" si="1"/>
        <v>31.359999999999996</v>
      </c>
      <c r="AA16" s="53">
        <f t="shared" si="1"/>
        <v>32.5</v>
      </c>
    </row>
    <row r="17" spans="1:27">
      <c r="A17" s="5" t="s">
        <v>57</v>
      </c>
      <c r="B17" s="19" t="s">
        <v>72</v>
      </c>
      <c r="C17" s="53">
        <f t="shared" ref="C17:AA17" si="2">STDEV(C4:C9)/SQRT(COUNTA(C4:C9))</f>
        <v>0.543701306887441</v>
      </c>
      <c r="D17" s="53">
        <f t="shared" si="2"/>
        <v>0.66970142601012883</v>
      </c>
      <c r="E17" s="53">
        <f t="shared" si="2"/>
        <v>0.74236858171066977</v>
      </c>
      <c r="F17" s="53">
        <f t="shared" si="2"/>
        <v>0.62222718251991127</v>
      </c>
      <c r="G17" s="53">
        <f t="shared" si="2"/>
        <v>0.73605555345896145</v>
      </c>
      <c r="H17" s="53">
        <f t="shared" si="2"/>
        <v>0.77760315500045829</v>
      </c>
      <c r="I17" s="53">
        <f t="shared" si="2"/>
        <v>0.75781117554294397</v>
      </c>
      <c r="J17" s="53">
        <f t="shared" si="2"/>
        <v>0.73650827859871637</v>
      </c>
      <c r="K17" s="53">
        <f t="shared" si="2"/>
        <v>0.59647110389169489</v>
      </c>
      <c r="L17" s="53">
        <f t="shared" si="2"/>
        <v>0.76927093912208677</v>
      </c>
      <c r="M17" s="53">
        <f t="shared" si="2"/>
        <v>0.7816293523431963</v>
      </c>
      <c r="N17" s="53">
        <f t="shared" si="2"/>
        <v>0.67350657837255845</v>
      </c>
      <c r="O17" s="53">
        <f t="shared" si="2"/>
        <v>0.73060097028253268</v>
      </c>
      <c r="P17" s="53">
        <f t="shared" si="2"/>
        <v>0.67461923416925451</v>
      </c>
      <c r="Q17" s="53">
        <f t="shared" si="2"/>
        <v>0.64208860586197714</v>
      </c>
      <c r="R17" s="53">
        <f t="shared" si="2"/>
        <v>0.74699397587932437</v>
      </c>
      <c r="S17" s="53">
        <f t="shared" si="2"/>
        <v>0.97353879110068287</v>
      </c>
      <c r="T17" s="53">
        <f t="shared" si="2"/>
        <v>0.8721620644505621</v>
      </c>
      <c r="U17" s="53">
        <f t="shared" si="2"/>
        <v>0.92511260575852772</v>
      </c>
      <c r="V17" s="53">
        <f t="shared" si="2"/>
        <v>0.89681535322371575</v>
      </c>
      <c r="W17" s="53">
        <f t="shared" si="2"/>
        <v>1.0623872489194637</v>
      </c>
      <c r="X17" s="53">
        <f t="shared" si="2"/>
        <v>1.1086528361534607</v>
      </c>
      <c r="Y17" s="53">
        <f t="shared" si="2"/>
        <v>0.95385184034698678</v>
      </c>
      <c r="Z17" s="53">
        <f t="shared" si="2"/>
        <v>0.88872567946095349</v>
      </c>
      <c r="AA17" s="53">
        <f t="shared" si="2"/>
        <v>0.97390964673320723</v>
      </c>
    </row>
    <row r="18" spans="1:27">
      <c r="A18" s="5"/>
      <c r="B18" s="19" t="s">
        <v>71</v>
      </c>
      <c r="C18" s="53">
        <f t="shared" ref="C18:AA18" si="3">STDEV(C10:C14)/SQRT(COUNTA(C10:C14))</f>
        <v>0.77910204723129806</v>
      </c>
      <c r="D18" s="53">
        <f t="shared" si="3"/>
        <v>0.80907354424675115</v>
      </c>
      <c r="E18" s="53">
        <f t="shared" si="3"/>
        <v>0.68161572751807875</v>
      </c>
      <c r="F18" s="53">
        <f t="shared" si="3"/>
        <v>0.56515484603779131</v>
      </c>
      <c r="G18" s="53">
        <f t="shared" si="3"/>
        <v>0.47265209192385876</v>
      </c>
      <c r="H18" s="53">
        <f t="shared" si="3"/>
        <v>0.67349832961930933</v>
      </c>
      <c r="I18" s="53">
        <f t="shared" si="3"/>
        <v>0.63118935352238004</v>
      </c>
      <c r="J18" s="53">
        <f t="shared" si="3"/>
        <v>0.80659779320303127</v>
      </c>
      <c r="K18" s="53">
        <f t="shared" si="3"/>
        <v>0.67424031324150269</v>
      </c>
      <c r="L18" s="53">
        <f t="shared" si="3"/>
        <v>0.54552726787943429</v>
      </c>
      <c r="M18" s="53">
        <f t="shared" si="3"/>
        <v>0.77175125526298927</v>
      </c>
      <c r="N18" s="53">
        <f t="shared" si="3"/>
        <v>0.79711981533518528</v>
      </c>
      <c r="O18" s="53">
        <f t="shared" si="3"/>
        <v>0.87441408954796684</v>
      </c>
      <c r="P18" s="53">
        <f t="shared" si="3"/>
        <v>0.77910204723129861</v>
      </c>
      <c r="Q18" s="53">
        <f t="shared" si="3"/>
        <v>0.81080207202497978</v>
      </c>
      <c r="R18" s="53">
        <f t="shared" si="3"/>
        <v>0.84463009655114674</v>
      </c>
      <c r="S18" s="53">
        <f t="shared" si="3"/>
        <v>0.95467271878900972</v>
      </c>
      <c r="T18" s="53">
        <f t="shared" si="3"/>
        <v>0.87487141912397648</v>
      </c>
      <c r="U18" s="53">
        <f t="shared" si="3"/>
        <v>0.87063195438715668</v>
      </c>
      <c r="V18" s="53">
        <f t="shared" si="3"/>
        <v>0.75006666370396724</v>
      </c>
      <c r="W18" s="53">
        <f t="shared" si="3"/>
        <v>0.72249567472753773</v>
      </c>
      <c r="X18" s="53">
        <f t="shared" si="3"/>
        <v>0.81449370777188923</v>
      </c>
      <c r="Y18" s="53">
        <f t="shared" si="3"/>
        <v>0.88960665465136946</v>
      </c>
      <c r="Z18" s="53">
        <f t="shared" si="3"/>
        <v>0.90144328717895528</v>
      </c>
      <c r="AA18" s="53">
        <f t="shared" si="3"/>
        <v>0.72180329730474346</v>
      </c>
    </row>
    <row r="19" spans="1:27">
      <c r="A19" s="2" t="s">
        <v>616</v>
      </c>
      <c r="B19" s="2" t="s">
        <v>617</v>
      </c>
      <c r="C19" s="48">
        <f>FTEST(C4:C9,C10:C14)</f>
        <v>0.56607677888991303</v>
      </c>
      <c r="D19" s="48">
        <f t="shared" ref="D19:AA19" si="4">FTEST(D4:D9,D10:D14)</f>
        <v>0.81671661814234509</v>
      </c>
      <c r="E19" s="48">
        <f t="shared" si="4"/>
        <v>0.75417653641475013</v>
      </c>
      <c r="F19" s="48">
        <f t="shared" si="4"/>
        <v>0.73815838857219063</v>
      </c>
      <c r="G19" s="48">
        <f t="shared" si="4"/>
        <v>0.32275371569014438</v>
      </c>
      <c r="H19" s="48">
        <f t="shared" si="4"/>
        <v>0.66956856366759276</v>
      </c>
      <c r="I19" s="48">
        <f t="shared" si="4"/>
        <v>0.61550545502245735</v>
      </c>
      <c r="J19" s="48">
        <f t="shared" si="4"/>
        <v>0.97172172238037735</v>
      </c>
      <c r="K19" s="48">
        <f t="shared" si="4"/>
        <v>0.92141847909208296</v>
      </c>
      <c r="L19" s="48">
        <f t="shared" si="4"/>
        <v>0.41987738934197366</v>
      </c>
      <c r="M19" s="48">
        <f t="shared" si="4"/>
        <v>0.86477270037034926</v>
      </c>
      <c r="N19" s="48">
        <f t="shared" si="4"/>
        <v>0.84884321121552331</v>
      </c>
      <c r="O19" s="48">
        <f t="shared" si="4"/>
        <v>0.83133436440617503</v>
      </c>
      <c r="P19" s="48">
        <f t="shared" si="4"/>
        <v>0.88745997534271359</v>
      </c>
      <c r="Q19" s="48">
        <f t="shared" si="4"/>
        <v>0.74860929779258922</v>
      </c>
      <c r="R19" s="48">
        <f t="shared" si="4"/>
        <v>0.92096484093653219</v>
      </c>
      <c r="S19" s="48">
        <f t="shared" si="4"/>
        <v>0.85414960665215234</v>
      </c>
      <c r="T19" s="48">
        <f t="shared" si="4"/>
        <v>0.88942728889324385</v>
      </c>
      <c r="U19" s="48">
        <f t="shared" si="4"/>
        <v>0.79118456031404683</v>
      </c>
      <c r="V19" s="48">
        <f t="shared" si="4"/>
        <v>0.62112157322295114</v>
      </c>
      <c r="W19" s="48">
        <f t="shared" si="4"/>
        <v>0.37666931694900341</v>
      </c>
      <c r="X19" s="48">
        <f t="shared" si="4"/>
        <v>0.4589046673081576</v>
      </c>
      <c r="Y19" s="48">
        <f t="shared" si="4"/>
        <v>0.77756688076669245</v>
      </c>
      <c r="Z19" s="48">
        <f t="shared" si="4"/>
        <v>0.90682855544656737</v>
      </c>
      <c r="AA19" s="48">
        <f t="shared" si="4"/>
        <v>0.46894066521618605</v>
      </c>
    </row>
    <row r="20" spans="1:27">
      <c r="A20" s="2" t="s">
        <v>618</v>
      </c>
      <c r="B20" s="2" t="s">
        <v>617</v>
      </c>
      <c r="C20" s="54">
        <f t="shared" ref="C20:AA20" si="5">TTEST(C4:C9,C10:C14,2,2)</f>
        <v>0.98601980651253518</v>
      </c>
      <c r="D20" s="54">
        <f t="shared" si="5"/>
        <v>0.57192002743476</v>
      </c>
      <c r="E20" s="54">
        <f t="shared" si="5"/>
        <v>0.63317061230331273</v>
      </c>
      <c r="F20" s="54">
        <f t="shared" si="5"/>
        <v>0.52238141065988986</v>
      </c>
      <c r="G20" s="54">
        <f t="shared" si="5"/>
        <v>8.3695235958393288E-2</v>
      </c>
      <c r="H20" s="54">
        <f t="shared" si="5"/>
        <v>0.75413776350780659</v>
      </c>
      <c r="I20" s="54">
        <f t="shared" si="5"/>
        <v>0.21134527773766629</v>
      </c>
      <c r="J20" s="54">
        <f t="shared" si="5"/>
        <v>0.52256122141681727</v>
      </c>
      <c r="K20" s="54">
        <f t="shared" si="5"/>
        <v>0.21163202650040752</v>
      </c>
      <c r="L20" s="54">
        <f t="shared" si="5"/>
        <v>0.3324135398812299</v>
      </c>
      <c r="M20" s="54">
        <f t="shared" si="5"/>
        <v>0.27970914617327708</v>
      </c>
      <c r="N20" s="54">
        <f t="shared" si="5"/>
        <v>0.20835747977926639</v>
      </c>
      <c r="O20" s="54">
        <f t="shared" si="5"/>
        <v>0.24853877327077281</v>
      </c>
      <c r="P20" s="54">
        <f t="shared" si="5"/>
        <v>0.53172102911390207</v>
      </c>
      <c r="Q20" s="54">
        <f t="shared" si="5"/>
        <v>0.47316690745851431</v>
      </c>
      <c r="R20" s="54">
        <f t="shared" si="5"/>
        <v>0.20925899346582305</v>
      </c>
      <c r="S20" s="54">
        <f t="shared" si="5"/>
        <v>0.46444520356674834</v>
      </c>
      <c r="T20" s="54">
        <f t="shared" si="5"/>
        <v>0.25362279027892637</v>
      </c>
      <c r="U20" s="54">
        <f t="shared" si="5"/>
        <v>0.35780461013189835</v>
      </c>
      <c r="V20" s="54">
        <f t="shared" si="5"/>
        <v>0.20933562820255522</v>
      </c>
      <c r="W20" s="54">
        <f t="shared" si="5"/>
        <v>0.15245227399550385</v>
      </c>
      <c r="X20" s="54">
        <f t="shared" si="5"/>
        <v>0.21350360520568953</v>
      </c>
      <c r="Y20" s="54">
        <f t="shared" si="5"/>
        <v>0.15999801884495907</v>
      </c>
      <c r="Z20" s="54">
        <f t="shared" si="5"/>
        <v>0.17261040692203106</v>
      </c>
      <c r="AA20" s="54">
        <f t="shared" si="5"/>
        <v>0.15567729854580667</v>
      </c>
    </row>
    <row r="21" spans="1:27">
      <c r="A21" s="2" t="s">
        <v>619</v>
      </c>
      <c r="B21" s="2" t="s">
        <v>617</v>
      </c>
      <c r="C21" s="79"/>
      <c r="D21" s="79"/>
      <c r="E21" s="79"/>
      <c r="F21" s="79"/>
      <c r="G21" s="79"/>
      <c r="H21" s="79"/>
      <c r="I21" s="79"/>
      <c r="J21" s="79"/>
      <c r="K21" s="79"/>
      <c r="L21" s="79"/>
      <c r="M21" s="79"/>
      <c r="N21" s="79"/>
      <c r="O21" s="79"/>
      <c r="P21" s="79"/>
      <c r="Q21" s="79"/>
      <c r="R21" s="79"/>
      <c r="S21" s="79"/>
      <c r="T21" s="79"/>
      <c r="U21" s="79"/>
      <c r="V21" s="79"/>
      <c r="W21" s="79"/>
      <c r="X21" s="79"/>
      <c r="Y21" s="79"/>
      <c r="Z21" s="79"/>
      <c r="AA21" s="79"/>
    </row>
  </sheetData>
  <phoneticPr fontId="1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03A42-359C-4718-80F3-5C21B07EE230}">
  <dimension ref="A1:H21"/>
  <sheetViews>
    <sheetView zoomScaleNormal="100" workbookViewId="0">
      <selection activeCell="L27" sqref="L27"/>
    </sheetView>
  </sheetViews>
  <sheetFormatPr defaultColWidth="9.125" defaultRowHeight="14.25"/>
  <cols>
    <col min="1" max="1" width="12.875" style="4" customWidth="1"/>
    <col min="2" max="2" width="9.125" style="4"/>
    <col min="3" max="7" width="6.625" style="4" bestFit="1" customWidth="1"/>
    <col min="8" max="16384" width="9.125" style="4"/>
  </cols>
  <sheetData>
    <row r="1" spans="1:8" ht="20.25">
      <c r="A1" s="6" t="s">
        <v>165</v>
      </c>
    </row>
    <row r="2" spans="1:8">
      <c r="A2" s="4" t="s">
        <v>70</v>
      </c>
    </row>
    <row r="3" spans="1:8">
      <c r="A3" s="5"/>
      <c r="B3" s="5" t="s">
        <v>69</v>
      </c>
      <c r="C3" s="5">
        <v>0</v>
      </c>
      <c r="D3" s="5">
        <v>15</v>
      </c>
      <c r="E3" s="5">
        <v>30</v>
      </c>
      <c r="F3" s="5">
        <v>60</v>
      </c>
      <c r="G3" s="5">
        <v>120</v>
      </c>
      <c r="H3" s="4" t="s">
        <v>68</v>
      </c>
    </row>
    <row r="4" spans="1:8">
      <c r="A4" s="5"/>
      <c r="B4" s="5" t="s">
        <v>78</v>
      </c>
      <c r="C4" s="5">
        <v>104</v>
      </c>
      <c r="D4" s="5">
        <v>293</v>
      </c>
      <c r="E4" s="5">
        <v>189</v>
      </c>
      <c r="F4" s="5">
        <v>153</v>
      </c>
      <c r="G4" s="5">
        <v>98</v>
      </c>
    </row>
    <row r="5" spans="1:8">
      <c r="A5" s="5"/>
      <c r="B5" s="5" t="s">
        <v>15</v>
      </c>
      <c r="C5" s="5">
        <v>122</v>
      </c>
      <c r="D5" s="5">
        <v>200</v>
      </c>
      <c r="E5" s="5">
        <v>282</v>
      </c>
      <c r="F5" s="5">
        <v>216</v>
      </c>
      <c r="G5" s="5">
        <v>94</v>
      </c>
    </row>
    <row r="6" spans="1:8">
      <c r="A6" s="5"/>
      <c r="B6" s="5" t="s">
        <v>14</v>
      </c>
      <c r="C6" s="5">
        <v>115</v>
      </c>
      <c r="D6" s="5">
        <v>175</v>
      </c>
      <c r="E6" s="5">
        <v>191</v>
      </c>
      <c r="F6" s="5">
        <v>159</v>
      </c>
      <c r="G6" s="5">
        <v>89</v>
      </c>
    </row>
    <row r="7" spans="1:8">
      <c r="A7" s="5"/>
      <c r="B7" s="5" t="s">
        <v>13</v>
      </c>
      <c r="C7" s="5">
        <v>114</v>
      </c>
      <c r="D7" s="5">
        <v>227</v>
      </c>
      <c r="E7" s="5">
        <v>201</v>
      </c>
      <c r="F7" s="5">
        <v>124</v>
      </c>
      <c r="G7" s="5">
        <v>88</v>
      </c>
    </row>
    <row r="8" spans="1:8">
      <c r="A8" s="5"/>
      <c r="B8" s="5" t="s">
        <v>12</v>
      </c>
      <c r="C8" s="5">
        <v>98</v>
      </c>
      <c r="D8" s="5">
        <v>223</v>
      </c>
      <c r="E8" s="5">
        <v>201</v>
      </c>
      <c r="F8" s="5">
        <v>111</v>
      </c>
      <c r="G8" s="5">
        <v>83</v>
      </c>
    </row>
    <row r="9" spans="1:8">
      <c r="A9" s="5"/>
      <c r="B9" s="5" t="s">
        <v>11</v>
      </c>
      <c r="C9" s="5">
        <v>117</v>
      </c>
      <c r="D9" s="5">
        <v>228</v>
      </c>
      <c r="E9" s="5">
        <v>249</v>
      </c>
      <c r="F9" s="5">
        <v>119</v>
      </c>
      <c r="G9" s="5">
        <v>80</v>
      </c>
    </row>
    <row r="10" spans="1:8">
      <c r="A10" s="5"/>
      <c r="B10" s="5" t="s">
        <v>84</v>
      </c>
      <c r="C10" s="5">
        <v>100</v>
      </c>
      <c r="D10" s="5">
        <v>184</v>
      </c>
      <c r="E10" s="5">
        <v>195</v>
      </c>
      <c r="F10" s="5">
        <v>125</v>
      </c>
      <c r="G10" s="5">
        <v>83</v>
      </c>
    </row>
    <row r="11" spans="1:8">
      <c r="A11" s="5"/>
      <c r="B11" s="5" t="s">
        <v>5</v>
      </c>
      <c r="C11" s="5">
        <v>107</v>
      </c>
      <c r="D11" s="5">
        <v>182</v>
      </c>
      <c r="E11" s="5">
        <v>228</v>
      </c>
      <c r="F11" s="5">
        <v>135</v>
      </c>
      <c r="G11" s="5">
        <v>89</v>
      </c>
    </row>
    <row r="12" spans="1:8">
      <c r="A12" s="5"/>
      <c r="B12" s="5" t="s">
        <v>4</v>
      </c>
      <c r="C12" s="5">
        <v>115</v>
      </c>
      <c r="D12" s="5">
        <v>230</v>
      </c>
      <c r="E12" s="5">
        <v>262</v>
      </c>
      <c r="F12" s="5">
        <v>160</v>
      </c>
      <c r="G12" s="5">
        <v>104</v>
      </c>
    </row>
    <row r="13" spans="1:8">
      <c r="A13" s="5"/>
      <c r="B13" s="5" t="s">
        <v>3</v>
      </c>
      <c r="C13" s="5">
        <v>97</v>
      </c>
      <c r="D13" s="5">
        <v>262</v>
      </c>
      <c r="E13" s="5">
        <v>262</v>
      </c>
      <c r="F13" s="5">
        <v>107</v>
      </c>
      <c r="G13" s="5">
        <v>110</v>
      </c>
    </row>
    <row r="14" spans="1:8">
      <c r="A14" s="5"/>
      <c r="B14" s="5" t="s">
        <v>2</v>
      </c>
      <c r="C14" s="5">
        <v>80</v>
      </c>
      <c r="D14" s="5">
        <v>204</v>
      </c>
      <c r="E14" s="5">
        <v>192</v>
      </c>
      <c r="F14" s="5">
        <v>113</v>
      </c>
      <c r="G14" s="5">
        <v>69</v>
      </c>
    </row>
    <row r="15" spans="1:8">
      <c r="A15" s="5" t="s">
        <v>58</v>
      </c>
      <c r="B15" s="19" t="s">
        <v>72</v>
      </c>
      <c r="C15" s="53">
        <f>AVERAGE(C4:C9)</f>
        <v>111.66666666666667</v>
      </c>
      <c r="D15" s="53">
        <f>AVERAGE(D4:D9)</f>
        <v>224.33333333333334</v>
      </c>
      <c r="E15" s="53">
        <f>AVERAGE(E4:E9)</f>
        <v>218.83333333333334</v>
      </c>
      <c r="F15" s="53">
        <f>AVERAGE(F4:F9)</f>
        <v>147</v>
      </c>
      <c r="G15" s="53">
        <f>AVERAGE(G4:G9)</f>
        <v>88.666666666666671</v>
      </c>
    </row>
    <row r="16" spans="1:8">
      <c r="A16" s="5"/>
      <c r="B16" s="19" t="s">
        <v>71</v>
      </c>
      <c r="C16" s="53">
        <f>AVERAGE(C10:C14)</f>
        <v>99.8</v>
      </c>
      <c r="D16" s="53">
        <f>AVERAGE(D10:D14)</f>
        <v>212.4</v>
      </c>
      <c r="E16" s="53">
        <f>AVERAGE(E10:E14)</f>
        <v>227.8</v>
      </c>
      <c r="F16" s="53">
        <f>AVERAGE(F10:F14)</f>
        <v>128</v>
      </c>
      <c r="G16" s="53">
        <f>AVERAGE(G10:G14)</f>
        <v>91</v>
      </c>
    </row>
    <row r="17" spans="1:7">
      <c r="A17" s="5" t="s">
        <v>57</v>
      </c>
      <c r="B17" s="19" t="s">
        <v>72</v>
      </c>
      <c r="C17" s="53">
        <f>STDEV(C4:C9)/SQRT(COUNT(C4:C9))</f>
        <v>3.6392917503883155</v>
      </c>
      <c r="D17" s="53">
        <f>STDEV(D4:D9)/SQRT(COUNT(D4:D9))</f>
        <v>16.086571349351519</v>
      </c>
      <c r="E17" s="53">
        <f>STDEV(E4:E9)/SQRT(COUNT(E4:E9))</f>
        <v>15.492829882812796</v>
      </c>
      <c r="F17" s="53">
        <f>STDEV(F4:F9)/SQRT(COUNT(F4:F9))</f>
        <v>15.864005379054394</v>
      </c>
      <c r="G17" s="53">
        <f>STDEV(G4:G9)/SQRT(COUNT(G4:G9))</f>
        <v>2.7284509239574835</v>
      </c>
    </row>
    <row r="18" spans="1:7">
      <c r="A18" s="5"/>
      <c r="B18" s="5" t="s">
        <v>71</v>
      </c>
      <c r="C18" s="53">
        <f>STDEV(C10:C14)/SQRT(COUNT(C10:C14))</f>
        <v>5.8429444631966287</v>
      </c>
      <c r="D18" s="53">
        <f>STDEV(D10:D14)/SQRT(COUNT(D10:D14))</f>
        <v>15.118200951171424</v>
      </c>
      <c r="E18" s="53">
        <f>STDEV(E10:E14)/SQRT(COUNT(E10:E14))</f>
        <v>15.324490203592397</v>
      </c>
      <c r="F18" s="53">
        <f>STDEV(F10:F14)/SQRT(COUNT(F10:F14))</f>
        <v>9.3487967140161956</v>
      </c>
      <c r="G18" s="53">
        <f>STDEV(G10:G14)/SQRT(COUNT(G10:G14))</f>
        <v>7.3552702193733159</v>
      </c>
    </row>
    <row r="19" spans="1:7">
      <c r="A19" s="2" t="s">
        <v>616</v>
      </c>
      <c r="B19" s="2" t="s">
        <v>617</v>
      </c>
      <c r="C19" s="48">
        <f>FTEST(C4:C9,C10:C14)</f>
        <v>0.42354977172931979</v>
      </c>
      <c r="D19" s="48">
        <f t="shared" ref="D19:G19" si="0">FTEST(D4:D9,D10:D14)</f>
        <v>0.78908463776525217</v>
      </c>
      <c r="E19" s="48">
        <f t="shared" si="0"/>
        <v>0.8675589659519527</v>
      </c>
      <c r="F19" s="48">
        <f t="shared" si="0"/>
        <v>0.25321703314423377</v>
      </c>
      <c r="G19" s="48">
        <f t="shared" si="0"/>
        <v>7.439938374160017E-2</v>
      </c>
    </row>
    <row r="20" spans="1:7">
      <c r="A20" s="2" t="s">
        <v>618</v>
      </c>
      <c r="B20" s="2" t="s">
        <v>617</v>
      </c>
      <c r="C20" s="54">
        <f>TTEST(C4:C9,C10:C14,2,2)</f>
        <v>0.1072646836052954</v>
      </c>
      <c r="D20" s="54">
        <f>TTEST(D4:D9,D10:D14,2,2)</f>
        <v>0.6073829755084168</v>
      </c>
      <c r="E20" s="54">
        <f>TTEST(E4:E9,E10:E14,2,2)</f>
        <v>0.6933235811398597</v>
      </c>
      <c r="F20" s="54">
        <f>TTEST(F4:F9,F10:F14,2,2)</f>
        <v>0.35446713155549647</v>
      </c>
      <c r="G20" s="54">
        <f>TTEST(G4:G9,G10:G14,2,2)</f>
        <v>0.7562984510995483</v>
      </c>
    </row>
    <row r="21" spans="1:7">
      <c r="A21" s="2" t="s">
        <v>619</v>
      </c>
      <c r="B21" s="2" t="s">
        <v>617</v>
      </c>
      <c r="C21" s="79"/>
      <c r="D21" s="79"/>
      <c r="E21" s="79"/>
      <c r="F21" s="79"/>
      <c r="G21" s="79"/>
    </row>
  </sheetData>
  <phoneticPr fontId="1"/>
  <printOptions horizontalCentered="1"/>
  <pageMargins left="0.23622047244094491" right="0.23622047244094491" top="0.74803149606299213" bottom="0.74803149606299213" header="0.31496062992125984" footer="0.31496062992125984"/>
  <pageSetup paperSize="9" scale="95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93CF0-A5E6-45EC-BD76-105C97F253B1}">
  <dimension ref="A1:K22"/>
  <sheetViews>
    <sheetView zoomScaleNormal="100" workbookViewId="0">
      <selection activeCell="M26" sqref="M26"/>
    </sheetView>
  </sheetViews>
  <sheetFormatPr defaultColWidth="8.625" defaultRowHeight="14.25"/>
  <cols>
    <col min="1" max="1" width="12.875" style="1" customWidth="1"/>
    <col min="2" max="2" width="6.875" style="1" bestFit="1" customWidth="1"/>
    <col min="3" max="4" width="6.625" style="1" bestFit="1" customWidth="1"/>
    <col min="5" max="6" width="8.625" style="1"/>
    <col min="7" max="7" width="12.875" style="1" customWidth="1"/>
    <col min="8" max="8" width="6.875" style="1" bestFit="1" customWidth="1"/>
    <col min="9" max="10" width="6.625" style="1" bestFit="1" customWidth="1"/>
    <col min="11" max="16384" width="8.625" style="1"/>
  </cols>
  <sheetData>
    <row r="1" spans="1:11" ht="20.25">
      <c r="A1" s="3" t="s">
        <v>51</v>
      </c>
    </row>
    <row r="2" spans="1:11">
      <c r="A2" s="1" t="s">
        <v>31</v>
      </c>
      <c r="G2" s="1" t="s">
        <v>30</v>
      </c>
    </row>
    <row r="3" spans="1:11">
      <c r="A3" s="1" t="s">
        <v>50</v>
      </c>
      <c r="G3" s="1" t="s">
        <v>50</v>
      </c>
    </row>
    <row r="4" spans="1:11">
      <c r="A4" s="2" t="s">
        <v>22</v>
      </c>
      <c r="B4" s="2">
        <v>0</v>
      </c>
      <c r="C4" s="2">
        <v>30</v>
      </c>
      <c r="D4" s="2">
        <v>60</v>
      </c>
      <c r="E4" s="1" t="s">
        <v>25</v>
      </c>
      <c r="G4" s="2" t="s">
        <v>22</v>
      </c>
      <c r="H4" s="2">
        <v>0</v>
      </c>
      <c r="I4" s="2">
        <v>30</v>
      </c>
      <c r="J4" s="2">
        <v>60</v>
      </c>
      <c r="K4" s="1" t="s">
        <v>25</v>
      </c>
    </row>
    <row r="5" spans="1:11">
      <c r="A5" s="2" t="s">
        <v>49</v>
      </c>
      <c r="B5" s="2">
        <v>100</v>
      </c>
      <c r="C5" s="13">
        <v>106.51041666666667</v>
      </c>
      <c r="D5" s="13">
        <v>76.562500000000014</v>
      </c>
      <c r="G5" s="2" t="s">
        <v>49</v>
      </c>
      <c r="H5" s="2">
        <v>100</v>
      </c>
      <c r="I5" s="13">
        <v>92.846385542168662</v>
      </c>
      <c r="J5" s="13">
        <v>99.623493975903614</v>
      </c>
    </row>
    <row r="6" spans="1:11">
      <c r="A6" s="2" t="s">
        <v>48</v>
      </c>
      <c r="B6" s="2">
        <v>100</v>
      </c>
      <c r="C6" s="13">
        <v>87.09483793517407</v>
      </c>
      <c r="D6" s="13">
        <v>62.184873949579824</v>
      </c>
      <c r="G6" s="2" t="s">
        <v>48</v>
      </c>
      <c r="H6" s="2">
        <v>100</v>
      </c>
      <c r="I6" s="13">
        <v>74.762726488352016</v>
      </c>
      <c r="J6" s="13">
        <v>74.547023295944783</v>
      </c>
    </row>
    <row r="7" spans="1:11">
      <c r="A7" s="2" t="s">
        <v>47</v>
      </c>
      <c r="B7" s="2">
        <v>100</v>
      </c>
      <c r="C7" s="13">
        <v>87.299465240641709</v>
      </c>
      <c r="D7" s="13">
        <v>96.323529411764696</v>
      </c>
      <c r="G7" s="2" t="s">
        <v>47</v>
      </c>
      <c r="H7" s="2">
        <v>100</v>
      </c>
      <c r="I7" s="13">
        <v>84.224082421120414</v>
      </c>
      <c r="J7" s="13">
        <v>84.224082421120414</v>
      </c>
    </row>
    <row r="8" spans="1:11">
      <c r="A8" s="2" t="s">
        <v>46</v>
      </c>
      <c r="B8" s="2">
        <v>100</v>
      </c>
      <c r="C8" s="13">
        <v>133.4121821407451</v>
      </c>
      <c r="D8" s="13">
        <v>70.136014192785325</v>
      </c>
      <c r="G8" s="2" t="s">
        <v>46</v>
      </c>
      <c r="H8" s="2">
        <v>100</v>
      </c>
      <c r="I8" s="13">
        <v>135.42345276872967</v>
      </c>
      <c r="J8" s="13">
        <v>129.31596091205213</v>
      </c>
    </row>
    <row r="9" spans="1:11">
      <c r="A9" s="2" t="s">
        <v>45</v>
      </c>
      <c r="B9" s="2">
        <v>100</v>
      </c>
      <c r="C9" s="13">
        <v>59.909655561829467</v>
      </c>
      <c r="D9" s="13">
        <v>72.049689440993774</v>
      </c>
      <c r="G9" s="2" t="s">
        <v>45</v>
      </c>
      <c r="H9" s="2">
        <v>100</v>
      </c>
      <c r="I9" s="13">
        <v>75.797579757975811</v>
      </c>
      <c r="J9" s="13">
        <v>82.673267326732685</v>
      </c>
    </row>
    <row r="10" spans="1:11">
      <c r="A10" s="2" t="s">
        <v>44</v>
      </c>
      <c r="B10" s="2">
        <v>100</v>
      </c>
      <c r="C10" s="13">
        <v>92.665036674816633</v>
      </c>
      <c r="D10" s="13">
        <v>110.39119804400977</v>
      </c>
      <c r="G10" s="2" t="s">
        <v>44</v>
      </c>
      <c r="H10" s="2">
        <v>100</v>
      </c>
      <c r="I10" s="13">
        <v>114.6276595744681</v>
      </c>
      <c r="J10" s="13">
        <v>62.32269503546101</v>
      </c>
    </row>
    <row r="11" spans="1:11">
      <c r="A11" s="2" t="s">
        <v>43</v>
      </c>
      <c r="B11" s="2">
        <v>100</v>
      </c>
      <c r="C11" s="13">
        <v>76.981351981351992</v>
      </c>
      <c r="D11" s="13">
        <v>105.53613053613051</v>
      </c>
      <c r="G11" s="2" t="s">
        <v>43</v>
      </c>
      <c r="H11" s="2">
        <v>100</v>
      </c>
      <c r="I11" s="13">
        <v>126.54387865655472</v>
      </c>
      <c r="J11" s="13">
        <v>96.74972914409534</v>
      </c>
    </row>
    <row r="12" spans="1:11">
      <c r="A12" s="2" t="s">
        <v>42</v>
      </c>
      <c r="B12" s="2">
        <v>100</v>
      </c>
      <c r="C12" s="13">
        <v>150.48335123523094</v>
      </c>
      <c r="D12" s="13">
        <v>146.72395273899031</v>
      </c>
      <c r="G12" s="2" t="s">
        <v>42</v>
      </c>
      <c r="H12" s="2">
        <v>100</v>
      </c>
      <c r="I12" s="13">
        <v>105.58899398108341</v>
      </c>
      <c r="J12" s="13">
        <v>99.140154772141003</v>
      </c>
    </row>
    <row r="13" spans="1:11">
      <c r="A13" s="2" t="s">
        <v>41</v>
      </c>
      <c r="B13" s="2">
        <v>100</v>
      </c>
      <c r="C13" s="13">
        <v>99.648135116115427</v>
      </c>
      <c r="D13" s="13">
        <v>70.091484869809989</v>
      </c>
      <c r="G13" s="2" t="s">
        <v>41</v>
      </c>
      <c r="H13" s="2">
        <v>100</v>
      </c>
      <c r="I13" s="13">
        <v>121.35093167701862</v>
      </c>
      <c r="J13" s="13">
        <v>94.565217391304344</v>
      </c>
    </row>
    <row r="14" spans="1:11">
      <c r="A14" s="2" t="s">
        <v>40</v>
      </c>
      <c r="B14" s="2">
        <v>100</v>
      </c>
      <c r="C14" s="13">
        <v>102.51617541337168</v>
      </c>
      <c r="D14" s="13">
        <v>102.87562904385335</v>
      </c>
      <c r="G14" s="2" t="s">
        <v>40</v>
      </c>
      <c r="H14" s="2">
        <v>100</v>
      </c>
      <c r="I14" s="13">
        <v>70.123022847100188</v>
      </c>
      <c r="J14" s="13">
        <v>111.86291739894551</v>
      </c>
    </row>
    <row r="15" spans="1:11">
      <c r="A15" s="2" t="s">
        <v>16</v>
      </c>
      <c r="B15" s="2" t="s">
        <v>38</v>
      </c>
      <c r="C15" s="13">
        <v>88.86338039664551</v>
      </c>
      <c r="D15" s="13">
        <v>73.041383510825966</v>
      </c>
      <c r="G15" s="2" t="s">
        <v>39</v>
      </c>
      <c r="H15" s="2">
        <v>100</v>
      </c>
      <c r="I15" s="13">
        <v>101.35777325186694</v>
      </c>
      <c r="J15" s="13">
        <v>112.89884589273591</v>
      </c>
    </row>
    <row r="16" spans="1:11">
      <c r="A16" s="2"/>
      <c r="B16" s="2" t="s">
        <v>37</v>
      </c>
      <c r="C16" s="13">
        <v>104.45881008417734</v>
      </c>
      <c r="D16" s="13">
        <v>107.12367904655878</v>
      </c>
      <c r="G16" s="2" t="s">
        <v>16</v>
      </c>
      <c r="H16" s="2" t="s">
        <v>38</v>
      </c>
      <c r="I16" s="13">
        <v>92.610845395669315</v>
      </c>
      <c r="J16" s="13">
        <v>94.076765586350717</v>
      </c>
    </row>
    <row r="17" spans="1:10">
      <c r="A17" s="2" t="s">
        <v>24</v>
      </c>
      <c r="B17" s="2" t="s">
        <v>38</v>
      </c>
      <c r="C17" s="13">
        <v>12.167554975525134</v>
      </c>
      <c r="D17" s="13">
        <v>5.7127314124410855</v>
      </c>
      <c r="G17" s="2"/>
      <c r="H17" s="2" t="s">
        <v>37</v>
      </c>
      <c r="I17" s="13">
        <v>106.59870999801531</v>
      </c>
      <c r="J17" s="13">
        <v>96.256593272447176</v>
      </c>
    </row>
    <row r="18" spans="1:10">
      <c r="A18" s="2"/>
      <c r="B18" s="2" t="s">
        <v>37</v>
      </c>
      <c r="C18" s="13">
        <v>12.327365100258506</v>
      </c>
      <c r="D18" s="13">
        <v>12.187715129500416</v>
      </c>
      <c r="G18" s="2" t="s">
        <v>24</v>
      </c>
      <c r="H18" s="2" t="s">
        <v>38</v>
      </c>
      <c r="I18" s="13">
        <v>11.190518022783994</v>
      </c>
      <c r="J18" s="13">
        <v>9.6981778058345114</v>
      </c>
    </row>
    <row r="19" spans="1:10">
      <c r="A19" s="2" t="s">
        <v>616</v>
      </c>
      <c r="B19" s="2" t="s">
        <v>617</v>
      </c>
      <c r="C19" s="48">
        <f>FTEST(C5:C9,C10:C14)</f>
        <v>0.98042929879306562</v>
      </c>
      <c r="D19" s="48">
        <f>FTEST(D5:D9,D10:D14)</f>
        <v>0.17130350741658479</v>
      </c>
      <c r="G19" s="2"/>
      <c r="H19" s="2" t="s">
        <v>37</v>
      </c>
      <c r="I19" s="13">
        <v>8.2439159912602378</v>
      </c>
      <c r="J19" s="13">
        <v>7.4909951204956871</v>
      </c>
    </row>
    <row r="20" spans="1:10">
      <c r="A20" s="2" t="s">
        <v>618</v>
      </c>
      <c r="B20" s="2" t="s">
        <v>617</v>
      </c>
      <c r="C20" s="48">
        <v>0.59405319659228173</v>
      </c>
      <c r="D20" s="48">
        <v>4.6459821277144993E-2</v>
      </c>
      <c r="G20" s="2" t="s">
        <v>616</v>
      </c>
      <c r="H20" s="2" t="s">
        <v>617</v>
      </c>
      <c r="I20" s="48">
        <f>FTEST(I5:I9,I10:I15)</f>
        <v>0.64162047261981447</v>
      </c>
      <c r="J20" s="48">
        <f>FTEST(J5:J9,J10:J15)</f>
        <v>0.71101622057659108</v>
      </c>
    </row>
    <row r="21" spans="1:10">
      <c r="A21" s="2" t="s">
        <v>619</v>
      </c>
      <c r="B21" s="2" t="s">
        <v>617</v>
      </c>
      <c r="C21" s="78"/>
      <c r="D21" s="78"/>
      <c r="G21" s="2" t="s">
        <v>618</v>
      </c>
      <c r="H21" s="2" t="s">
        <v>617</v>
      </c>
      <c r="I21" s="48">
        <v>0.33072902010762528</v>
      </c>
      <c r="J21" s="48">
        <v>0.8604646409212322</v>
      </c>
    </row>
    <row r="22" spans="1:10">
      <c r="G22" s="2" t="s">
        <v>619</v>
      </c>
      <c r="H22" s="2" t="s">
        <v>617</v>
      </c>
      <c r="I22" s="78"/>
      <c r="J22" s="78"/>
    </row>
  </sheetData>
  <phoneticPr fontId="1"/>
  <pageMargins left="0.70866141732283472" right="0.70866141732283472" top="0.74803149606299213" bottom="0.74803149606299213" header="0.31496062992125984" footer="0.31496062992125984"/>
  <pageSetup paperSize="9" scale="80" orientation="portrait" horizontalDpi="360" verticalDpi="360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95D17-DA2F-4FF6-8AE9-F078648FDA7B}">
  <dimension ref="A1:H21"/>
  <sheetViews>
    <sheetView zoomScaleNormal="100" workbookViewId="0">
      <selection activeCell="M30" sqref="M30"/>
    </sheetView>
  </sheetViews>
  <sheetFormatPr defaultColWidth="9.125" defaultRowHeight="14.25"/>
  <cols>
    <col min="1" max="1" width="12.875" style="4" customWidth="1"/>
    <col min="2" max="2" width="9.125" style="4"/>
    <col min="3" max="7" width="6.625" style="4" bestFit="1" customWidth="1"/>
    <col min="8" max="16384" width="9.125" style="4"/>
  </cols>
  <sheetData>
    <row r="1" spans="1:8" ht="20.25">
      <c r="A1" s="6" t="s">
        <v>166</v>
      </c>
    </row>
    <row r="2" spans="1:8">
      <c r="A2" s="4" t="s">
        <v>70</v>
      </c>
    </row>
    <row r="3" spans="1:8">
      <c r="A3" s="5"/>
      <c r="B3" s="5" t="s">
        <v>69</v>
      </c>
      <c r="C3" s="5">
        <v>0</v>
      </c>
      <c r="D3" s="5">
        <v>15</v>
      </c>
      <c r="E3" s="5">
        <v>30</v>
      </c>
      <c r="F3" s="5">
        <v>60</v>
      </c>
      <c r="G3" s="5">
        <v>120</v>
      </c>
      <c r="H3" s="4" t="s">
        <v>68</v>
      </c>
    </row>
    <row r="4" spans="1:8">
      <c r="A4" s="5"/>
      <c r="B4" s="5" t="s">
        <v>78</v>
      </c>
      <c r="C4" s="5">
        <v>101</v>
      </c>
      <c r="D4" s="5">
        <v>168</v>
      </c>
      <c r="E4" s="5">
        <v>275</v>
      </c>
      <c r="F4" s="5">
        <v>229</v>
      </c>
      <c r="G4" s="5">
        <v>95</v>
      </c>
    </row>
    <row r="5" spans="1:8">
      <c r="A5" s="5"/>
      <c r="B5" s="5" t="s">
        <v>15</v>
      </c>
      <c r="C5" s="5">
        <v>121</v>
      </c>
      <c r="D5" s="5">
        <v>162</v>
      </c>
      <c r="E5" s="5">
        <v>243</v>
      </c>
      <c r="F5" s="5">
        <v>216</v>
      </c>
      <c r="G5" s="5">
        <v>104</v>
      </c>
    </row>
    <row r="6" spans="1:8">
      <c r="A6" s="5"/>
      <c r="B6" s="5" t="s">
        <v>14</v>
      </c>
      <c r="C6" s="5">
        <v>72</v>
      </c>
      <c r="D6" s="5">
        <v>256</v>
      </c>
      <c r="E6" s="5">
        <v>202</v>
      </c>
      <c r="F6" s="5">
        <v>132</v>
      </c>
      <c r="G6" s="5">
        <v>79</v>
      </c>
    </row>
    <row r="7" spans="1:8">
      <c r="A7" s="5"/>
      <c r="B7" s="5" t="s">
        <v>13</v>
      </c>
      <c r="C7" s="5">
        <v>51</v>
      </c>
      <c r="D7" s="5">
        <v>248</v>
      </c>
      <c r="E7" s="5">
        <v>276</v>
      </c>
      <c r="F7" s="5">
        <v>190</v>
      </c>
      <c r="G7" s="5">
        <v>115</v>
      </c>
    </row>
    <row r="8" spans="1:8">
      <c r="A8" s="5"/>
      <c r="B8" s="5" t="s">
        <v>12</v>
      </c>
      <c r="C8" s="5">
        <v>81</v>
      </c>
      <c r="D8" s="5">
        <v>182</v>
      </c>
      <c r="E8" s="5">
        <v>248</v>
      </c>
      <c r="F8" s="5">
        <v>138</v>
      </c>
      <c r="G8" s="5">
        <v>120</v>
      </c>
    </row>
    <row r="9" spans="1:8">
      <c r="A9" s="5"/>
      <c r="B9" s="5" t="s">
        <v>11</v>
      </c>
      <c r="C9" s="5">
        <v>62</v>
      </c>
      <c r="D9" s="5">
        <v>253</v>
      </c>
      <c r="E9" s="5">
        <v>233</v>
      </c>
      <c r="F9" s="5">
        <v>136</v>
      </c>
      <c r="G9" s="5">
        <v>77</v>
      </c>
    </row>
    <row r="10" spans="1:8">
      <c r="A10" s="5"/>
      <c r="B10" s="5" t="s">
        <v>84</v>
      </c>
      <c r="C10" s="5">
        <v>98</v>
      </c>
      <c r="D10" s="5">
        <v>116</v>
      </c>
      <c r="E10" s="5">
        <v>182</v>
      </c>
      <c r="F10" s="5">
        <v>174</v>
      </c>
      <c r="G10" s="5">
        <v>102</v>
      </c>
    </row>
    <row r="11" spans="1:8">
      <c r="A11" s="5"/>
      <c r="B11" s="5" t="s">
        <v>5</v>
      </c>
      <c r="C11" s="5">
        <v>88</v>
      </c>
      <c r="D11" s="5">
        <v>238</v>
      </c>
      <c r="E11" s="5">
        <v>198</v>
      </c>
      <c r="F11" s="5">
        <v>120</v>
      </c>
      <c r="G11" s="5">
        <v>92</v>
      </c>
    </row>
    <row r="12" spans="1:8">
      <c r="A12" s="5"/>
      <c r="B12" s="5" t="s">
        <v>4</v>
      </c>
      <c r="C12" s="5">
        <v>88</v>
      </c>
      <c r="D12" s="5">
        <v>259</v>
      </c>
      <c r="E12" s="5">
        <v>325</v>
      </c>
      <c r="F12" s="5">
        <v>203</v>
      </c>
      <c r="G12" s="5">
        <v>81</v>
      </c>
    </row>
    <row r="13" spans="1:8">
      <c r="A13" s="5"/>
      <c r="B13" s="5" t="s">
        <v>3</v>
      </c>
      <c r="C13" s="5">
        <v>82</v>
      </c>
      <c r="D13" s="5">
        <v>245</v>
      </c>
      <c r="E13" s="5">
        <v>296</v>
      </c>
      <c r="F13" s="5">
        <v>123</v>
      </c>
      <c r="G13" s="5">
        <v>106</v>
      </c>
    </row>
    <row r="14" spans="1:8">
      <c r="A14" s="5"/>
      <c r="B14" s="5" t="s">
        <v>2</v>
      </c>
      <c r="C14" s="5">
        <v>79</v>
      </c>
      <c r="D14" s="5">
        <v>262</v>
      </c>
      <c r="E14" s="5">
        <v>245</v>
      </c>
      <c r="F14" s="5">
        <v>151</v>
      </c>
      <c r="G14" s="5">
        <v>79</v>
      </c>
    </row>
    <row r="15" spans="1:8">
      <c r="A15" s="5" t="s">
        <v>58</v>
      </c>
      <c r="B15" s="19" t="s">
        <v>72</v>
      </c>
      <c r="C15" s="53">
        <f>AVERAGE(C4:C9)</f>
        <v>81.333333333333329</v>
      </c>
      <c r="D15" s="53">
        <f>AVERAGE(D4:D9)</f>
        <v>211.5</v>
      </c>
      <c r="E15" s="53">
        <f>AVERAGE(E4:E9)</f>
        <v>246.16666666666666</v>
      </c>
      <c r="F15" s="53">
        <f>AVERAGE(F4:F9)</f>
        <v>173.5</v>
      </c>
      <c r="G15" s="53">
        <f>AVERAGE(G4:G9)</f>
        <v>98.333333333333329</v>
      </c>
    </row>
    <row r="16" spans="1:8">
      <c r="A16" s="5"/>
      <c r="B16" s="19" t="s">
        <v>71</v>
      </c>
      <c r="C16" s="53">
        <f>AVERAGE(C10:C14)</f>
        <v>87</v>
      </c>
      <c r="D16" s="53">
        <f>AVERAGE(D10:D14)</f>
        <v>224</v>
      </c>
      <c r="E16" s="53">
        <f>AVERAGE(E10:E14)</f>
        <v>249.2</v>
      </c>
      <c r="F16" s="53">
        <f>AVERAGE(F10:F14)</f>
        <v>154.19999999999999</v>
      </c>
      <c r="G16" s="53">
        <f>AVERAGE(G10:G14)</f>
        <v>92</v>
      </c>
    </row>
    <row r="17" spans="1:7">
      <c r="A17" s="5" t="s">
        <v>57</v>
      </c>
      <c r="B17" s="5" t="s">
        <v>72</v>
      </c>
      <c r="C17" s="53">
        <f>STDEV(C4:C9)/SQRT(COUNT(C4:C9))</f>
        <v>10.553567064162612</v>
      </c>
      <c r="D17" s="53">
        <f>STDEV(D4:D9)/SQRT(COUNT(D4:D9))</f>
        <v>18.481973199129293</v>
      </c>
      <c r="E17" s="53">
        <f>STDEV(E4:E9)/SQRT(COUNT(E4:E9))</f>
        <v>11.341418684528719</v>
      </c>
      <c r="F17" s="53">
        <f>STDEV(F4:F9)/SQRT(COUNT(F4:F9))</f>
        <v>17.839562774911276</v>
      </c>
      <c r="G17" s="53">
        <f>STDEV(G4:G9)/SQRT(COUNT(G4:G9))</f>
        <v>7.3469570420533881</v>
      </c>
    </row>
    <row r="18" spans="1:7">
      <c r="A18" s="5"/>
      <c r="B18" s="5" t="s">
        <v>71</v>
      </c>
      <c r="C18" s="53">
        <f>STDEV(C10:C14)/SQRT(COUNT(C10:C14))</f>
        <v>3.2557641192199411</v>
      </c>
      <c r="D18" s="53">
        <f>STDEV(D10:D14)/SQRT(COUNT(D10:D14))</f>
        <v>27.358728040608906</v>
      </c>
      <c r="E18" s="53">
        <f>STDEV(E10:E14)/SQRT(COUNT(E10:E14))</f>
        <v>27.468891495653757</v>
      </c>
      <c r="F18" s="53">
        <f>STDEV(F10:F14)/SQRT(COUNT(F10:F14))</f>
        <v>15.695222202950811</v>
      </c>
      <c r="G18" s="53">
        <f>STDEV(G10:G14)/SQRT(COUNT(G10:G14))</f>
        <v>5.4129474410897434</v>
      </c>
    </row>
    <row r="19" spans="1:7">
      <c r="A19" s="2" t="s">
        <v>616</v>
      </c>
      <c r="B19" s="2" t="s">
        <v>617</v>
      </c>
      <c r="C19" s="48">
        <f>FTEST(C4:C9,C10:C14)</f>
        <v>2.9309092062121476E-2</v>
      </c>
      <c r="D19" s="48">
        <f t="shared" ref="D19:G19" si="0">FTEST(D4:D9,D10:D14)</f>
        <v>0.52298206017365023</v>
      </c>
      <c r="E19" s="48">
        <f t="shared" si="0"/>
        <v>0.11193637936846697</v>
      </c>
      <c r="F19" s="48">
        <f t="shared" si="0"/>
        <v>0.6918532798294782</v>
      </c>
      <c r="G19" s="48">
        <f t="shared" si="0"/>
        <v>0.46214178624724683</v>
      </c>
    </row>
    <row r="20" spans="1:7">
      <c r="A20" s="2" t="s">
        <v>618</v>
      </c>
      <c r="B20" s="2" t="s">
        <v>617</v>
      </c>
      <c r="C20" s="79"/>
      <c r="D20" s="54">
        <f>TTEST(D4:D9,D10:D14,2,2)</f>
        <v>0.7056185430232389</v>
      </c>
      <c r="E20" s="54">
        <f>TTEST(E4:E9,E10:E14,2,2)</f>
        <v>0.91546262256277311</v>
      </c>
      <c r="F20" s="54">
        <f>TTEST(F4:F9,F10:F14,2,2)</f>
        <v>0.44719553642220489</v>
      </c>
      <c r="G20" s="54">
        <f>TTEST(G4:G9,G10:G14,2,2)</f>
        <v>0.52079640680344386</v>
      </c>
    </row>
    <row r="21" spans="1:7">
      <c r="A21" s="2" t="s">
        <v>619</v>
      </c>
      <c r="B21" s="2" t="s">
        <v>617</v>
      </c>
      <c r="C21" s="54">
        <f>TTEST(C4:C9,C10:C14,2,3)</f>
        <v>0.62644059986965295</v>
      </c>
      <c r="D21" s="79"/>
      <c r="E21" s="79"/>
      <c r="F21" s="79"/>
      <c r="G21" s="79"/>
    </row>
  </sheetData>
  <phoneticPr fontId="1"/>
  <printOptions horizontalCentered="1"/>
  <pageMargins left="0.23622047244094491" right="0.23622047244094491" top="0.74803149606299213" bottom="0.74803149606299213" header="0.31496062992125984" footer="0.31496062992125984"/>
  <pageSetup paperSize="9" scale="95" orientation="portrait" horizontalDpi="0" verticalDpi="0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B7796-1E09-4D24-A39E-AECEC9554DEC}">
  <dimension ref="A1:H21"/>
  <sheetViews>
    <sheetView zoomScaleNormal="100" workbookViewId="0">
      <selection activeCell="M28" sqref="M28"/>
    </sheetView>
  </sheetViews>
  <sheetFormatPr defaultColWidth="9.125" defaultRowHeight="14.25"/>
  <cols>
    <col min="1" max="1" width="12.875" style="4" customWidth="1"/>
    <col min="2" max="2" width="9.125" style="4"/>
    <col min="3" max="7" width="6.625" style="4" bestFit="1" customWidth="1"/>
    <col min="8" max="16384" width="9.125" style="4"/>
  </cols>
  <sheetData>
    <row r="1" spans="1:8" ht="20.25">
      <c r="A1" s="6" t="s">
        <v>167</v>
      </c>
    </row>
    <row r="2" spans="1:8">
      <c r="A2" s="4" t="s">
        <v>70</v>
      </c>
    </row>
    <row r="3" spans="1:8">
      <c r="A3" s="5"/>
      <c r="B3" s="5" t="s">
        <v>69</v>
      </c>
      <c r="C3" s="5">
        <v>0</v>
      </c>
      <c r="D3" s="5">
        <v>15</v>
      </c>
      <c r="E3" s="5">
        <v>30</v>
      </c>
      <c r="F3" s="5">
        <v>60</v>
      </c>
      <c r="G3" s="5">
        <v>120</v>
      </c>
      <c r="H3" s="4" t="s">
        <v>68</v>
      </c>
    </row>
    <row r="4" spans="1:8">
      <c r="A4" s="5"/>
      <c r="B4" s="5" t="s">
        <v>78</v>
      </c>
      <c r="C4" s="5">
        <v>102</v>
      </c>
      <c r="D4" s="5">
        <v>259</v>
      </c>
      <c r="E4" s="5">
        <v>270</v>
      </c>
      <c r="F4" s="5">
        <v>214</v>
      </c>
      <c r="G4" s="5">
        <v>95</v>
      </c>
    </row>
    <row r="5" spans="1:8">
      <c r="A5" s="5"/>
      <c r="B5" s="5" t="s">
        <v>15</v>
      </c>
      <c r="C5" s="5">
        <v>100</v>
      </c>
      <c r="D5" s="5">
        <v>197</v>
      </c>
      <c r="E5" s="5">
        <v>173</v>
      </c>
      <c r="F5" s="5">
        <v>180</v>
      </c>
      <c r="G5" s="5">
        <v>94</v>
      </c>
    </row>
    <row r="6" spans="1:8">
      <c r="A6" s="5"/>
      <c r="B6" s="5" t="s">
        <v>14</v>
      </c>
      <c r="C6" s="5">
        <v>87</v>
      </c>
      <c r="D6" s="5">
        <v>232</v>
      </c>
      <c r="E6" s="5">
        <v>254</v>
      </c>
      <c r="F6" s="5">
        <v>207</v>
      </c>
      <c r="G6" s="5">
        <v>110</v>
      </c>
    </row>
    <row r="7" spans="1:8">
      <c r="A7" s="5"/>
      <c r="B7" s="5" t="s">
        <v>13</v>
      </c>
      <c r="C7" s="5">
        <v>94</v>
      </c>
      <c r="D7" s="5">
        <v>288</v>
      </c>
      <c r="E7" s="5">
        <v>255</v>
      </c>
      <c r="F7" s="5">
        <v>178</v>
      </c>
      <c r="G7" s="5">
        <v>96</v>
      </c>
    </row>
    <row r="8" spans="1:8">
      <c r="A8" s="5"/>
      <c r="B8" s="5" t="s">
        <v>12</v>
      </c>
      <c r="C8" s="5">
        <v>90</v>
      </c>
      <c r="D8" s="5">
        <v>221</v>
      </c>
      <c r="E8" s="5">
        <v>258</v>
      </c>
      <c r="F8" s="5">
        <v>171</v>
      </c>
      <c r="G8" s="5">
        <v>103</v>
      </c>
    </row>
    <row r="9" spans="1:8">
      <c r="A9" s="5"/>
      <c r="B9" s="5" t="s">
        <v>11</v>
      </c>
      <c r="C9" s="5">
        <v>72</v>
      </c>
      <c r="D9" s="5">
        <v>230</v>
      </c>
      <c r="E9" s="5">
        <v>287</v>
      </c>
      <c r="F9" s="5">
        <v>179</v>
      </c>
      <c r="G9" s="5">
        <v>104</v>
      </c>
    </row>
    <row r="10" spans="1:8">
      <c r="A10" s="5"/>
      <c r="B10" s="5" t="s">
        <v>84</v>
      </c>
      <c r="C10" s="5">
        <v>78</v>
      </c>
      <c r="D10" s="5">
        <v>199</v>
      </c>
      <c r="E10" s="5">
        <v>214</v>
      </c>
      <c r="F10" s="5">
        <v>146</v>
      </c>
      <c r="G10" s="5">
        <v>95</v>
      </c>
    </row>
    <row r="11" spans="1:8">
      <c r="A11" s="5"/>
      <c r="B11" s="5" t="s">
        <v>5</v>
      </c>
      <c r="C11" s="5">
        <v>92</v>
      </c>
      <c r="D11" s="5">
        <v>247</v>
      </c>
      <c r="E11" s="5">
        <v>250</v>
      </c>
      <c r="F11" s="5">
        <v>148</v>
      </c>
      <c r="G11" s="5">
        <v>91</v>
      </c>
    </row>
    <row r="12" spans="1:8">
      <c r="A12" s="5"/>
      <c r="B12" s="5" t="s">
        <v>4</v>
      </c>
      <c r="C12" s="5">
        <v>88</v>
      </c>
      <c r="D12" s="5">
        <v>235</v>
      </c>
      <c r="E12" s="5">
        <v>232</v>
      </c>
      <c r="F12" s="5">
        <v>187</v>
      </c>
      <c r="G12" s="5">
        <v>79</v>
      </c>
    </row>
    <row r="13" spans="1:8">
      <c r="A13" s="5"/>
      <c r="B13" s="5" t="s">
        <v>3</v>
      </c>
      <c r="C13" s="5">
        <v>84</v>
      </c>
      <c r="D13" s="5">
        <v>182</v>
      </c>
      <c r="E13" s="5">
        <v>261</v>
      </c>
      <c r="F13" s="5">
        <v>189</v>
      </c>
      <c r="G13" s="5">
        <v>91</v>
      </c>
    </row>
    <row r="14" spans="1:8">
      <c r="A14" s="5"/>
      <c r="B14" s="5" t="s">
        <v>2</v>
      </c>
      <c r="C14" s="5">
        <v>67</v>
      </c>
      <c r="D14" s="5">
        <v>207</v>
      </c>
      <c r="E14" s="5">
        <v>267</v>
      </c>
      <c r="F14" s="5">
        <v>153</v>
      </c>
      <c r="G14" s="5">
        <v>75</v>
      </c>
    </row>
    <row r="15" spans="1:8">
      <c r="A15" s="5" t="s">
        <v>58</v>
      </c>
      <c r="B15" s="19" t="s">
        <v>72</v>
      </c>
      <c r="C15" s="53">
        <f>AVERAGE(C4:C9)</f>
        <v>90.833333333333329</v>
      </c>
      <c r="D15" s="53">
        <f>AVERAGE(D4:D9)</f>
        <v>237.83333333333334</v>
      </c>
      <c r="E15" s="53">
        <f>AVERAGE(E4:E9)</f>
        <v>249.5</v>
      </c>
      <c r="F15" s="53">
        <f>AVERAGE(F4:F9)</f>
        <v>188.16666666666666</v>
      </c>
      <c r="G15" s="53">
        <f>AVERAGE(G4:G9)</f>
        <v>100.33333333333333</v>
      </c>
    </row>
    <row r="16" spans="1:8">
      <c r="A16" s="5"/>
      <c r="B16" s="19" t="s">
        <v>71</v>
      </c>
      <c r="C16" s="53">
        <f>AVERAGE(C10:C14)</f>
        <v>81.8</v>
      </c>
      <c r="D16" s="53">
        <f>AVERAGE(D10:D14)</f>
        <v>214</v>
      </c>
      <c r="E16" s="53">
        <f>AVERAGE(E10:E14)</f>
        <v>244.8</v>
      </c>
      <c r="F16" s="53">
        <f>AVERAGE(F10:F14)</f>
        <v>164.6</v>
      </c>
      <c r="G16" s="53">
        <f>AVERAGE(G10:G14)</f>
        <v>86.2</v>
      </c>
    </row>
    <row r="17" spans="1:7">
      <c r="A17" s="5" t="s">
        <v>57</v>
      </c>
      <c r="B17" s="19" t="s">
        <v>72</v>
      </c>
      <c r="C17" s="53">
        <f>STDEV(C4:C9)/SQRT(COUNT(C4:C9))</f>
        <v>4.4303247937118408</v>
      </c>
      <c r="D17" s="53">
        <f>STDEV(D4:D9)/SQRT(COUNT(D4:D9))</f>
        <v>12.923922693121355</v>
      </c>
      <c r="E17" s="53">
        <f>STDEV(E4:E9)/SQRT(COUNT(E4:E9))</f>
        <v>16.126065856246527</v>
      </c>
      <c r="F17" s="53">
        <f>STDEV(F4:F9)/SQRT(COUNT(F4:F9))</f>
        <v>7.2360977820308037</v>
      </c>
      <c r="G17" s="53">
        <f>STDEV(G4:G9)/SQRT(COUNT(G4:G9))</f>
        <v>2.5905812303633935</v>
      </c>
    </row>
    <row r="18" spans="1:7">
      <c r="A18" s="5"/>
      <c r="B18" s="19" t="s">
        <v>71</v>
      </c>
      <c r="C18" s="53">
        <f>STDEV(C10:C14)/SQRT(COUNT(C10:C14))</f>
        <v>4.3634848458543019</v>
      </c>
      <c r="D18" s="53">
        <f>STDEV(D10:D14)/SQRT(COUNT(D10:D14))</f>
        <v>11.891173196955798</v>
      </c>
      <c r="E18" s="53">
        <f>STDEV(E10:E14)/SQRT(COUNT(E10:E14))</f>
        <v>9.7334474879150594</v>
      </c>
      <c r="F18" s="53">
        <f>STDEV(F10:F14)/SQRT(COUNT(F10:F14))</f>
        <v>9.6260064408871333</v>
      </c>
      <c r="G18" s="53">
        <f>STDEV(G10:G14)/SQRT(COUNT(G10:G14))</f>
        <v>3.878143885933063</v>
      </c>
    </row>
    <row r="19" spans="1:7">
      <c r="A19" s="2" t="s">
        <v>616</v>
      </c>
      <c r="B19" s="2" t="s">
        <v>617</v>
      </c>
      <c r="C19" s="48">
        <f>FTEST(C4:C9,C10:C14)</f>
        <v>0.86091768925651724</v>
      </c>
      <c r="D19" s="48">
        <f t="shared" ref="D19:G19" si="0">FTEST(D4:D9,D10:D14)</f>
        <v>0.75729357874845726</v>
      </c>
      <c r="E19" s="48">
        <f t="shared" si="0"/>
        <v>0.27129948021155503</v>
      </c>
      <c r="F19" s="48">
        <f t="shared" si="0"/>
        <v>0.67088407583598952</v>
      </c>
      <c r="G19" s="48">
        <f t="shared" si="0"/>
        <v>0.50850617771302697</v>
      </c>
    </row>
    <row r="20" spans="1:7">
      <c r="A20" s="2" t="s">
        <v>618</v>
      </c>
      <c r="B20" s="2" t="s">
        <v>617</v>
      </c>
      <c r="C20" s="54">
        <f>TTEST(C4:C9,C10:C14,2,2)</f>
        <v>0.18449096651358951</v>
      </c>
      <c r="D20" s="54">
        <f>TTEST(D4:D9,D10:D14,2,2)</f>
        <v>0.21508184110998002</v>
      </c>
      <c r="E20" s="54">
        <f>TTEST(E4:E9,E10:E14,2,2)</f>
        <v>0.81836032078708032</v>
      </c>
      <c r="F20" s="54">
        <f>TTEST(F4:F9,F10:F14,2,2)</f>
        <v>7.7131299370285636E-2</v>
      </c>
      <c r="G20" s="54">
        <f>TTEST(G4:G9,G10:G14,2,2)</f>
        <v>1.2223921237403058E-2</v>
      </c>
    </row>
    <row r="21" spans="1:7">
      <c r="A21" s="2" t="s">
        <v>619</v>
      </c>
      <c r="B21" s="2" t="s">
        <v>617</v>
      </c>
      <c r="C21" s="79"/>
      <c r="D21" s="79"/>
      <c r="E21" s="79"/>
      <c r="F21" s="79"/>
      <c r="G21" s="79"/>
    </row>
  </sheetData>
  <phoneticPr fontId="1"/>
  <printOptions horizontalCentered="1"/>
  <pageMargins left="0.23622047244094491" right="0.23622047244094491" top="0.74803149606299213" bottom="0.74803149606299213" header="0.31496062992125984" footer="0.31496062992125984"/>
  <pageSetup paperSize="9" scale="140" orientation="landscape" horizontalDpi="0" verticalDpi="0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BFB6BF-AF51-468D-BA9C-4FF1415D4CB1}">
  <dimension ref="A1:H21"/>
  <sheetViews>
    <sheetView zoomScaleNormal="100" workbookViewId="0">
      <selection activeCell="L29" sqref="L29"/>
    </sheetView>
  </sheetViews>
  <sheetFormatPr defaultColWidth="9.125" defaultRowHeight="14.25"/>
  <cols>
    <col min="1" max="1" width="12.875" style="4" customWidth="1"/>
    <col min="2" max="2" width="9.125" style="4"/>
    <col min="3" max="7" width="6.625" style="4" bestFit="1" customWidth="1"/>
    <col min="8" max="16384" width="9.125" style="4"/>
  </cols>
  <sheetData>
    <row r="1" spans="1:8" ht="20.25">
      <c r="A1" s="6" t="s">
        <v>168</v>
      </c>
    </row>
    <row r="2" spans="1:8">
      <c r="A2" s="4" t="s">
        <v>70</v>
      </c>
    </row>
    <row r="3" spans="1:8">
      <c r="A3" s="5"/>
      <c r="B3" s="5" t="s">
        <v>69</v>
      </c>
      <c r="C3" s="5">
        <v>0</v>
      </c>
      <c r="D3" s="5">
        <v>15</v>
      </c>
      <c r="E3" s="5">
        <v>30</v>
      </c>
      <c r="F3" s="5">
        <v>60</v>
      </c>
      <c r="G3" s="5">
        <v>120</v>
      </c>
      <c r="H3" s="4" t="s">
        <v>68</v>
      </c>
    </row>
    <row r="4" spans="1:8">
      <c r="A4" s="5"/>
      <c r="B4" s="5" t="s">
        <v>78</v>
      </c>
      <c r="C4" s="5">
        <v>68</v>
      </c>
      <c r="D4" s="5">
        <v>205</v>
      </c>
      <c r="E4" s="5">
        <v>318</v>
      </c>
      <c r="F4" s="5">
        <v>239</v>
      </c>
      <c r="G4" s="5">
        <v>108</v>
      </c>
    </row>
    <row r="5" spans="1:8">
      <c r="A5" s="5"/>
      <c r="B5" s="5" t="s">
        <v>15</v>
      </c>
      <c r="C5" s="5">
        <v>115</v>
      </c>
      <c r="D5" s="5">
        <v>215</v>
      </c>
      <c r="E5" s="5">
        <v>252</v>
      </c>
      <c r="F5" s="5">
        <v>259</v>
      </c>
      <c r="G5" s="5">
        <v>121</v>
      </c>
    </row>
    <row r="6" spans="1:8">
      <c r="A6" s="5"/>
      <c r="B6" s="5" t="s">
        <v>14</v>
      </c>
      <c r="C6" s="5">
        <v>68</v>
      </c>
      <c r="D6" s="5">
        <v>195</v>
      </c>
      <c r="E6" s="5">
        <v>234</v>
      </c>
      <c r="F6" s="5">
        <v>194</v>
      </c>
      <c r="G6" s="5">
        <v>119</v>
      </c>
    </row>
    <row r="7" spans="1:8">
      <c r="A7" s="5"/>
      <c r="B7" s="5" t="s">
        <v>13</v>
      </c>
      <c r="C7" s="5">
        <v>118</v>
      </c>
      <c r="D7" s="5">
        <v>280</v>
      </c>
      <c r="E7" s="5">
        <v>324</v>
      </c>
      <c r="F7" s="5">
        <v>190</v>
      </c>
      <c r="G7" s="5">
        <v>134</v>
      </c>
    </row>
    <row r="8" spans="1:8">
      <c r="A8" s="5"/>
      <c r="B8" s="5" t="s">
        <v>12</v>
      </c>
      <c r="C8" s="5">
        <v>107</v>
      </c>
      <c r="D8" s="5">
        <v>265</v>
      </c>
      <c r="E8" s="5">
        <v>246</v>
      </c>
      <c r="F8" s="5">
        <v>190</v>
      </c>
      <c r="G8" s="5">
        <v>99</v>
      </c>
    </row>
    <row r="9" spans="1:8">
      <c r="A9" s="5"/>
      <c r="B9" s="5" t="s">
        <v>11</v>
      </c>
      <c r="C9" s="5">
        <v>81</v>
      </c>
      <c r="D9" s="5">
        <v>222</v>
      </c>
      <c r="E9" s="5">
        <v>214</v>
      </c>
      <c r="F9" s="5">
        <v>214</v>
      </c>
      <c r="G9" s="5">
        <v>105</v>
      </c>
    </row>
    <row r="10" spans="1:8">
      <c r="A10" s="5"/>
      <c r="B10" s="5" t="s">
        <v>84</v>
      </c>
      <c r="C10" s="5">
        <v>61</v>
      </c>
      <c r="D10" s="5">
        <v>187</v>
      </c>
      <c r="E10" s="5">
        <v>245</v>
      </c>
      <c r="F10" s="5">
        <v>186</v>
      </c>
      <c r="G10" s="5">
        <v>91</v>
      </c>
    </row>
    <row r="11" spans="1:8">
      <c r="A11" s="5"/>
      <c r="B11" s="5" t="s">
        <v>5</v>
      </c>
      <c r="C11" s="5">
        <v>77</v>
      </c>
      <c r="D11" s="5">
        <v>210</v>
      </c>
      <c r="E11" s="5">
        <v>281</v>
      </c>
      <c r="F11" s="5">
        <v>192</v>
      </c>
      <c r="G11" s="5">
        <v>177</v>
      </c>
    </row>
    <row r="12" spans="1:8">
      <c r="A12" s="5"/>
      <c r="B12" s="5" t="s">
        <v>4</v>
      </c>
      <c r="C12" s="5">
        <v>63</v>
      </c>
      <c r="D12" s="5">
        <v>168</v>
      </c>
      <c r="E12" s="5">
        <v>186</v>
      </c>
      <c r="F12" s="5">
        <v>170</v>
      </c>
      <c r="G12" s="5">
        <v>83</v>
      </c>
    </row>
    <row r="13" spans="1:8">
      <c r="A13" s="5"/>
      <c r="B13" s="5" t="s">
        <v>3</v>
      </c>
      <c r="C13" s="5">
        <v>97</v>
      </c>
      <c r="D13" s="5">
        <v>190</v>
      </c>
      <c r="E13" s="5">
        <v>244</v>
      </c>
      <c r="F13" s="5">
        <v>232</v>
      </c>
      <c r="G13" s="5">
        <v>96</v>
      </c>
    </row>
    <row r="14" spans="1:8">
      <c r="A14" s="5"/>
      <c r="B14" s="5" t="s">
        <v>2</v>
      </c>
      <c r="C14" s="5">
        <v>55</v>
      </c>
      <c r="D14" s="5">
        <v>199</v>
      </c>
      <c r="E14" s="5">
        <v>170</v>
      </c>
      <c r="F14" s="5">
        <v>174</v>
      </c>
      <c r="G14" s="5">
        <v>60</v>
      </c>
    </row>
    <row r="15" spans="1:8">
      <c r="A15" s="5" t="s">
        <v>58</v>
      </c>
      <c r="B15" s="5" t="s">
        <v>72</v>
      </c>
      <c r="C15" s="53">
        <f>AVERAGE(C4:C9)</f>
        <v>92.833333333333329</v>
      </c>
      <c r="D15" s="53">
        <f>AVERAGE(D4:D9)</f>
        <v>230.33333333333334</v>
      </c>
      <c r="E15" s="53">
        <f>AVERAGE(E4:E9)</f>
        <v>264.66666666666669</v>
      </c>
      <c r="F15" s="53">
        <f>AVERAGE(F4:F9)</f>
        <v>214.33333333333334</v>
      </c>
      <c r="G15" s="53">
        <f>AVERAGE(G4:G9)</f>
        <v>114.33333333333333</v>
      </c>
    </row>
    <row r="16" spans="1:8">
      <c r="A16" s="5"/>
      <c r="B16" s="5" t="s">
        <v>71</v>
      </c>
      <c r="C16" s="53">
        <f>AVERAGE(C10:C14)</f>
        <v>70.599999999999994</v>
      </c>
      <c r="D16" s="53">
        <f>AVERAGE(D10:D14)</f>
        <v>190.8</v>
      </c>
      <c r="E16" s="53">
        <f>AVERAGE(E10:E14)</f>
        <v>225.2</v>
      </c>
      <c r="F16" s="53">
        <f>AVERAGE(F10:F14)</f>
        <v>190.8</v>
      </c>
      <c r="G16" s="53">
        <f>AVERAGE(G10:G14)</f>
        <v>101.4</v>
      </c>
    </row>
    <row r="17" spans="1:7">
      <c r="A17" s="5" t="s">
        <v>57</v>
      </c>
      <c r="B17" s="5" t="s">
        <v>72</v>
      </c>
      <c r="C17" s="53">
        <f>STDEV(C4:C9)/SQRT(COUNT(C4:C9))</f>
        <v>9.4847831346378815</v>
      </c>
      <c r="D17" s="53">
        <f>STDEV(D4:D9)/SQRT(COUNT(D4:D9))</f>
        <v>13.980144650340492</v>
      </c>
      <c r="E17" s="53">
        <f>STDEV(E4:E9)/SQRT(COUNT(E4:E9))</f>
        <v>18.602269873444044</v>
      </c>
      <c r="F17" s="53">
        <f>STDEV(F4:F9)/SQRT(COUNT(F4:F9))</f>
        <v>11.834037537731737</v>
      </c>
      <c r="G17" s="53">
        <f>STDEV(G4:G9)/SQRT(COUNT(G4:G9))</f>
        <v>5.2132310305392782</v>
      </c>
    </row>
    <row r="18" spans="1:7">
      <c r="A18" s="5"/>
      <c r="B18" s="5" t="s">
        <v>71</v>
      </c>
      <c r="C18" s="53">
        <f>STDEV(C10:C14)/SQRT(COUNT(C10:C14))</f>
        <v>7.5206382707852679</v>
      </c>
      <c r="D18" s="53">
        <f>STDEV(D10:D14)/SQRT(COUNT(D10:D14))</f>
        <v>6.9670653793401414</v>
      </c>
      <c r="E18" s="53">
        <f>STDEV(E10:E14)/SQRT(COUNT(E10:E14))</f>
        <v>20.54604584828914</v>
      </c>
      <c r="F18" s="53">
        <f>STDEV(F10:F14)/SQRT(COUNT(F10:F14))</f>
        <v>11.038115781237277</v>
      </c>
      <c r="G18" s="53">
        <f>STDEV(G10:G14)/SQRT(COUNT(G10:G14))</f>
        <v>19.88114684820772</v>
      </c>
    </row>
    <row r="19" spans="1:7">
      <c r="A19" s="2" t="s">
        <v>616</v>
      </c>
      <c r="B19" s="2" t="s">
        <v>617</v>
      </c>
      <c r="C19" s="48">
        <f>FTEST(C4:C9,C10:C14)</f>
        <v>0.55087053662085961</v>
      </c>
      <c r="D19" s="48">
        <f t="shared" ref="D19:G19" si="0">FTEST(D4:D9,D10:D14)</f>
        <v>0.15216355805702064</v>
      </c>
      <c r="E19" s="48">
        <f t="shared" si="0"/>
        <v>0.95823494803325171</v>
      </c>
      <c r="F19" s="48">
        <f t="shared" si="0"/>
        <v>0.77772227358587143</v>
      </c>
      <c r="G19" s="48">
        <f t="shared" si="0"/>
        <v>1.746068147162444E-2</v>
      </c>
    </row>
    <row r="20" spans="1:7">
      <c r="A20" s="2" t="s">
        <v>618</v>
      </c>
      <c r="B20" s="2" t="s">
        <v>617</v>
      </c>
      <c r="C20" s="54">
        <f>TTEST(C4:C9,C10:C14,2,2)</f>
        <v>0.10879814523265614</v>
      </c>
      <c r="D20" s="54">
        <f>TTEST(D4:D9,D10:D14,2,2)</f>
        <v>4.1961869891934865E-2</v>
      </c>
      <c r="E20" s="54">
        <f>TTEST(E4:E9,E10:E14,2,2)</f>
        <v>0.1878589463022832</v>
      </c>
      <c r="F20" s="54">
        <f>TTEST(F4:F9,F10:F14,2,2)</f>
        <v>0.18621609092927088</v>
      </c>
      <c r="G20" s="79"/>
    </row>
    <row r="21" spans="1:7">
      <c r="A21" s="2" t="s">
        <v>619</v>
      </c>
      <c r="B21" s="2" t="s">
        <v>617</v>
      </c>
      <c r="C21" s="79"/>
      <c r="D21" s="79"/>
      <c r="E21" s="79"/>
      <c r="F21" s="79"/>
      <c r="G21" s="54">
        <f>TTEST(G4:G9,G10:G14,2,3)</f>
        <v>0.55939576943495362</v>
      </c>
    </row>
  </sheetData>
  <phoneticPr fontId="1"/>
  <printOptions horizontalCentered="1"/>
  <pageMargins left="0.23622047244094491" right="0.23622047244094491" top="0.74803149606299213" bottom="0.74803149606299213" header="0.31496062992125984" footer="0.31496062992125984"/>
  <pageSetup paperSize="9" scale="140" orientation="landscape" horizontalDpi="0" verticalDpi="0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E2E98-F41D-41E8-897A-8DB85B86C15F}">
  <dimension ref="A1:H21"/>
  <sheetViews>
    <sheetView zoomScaleNormal="100" workbookViewId="0">
      <selection activeCell="D26" sqref="D26"/>
    </sheetView>
  </sheetViews>
  <sheetFormatPr defaultColWidth="9.125" defaultRowHeight="14.25"/>
  <cols>
    <col min="1" max="1" width="12.875" style="4" customWidth="1"/>
    <col min="2" max="2" width="9.125" style="4"/>
    <col min="3" max="7" width="6.625" style="4" bestFit="1" customWidth="1"/>
    <col min="8" max="16384" width="9.125" style="4"/>
  </cols>
  <sheetData>
    <row r="1" spans="1:8" ht="20.25">
      <c r="A1" s="6" t="s">
        <v>169</v>
      </c>
    </row>
    <row r="2" spans="1:8">
      <c r="A2" s="4" t="s">
        <v>70</v>
      </c>
    </row>
    <row r="3" spans="1:8">
      <c r="A3" s="5"/>
      <c r="B3" s="5" t="s">
        <v>69</v>
      </c>
      <c r="C3" s="5">
        <v>0</v>
      </c>
      <c r="D3" s="5">
        <v>15</v>
      </c>
      <c r="E3" s="5">
        <v>30</v>
      </c>
      <c r="F3" s="5">
        <v>60</v>
      </c>
      <c r="G3" s="5">
        <v>120</v>
      </c>
      <c r="H3" s="4" t="s">
        <v>68</v>
      </c>
    </row>
    <row r="4" spans="1:8">
      <c r="A4" s="5"/>
      <c r="B4" s="5" t="s">
        <v>78</v>
      </c>
      <c r="C4" s="5">
        <v>113</v>
      </c>
      <c r="D4" s="5">
        <v>312</v>
      </c>
      <c r="E4" s="5">
        <v>332</v>
      </c>
      <c r="F4" s="5">
        <v>319</v>
      </c>
      <c r="G4" s="5">
        <v>196</v>
      </c>
    </row>
    <row r="5" spans="1:8">
      <c r="A5" s="5"/>
      <c r="B5" s="5" t="s">
        <v>15</v>
      </c>
      <c r="C5" s="5">
        <v>102</v>
      </c>
      <c r="D5" s="5">
        <v>118</v>
      </c>
      <c r="E5" s="5">
        <v>131</v>
      </c>
      <c r="F5" s="5">
        <v>96</v>
      </c>
      <c r="G5" s="5">
        <v>96</v>
      </c>
    </row>
    <row r="6" spans="1:8">
      <c r="A6" s="5"/>
      <c r="B6" s="5" t="s">
        <v>14</v>
      </c>
      <c r="C6" s="5">
        <v>73</v>
      </c>
      <c r="D6" s="5">
        <v>232</v>
      </c>
      <c r="E6" s="5">
        <v>298</v>
      </c>
      <c r="F6" s="5">
        <v>306</v>
      </c>
      <c r="G6" s="5">
        <v>161</v>
      </c>
    </row>
    <row r="7" spans="1:8">
      <c r="A7" s="5"/>
      <c r="B7" s="5" t="s">
        <v>13</v>
      </c>
      <c r="C7" s="5">
        <v>100</v>
      </c>
      <c r="D7" s="5">
        <v>316</v>
      </c>
      <c r="E7" s="5">
        <v>278</v>
      </c>
      <c r="F7" s="5">
        <v>186</v>
      </c>
      <c r="G7" s="5">
        <v>153</v>
      </c>
    </row>
    <row r="8" spans="1:8">
      <c r="A8" s="5"/>
      <c r="B8" s="5" t="s">
        <v>12</v>
      </c>
      <c r="C8" s="5">
        <v>89</v>
      </c>
      <c r="D8" s="5">
        <v>260</v>
      </c>
      <c r="E8" s="5">
        <v>254</v>
      </c>
      <c r="F8" s="5">
        <v>173</v>
      </c>
      <c r="G8" s="5">
        <v>109</v>
      </c>
    </row>
    <row r="9" spans="1:8">
      <c r="A9" s="5"/>
      <c r="B9" s="5" t="s">
        <v>11</v>
      </c>
      <c r="C9" s="5">
        <v>78</v>
      </c>
      <c r="D9" s="5">
        <v>270</v>
      </c>
      <c r="E9" s="5">
        <v>229</v>
      </c>
      <c r="F9" s="5">
        <v>170</v>
      </c>
      <c r="G9" s="5">
        <v>128</v>
      </c>
    </row>
    <row r="10" spans="1:8">
      <c r="A10" s="5"/>
      <c r="B10" s="5" t="s">
        <v>84</v>
      </c>
      <c r="C10" s="5">
        <v>45</v>
      </c>
      <c r="D10" s="5">
        <v>260</v>
      </c>
      <c r="E10" s="5">
        <v>216</v>
      </c>
      <c r="F10" s="5">
        <v>145</v>
      </c>
      <c r="G10" s="5">
        <v>76</v>
      </c>
    </row>
    <row r="11" spans="1:8">
      <c r="A11" s="5"/>
      <c r="B11" s="5" t="s">
        <v>5</v>
      </c>
      <c r="C11" s="5">
        <v>49</v>
      </c>
      <c r="D11" s="5">
        <v>218</v>
      </c>
      <c r="E11" s="5">
        <v>254</v>
      </c>
      <c r="F11" s="5">
        <v>190</v>
      </c>
      <c r="G11" s="5">
        <v>117</v>
      </c>
    </row>
    <row r="12" spans="1:8">
      <c r="A12" s="5"/>
      <c r="B12" s="5" t="s">
        <v>4</v>
      </c>
      <c r="C12" s="5">
        <v>111</v>
      </c>
      <c r="D12" s="5">
        <v>217</v>
      </c>
      <c r="E12" s="5">
        <v>230</v>
      </c>
      <c r="F12" s="5">
        <v>188</v>
      </c>
      <c r="G12" s="5">
        <v>156</v>
      </c>
    </row>
    <row r="13" spans="1:8">
      <c r="A13" s="5"/>
      <c r="B13" s="5" t="s">
        <v>3</v>
      </c>
      <c r="C13" s="5">
        <v>95</v>
      </c>
      <c r="D13" s="5">
        <v>375</v>
      </c>
      <c r="E13" s="5">
        <v>299</v>
      </c>
      <c r="F13" s="5">
        <v>186</v>
      </c>
      <c r="G13" s="5">
        <v>156</v>
      </c>
    </row>
    <row r="14" spans="1:8">
      <c r="A14" s="5"/>
      <c r="B14" s="5" t="s">
        <v>2</v>
      </c>
      <c r="C14" s="5">
        <v>85</v>
      </c>
      <c r="D14" s="5">
        <v>211</v>
      </c>
      <c r="E14" s="5">
        <v>227</v>
      </c>
      <c r="F14" s="5">
        <v>172</v>
      </c>
      <c r="G14" s="5">
        <v>96</v>
      </c>
    </row>
    <row r="15" spans="1:8">
      <c r="A15" s="5" t="s">
        <v>58</v>
      </c>
      <c r="B15" s="5" t="s">
        <v>72</v>
      </c>
      <c r="C15" s="53">
        <f>AVERAGE(C4:C9)</f>
        <v>92.5</v>
      </c>
      <c r="D15" s="53">
        <f>AVERAGE(D4:D9)</f>
        <v>251.33333333333334</v>
      </c>
      <c r="E15" s="53">
        <f>AVERAGE(E4:E9)</f>
        <v>253.66666666666666</v>
      </c>
      <c r="F15" s="53">
        <f>AVERAGE(F4:F9)</f>
        <v>208.33333333333334</v>
      </c>
      <c r="G15" s="53">
        <f>AVERAGE(G4:G9)</f>
        <v>140.5</v>
      </c>
    </row>
    <row r="16" spans="1:8">
      <c r="A16" s="5"/>
      <c r="B16" s="5" t="s">
        <v>71</v>
      </c>
      <c r="C16" s="53">
        <f>AVERAGE(C10:C14)</f>
        <v>77</v>
      </c>
      <c r="D16" s="53">
        <f>AVERAGE(D10:D14)</f>
        <v>256.2</v>
      </c>
      <c r="E16" s="53">
        <f>AVERAGE(E10:E14)</f>
        <v>245.2</v>
      </c>
      <c r="F16" s="53">
        <f>AVERAGE(F10:F14)</f>
        <v>176.2</v>
      </c>
      <c r="G16" s="53">
        <f>AVERAGE(G10:G14)</f>
        <v>120.2</v>
      </c>
    </row>
    <row r="17" spans="1:7">
      <c r="A17" s="5" t="s">
        <v>57</v>
      </c>
      <c r="B17" s="5" t="s">
        <v>72</v>
      </c>
      <c r="C17" s="53">
        <f>STDEV(C4:C9)/SQRT(COUNT(C4:C9))</f>
        <v>6.2436634545219798</v>
      </c>
      <c r="D17" s="53">
        <f>STDEV(D4:D9)/SQRT(COUNT(D4:D9))</f>
        <v>29.685761645011638</v>
      </c>
      <c r="E17" s="53">
        <f>STDEV(E4:E9)/SQRT(COUNT(E4:E9))</f>
        <v>28.48937423750202</v>
      </c>
      <c r="F17" s="53">
        <f>STDEV(F4:F9)/SQRT(COUNT(F4:F9))</f>
        <v>35.412489949796601</v>
      </c>
      <c r="G17" s="53">
        <f>STDEV(G4:G9)/SQRT(COUNT(G4:G9))</f>
        <v>15.039392718236112</v>
      </c>
    </row>
    <row r="18" spans="1:7">
      <c r="A18" s="5"/>
      <c r="B18" s="5" t="s">
        <v>71</v>
      </c>
      <c r="C18" s="53">
        <f>STDEV(C10:C14)/SQRT(COUNT(C10:C14))</f>
        <v>12.946041866145805</v>
      </c>
      <c r="D18" s="53">
        <f>STDEV(D10:D14)/SQRT(COUNT(D10:D14))</f>
        <v>30.957067044537652</v>
      </c>
      <c r="E18" s="53">
        <f>STDEV(E10:E14)/SQRT(COUNT(E10:E14))</f>
        <v>14.810131667206722</v>
      </c>
      <c r="F18" s="53">
        <f>STDEV(F10:F14)/SQRT(COUNT(F10:F14))</f>
        <v>8.4166501650003251</v>
      </c>
      <c r="G18" s="53">
        <f>STDEV(G10:G14)/SQRT(COUNT(G10:G14))</f>
        <v>15.988746042138517</v>
      </c>
    </row>
    <row r="19" spans="1:7">
      <c r="A19" s="2" t="s">
        <v>616</v>
      </c>
      <c r="B19" s="2" t="s">
        <v>617</v>
      </c>
      <c r="C19" s="48">
        <f>FTEST(C4:C9,C10:C14)</f>
        <v>0.1941698944927257</v>
      </c>
      <c r="D19" s="48">
        <f t="shared" ref="D19:G19" si="0">FTEST(D4:D9,D10:D14)</f>
        <v>0.95053212196289671</v>
      </c>
      <c r="E19" s="48">
        <f t="shared" si="0"/>
        <v>0.17369499111557649</v>
      </c>
      <c r="F19" s="48">
        <f t="shared" si="0"/>
        <v>1.1109743441408179E-2</v>
      </c>
      <c r="G19" s="48">
        <f t="shared" si="0"/>
        <v>0.98108521282988026</v>
      </c>
    </row>
    <row r="20" spans="1:7">
      <c r="A20" s="2" t="s">
        <v>618</v>
      </c>
      <c r="B20" s="2" t="s">
        <v>617</v>
      </c>
      <c r="C20" s="54">
        <f>TTEST(C4:C9,C10:C14,2,2)</f>
        <v>0.28291543068589731</v>
      </c>
      <c r="D20" s="54">
        <f>TTEST(D4:D9,D10:D14,2,2)</f>
        <v>0.91258378380095073</v>
      </c>
      <c r="E20" s="54">
        <f>TTEST(E4:E9,E10:E14,2,2)</f>
        <v>0.81011426029173017</v>
      </c>
      <c r="F20" s="79"/>
      <c r="G20" s="54">
        <f>TTEST(G4:G9,G10:G14,2,2)</f>
        <v>0.38057207022290118</v>
      </c>
    </row>
    <row r="21" spans="1:7">
      <c r="A21" s="2" t="s">
        <v>619</v>
      </c>
      <c r="B21" s="2" t="s">
        <v>617</v>
      </c>
      <c r="C21" s="79"/>
      <c r="D21" s="79"/>
      <c r="E21" s="79"/>
      <c r="F21" s="54">
        <f>TTEST(F4:F9,F10:F14,2,3)</f>
        <v>0.41388324918636504</v>
      </c>
      <c r="G21" s="79"/>
    </row>
  </sheetData>
  <phoneticPr fontId="1"/>
  <printOptions horizontalCentered="1"/>
  <pageMargins left="0.23622047244094491" right="0.23622047244094491" top="0.74803149606299213" bottom="0.74803149606299213" header="0.31496062992125984" footer="0.31496062992125984"/>
  <pageSetup paperSize="9" scale="95" orientation="portrait" horizontalDpi="0" verticalDpi="0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0091E-01F5-4284-93D2-EFE0542453E5}">
  <dimension ref="A1:AB36"/>
  <sheetViews>
    <sheetView zoomScaleNormal="100" workbookViewId="0">
      <selection activeCell="L31" sqref="L31"/>
    </sheetView>
  </sheetViews>
  <sheetFormatPr defaultColWidth="9.125" defaultRowHeight="14.25"/>
  <cols>
    <col min="1" max="1" width="13" style="1" customWidth="1"/>
    <col min="2" max="2" width="9.125" style="1"/>
    <col min="3" max="14" width="6.625" style="1" bestFit="1" customWidth="1"/>
    <col min="15" max="16384" width="9.125" style="1"/>
  </cols>
  <sheetData>
    <row r="1" spans="1:18" ht="20.25">
      <c r="A1" s="3" t="s">
        <v>173</v>
      </c>
    </row>
    <row r="2" spans="1:18">
      <c r="A2" s="1" t="s">
        <v>632</v>
      </c>
    </row>
    <row r="3" spans="1:18">
      <c r="A3" s="1" t="s">
        <v>175</v>
      </c>
    </row>
    <row r="4" spans="1:18">
      <c r="A4" s="2"/>
      <c r="B4" s="2" t="s">
        <v>22</v>
      </c>
      <c r="C4" s="24" t="s">
        <v>171</v>
      </c>
      <c r="D4" s="23" t="s">
        <v>170</v>
      </c>
      <c r="E4" s="24" t="s">
        <v>135</v>
      </c>
      <c r="F4" s="23" t="s">
        <v>133</v>
      </c>
      <c r="G4" s="24" t="s">
        <v>131</v>
      </c>
      <c r="H4" s="23" t="s">
        <v>129</v>
      </c>
      <c r="I4" s="24" t="s">
        <v>127</v>
      </c>
      <c r="J4" s="23" t="s">
        <v>125</v>
      </c>
      <c r="K4" s="24" t="s">
        <v>123</v>
      </c>
      <c r="L4" s="23" t="s">
        <v>121</v>
      </c>
      <c r="M4" s="24" t="s">
        <v>119</v>
      </c>
      <c r="N4" s="23" t="s">
        <v>117</v>
      </c>
      <c r="O4" s="21"/>
      <c r="P4" s="21"/>
      <c r="Q4" s="21"/>
      <c r="R4" s="21"/>
    </row>
    <row r="5" spans="1:18">
      <c r="A5" s="2"/>
      <c r="B5" s="2" t="s">
        <v>34</v>
      </c>
      <c r="C5" s="24">
        <v>0.17</v>
      </c>
      <c r="D5" s="23">
        <v>0.03</v>
      </c>
      <c r="E5" s="23">
        <v>0.11</v>
      </c>
      <c r="F5" s="23">
        <v>0.02</v>
      </c>
      <c r="G5" s="23">
        <v>0</v>
      </c>
      <c r="H5" s="23">
        <v>0.11000000000000001</v>
      </c>
      <c r="I5" s="2">
        <v>0</v>
      </c>
      <c r="J5" s="2">
        <v>0.18</v>
      </c>
      <c r="K5" s="2">
        <v>6.0000000000000005E-2</v>
      </c>
      <c r="L5" s="2">
        <v>0.06</v>
      </c>
      <c r="M5" s="24">
        <v>0</v>
      </c>
      <c r="N5" s="23">
        <v>0.18000000000000002</v>
      </c>
      <c r="O5" s="21"/>
      <c r="P5" s="21"/>
    </row>
    <row r="6" spans="1:18">
      <c r="A6" s="2"/>
      <c r="B6" s="2" t="s">
        <v>15</v>
      </c>
      <c r="C6" s="24">
        <v>0.11999999999999998</v>
      </c>
      <c r="D6" s="23">
        <v>6.0000000000000005E-2</v>
      </c>
      <c r="E6" s="23">
        <v>0.04</v>
      </c>
      <c r="F6" s="23">
        <v>0</v>
      </c>
      <c r="G6" s="23">
        <v>0</v>
      </c>
      <c r="H6" s="23">
        <v>0</v>
      </c>
      <c r="I6" s="2">
        <v>0</v>
      </c>
      <c r="J6" s="2">
        <v>7.0000000000000007E-2</v>
      </c>
      <c r="K6" s="2">
        <v>0.17</v>
      </c>
      <c r="L6" s="2">
        <v>0.32</v>
      </c>
      <c r="M6" s="24">
        <v>0</v>
      </c>
      <c r="N6" s="23">
        <v>0.12</v>
      </c>
      <c r="O6" s="21"/>
    </row>
    <row r="7" spans="1:18">
      <c r="A7" s="2"/>
      <c r="B7" s="2" t="s">
        <v>14</v>
      </c>
      <c r="C7" s="24">
        <v>9.9999999999999992E-2</v>
      </c>
      <c r="D7" s="23">
        <v>0.01</v>
      </c>
      <c r="E7" s="23">
        <v>0.03</v>
      </c>
      <c r="F7" s="23">
        <v>0</v>
      </c>
      <c r="G7" s="23">
        <v>0</v>
      </c>
      <c r="H7" s="23">
        <v>0</v>
      </c>
      <c r="I7" s="2">
        <v>0.2</v>
      </c>
      <c r="J7" s="2">
        <v>7.0000000000000007E-2</v>
      </c>
      <c r="K7" s="2">
        <v>0.28000000000000003</v>
      </c>
      <c r="L7" s="2">
        <v>0.31000000000000005</v>
      </c>
      <c r="M7" s="24">
        <v>0.14000000000000001</v>
      </c>
      <c r="N7" s="23">
        <v>0.39000000000000007</v>
      </c>
      <c r="O7" s="21"/>
    </row>
    <row r="8" spans="1:18">
      <c r="A8" s="2"/>
      <c r="B8" s="2" t="s">
        <v>13</v>
      </c>
      <c r="C8" s="2">
        <v>0</v>
      </c>
      <c r="D8" s="2">
        <v>0</v>
      </c>
      <c r="E8" s="2">
        <v>0.24</v>
      </c>
      <c r="F8" s="2">
        <v>0</v>
      </c>
      <c r="G8" s="2">
        <v>0</v>
      </c>
      <c r="H8" s="2">
        <v>0</v>
      </c>
      <c r="I8" s="2">
        <v>0</v>
      </c>
      <c r="J8" s="2">
        <v>0.45</v>
      </c>
      <c r="K8" s="2">
        <v>0</v>
      </c>
      <c r="L8" s="2">
        <v>0</v>
      </c>
      <c r="M8" s="2">
        <v>0</v>
      </c>
      <c r="N8" s="2">
        <v>0</v>
      </c>
      <c r="O8" s="21"/>
    </row>
    <row r="9" spans="1:18">
      <c r="A9" s="2"/>
      <c r="B9" s="2" t="s">
        <v>12</v>
      </c>
      <c r="C9" s="2">
        <v>1.1700000000000002</v>
      </c>
      <c r="D9" s="2">
        <v>0.25</v>
      </c>
      <c r="E9" s="2">
        <v>0.04</v>
      </c>
      <c r="F9" s="2">
        <v>0.08</v>
      </c>
      <c r="G9" s="2">
        <v>0.70000000000000018</v>
      </c>
      <c r="H9" s="2">
        <v>0.14000000000000001</v>
      </c>
      <c r="I9" s="2">
        <v>0.06</v>
      </c>
      <c r="J9" s="2"/>
      <c r="K9" s="2">
        <v>0.23000000000000004</v>
      </c>
      <c r="L9" s="2">
        <v>0</v>
      </c>
      <c r="M9" s="2">
        <v>0</v>
      </c>
      <c r="N9" s="2">
        <v>0.16</v>
      </c>
      <c r="O9" s="21"/>
    </row>
    <row r="10" spans="1:18">
      <c r="A10" s="2"/>
      <c r="B10" s="23" t="s">
        <v>33</v>
      </c>
      <c r="C10" s="23">
        <v>0.29000000000000004</v>
      </c>
      <c r="D10" s="23">
        <v>0.02</v>
      </c>
      <c r="E10" s="2">
        <v>0.04</v>
      </c>
      <c r="F10" s="2">
        <v>0</v>
      </c>
      <c r="G10" s="2">
        <v>0.01</v>
      </c>
      <c r="H10" s="2">
        <v>0.01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</row>
    <row r="11" spans="1:18">
      <c r="A11" s="2"/>
      <c r="B11" s="23" t="s">
        <v>5</v>
      </c>
      <c r="C11" s="23">
        <v>9.9999999999999992E-2</v>
      </c>
      <c r="D11" s="23">
        <v>6.0000000000000005E-2</v>
      </c>
      <c r="E11" s="2">
        <v>0</v>
      </c>
      <c r="F11" s="2">
        <v>0.02</v>
      </c>
      <c r="G11" s="2">
        <v>0</v>
      </c>
      <c r="H11" s="2">
        <v>0</v>
      </c>
      <c r="I11" s="2">
        <v>0</v>
      </c>
      <c r="J11" s="2">
        <v>9.0000000000000011E-2</v>
      </c>
      <c r="K11" s="2">
        <v>1.4099999999999979</v>
      </c>
      <c r="L11" s="2">
        <v>0.05</v>
      </c>
      <c r="M11" s="2">
        <v>0.05</v>
      </c>
      <c r="N11" s="2">
        <v>0.08</v>
      </c>
    </row>
    <row r="12" spans="1:18">
      <c r="A12" s="2"/>
      <c r="B12" s="23" t="s">
        <v>4</v>
      </c>
      <c r="C12" s="23">
        <v>0.74000000000000021</v>
      </c>
      <c r="D12" s="23">
        <v>7.0000000000000007E-2</v>
      </c>
      <c r="E12" s="2">
        <v>0</v>
      </c>
      <c r="F12" s="2">
        <v>0</v>
      </c>
      <c r="G12" s="2">
        <v>0</v>
      </c>
      <c r="H12" s="2">
        <v>0.21000000000000002</v>
      </c>
      <c r="I12" s="2">
        <v>0</v>
      </c>
      <c r="J12" s="2">
        <v>0.21</v>
      </c>
      <c r="K12" s="2">
        <v>0.48</v>
      </c>
      <c r="L12" s="2">
        <v>0.19</v>
      </c>
      <c r="M12" s="2">
        <v>1.04</v>
      </c>
      <c r="N12" s="2">
        <v>0.36</v>
      </c>
    </row>
    <row r="13" spans="1:18">
      <c r="A13" s="2"/>
      <c r="B13" s="23" t="s">
        <v>3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.04</v>
      </c>
      <c r="J13" s="2"/>
      <c r="K13" s="2"/>
      <c r="L13" s="2">
        <v>0</v>
      </c>
      <c r="M13" s="2">
        <v>0</v>
      </c>
      <c r="N13" s="2">
        <v>2.09</v>
      </c>
      <c r="O13" s="21"/>
    </row>
    <row r="14" spans="1:18">
      <c r="A14" s="2"/>
      <c r="B14" s="23" t="s">
        <v>2</v>
      </c>
      <c r="C14" s="2">
        <v>0.04</v>
      </c>
      <c r="D14" s="2">
        <v>0.02</v>
      </c>
      <c r="E14" s="2">
        <v>0.04</v>
      </c>
      <c r="F14" s="2">
        <v>0</v>
      </c>
      <c r="G14" s="2">
        <v>0.04</v>
      </c>
      <c r="H14" s="2">
        <v>0</v>
      </c>
      <c r="I14" s="2">
        <v>0.13</v>
      </c>
      <c r="J14" s="2">
        <v>0.23</v>
      </c>
      <c r="K14" s="2">
        <v>0.19</v>
      </c>
      <c r="L14" s="2">
        <v>0.08</v>
      </c>
      <c r="M14" s="2">
        <v>0.02</v>
      </c>
      <c r="N14" s="2">
        <v>6.0000000000000005E-2</v>
      </c>
      <c r="O14" s="21"/>
    </row>
    <row r="15" spans="1:18">
      <c r="A15" s="2" t="s">
        <v>16</v>
      </c>
      <c r="B15" s="2" t="s">
        <v>31</v>
      </c>
      <c r="C15" s="68">
        <v>0.312</v>
      </c>
      <c r="D15" s="69">
        <v>6.9999999999999993E-2</v>
      </c>
      <c r="E15" s="69">
        <v>9.1999999999999998E-2</v>
      </c>
      <c r="F15" s="69">
        <v>0.02</v>
      </c>
      <c r="G15" s="69">
        <v>0.14000000000000004</v>
      </c>
      <c r="H15" s="69">
        <v>0.05</v>
      </c>
      <c r="I15" s="49">
        <v>5.2000000000000005E-2</v>
      </c>
      <c r="J15" s="49">
        <v>0.1925</v>
      </c>
      <c r="K15" s="49">
        <v>0.14799999999999999</v>
      </c>
      <c r="L15" s="49">
        <v>0.13800000000000001</v>
      </c>
      <c r="M15" s="68">
        <v>2.8000000000000004E-2</v>
      </c>
      <c r="N15" s="69">
        <v>0.17000000000000004</v>
      </c>
      <c r="O15" s="21"/>
      <c r="P15" s="21"/>
      <c r="Q15" s="21"/>
      <c r="R15" s="21"/>
    </row>
    <row r="16" spans="1:18">
      <c r="A16" s="2"/>
      <c r="B16" s="23" t="s">
        <v>30</v>
      </c>
      <c r="C16" s="69">
        <v>0.23400000000000007</v>
      </c>
      <c r="D16" s="69">
        <v>3.4000000000000002E-2</v>
      </c>
      <c r="E16" s="49">
        <v>1.6E-2</v>
      </c>
      <c r="F16" s="49">
        <v>4.0000000000000001E-3</v>
      </c>
      <c r="G16" s="49">
        <v>0.01</v>
      </c>
      <c r="H16" s="49">
        <v>4.4000000000000004E-2</v>
      </c>
      <c r="I16" s="49">
        <v>3.4000000000000002E-2</v>
      </c>
      <c r="J16" s="49">
        <v>0.13250000000000001</v>
      </c>
      <c r="K16" s="49">
        <v>0.51999999999999946</v>
      </c>
      <c r="L16" s="49">
        <v>6.4000000000000001E-2</v>
      </c>
      <c r="M16" s="49">
        <v>0.22200000000000003</v>
      </c>
      <c r="N16" s="49">
        <v>0.51800000000000002</v>
      </c>
      <c r="O16" s="21"/>
    </row>
    <row r="17" spans="1:28">
      <c r="A17" s="2" t="s">
        <v>111</v>
      </c>
      <c r="B17" s="2" t="s">
        <v>31</v>
      </c>
      <c r="C17" s="68">
        <v>0.21627297565807896</v>
      </c>
      <c r="D17" s="69">
        <v>4.6151923036857313E-2</v>
      </c>
      <c r="E17" s="69">
        <v>3.9673668849754755E-2</v>
      </c>
      <c r="F17" s="69">
        <v>1.5491933384829668E-2</v>
      </c>
      <c r="G17" s="69">
        <v>0.14000000000000004</v>
      </c>
      <c r="H17" s="69">
        <v>3.0983866769659339E-2</v>
      </c>
      <c r="I17" s="49">
        <v>3.8781438859330629E-2</v>
      </c>
      <c r="J17" s="49">
        <v>8.9663723619607366E-2</v>
      </c>
      <c r="K17" s="49">
        <v>5.2096065110524455E-2</v>
      </c>
      <c r="L17" s="49">
        <v>7.3102667529988272E-2</v>
      </c>
      <c r="M17" s="68">
        <v>2.8000000000000001E-2</v>
      </c>
      <c r="N17" s="69">
        <v>6.3245553203367583E-2</v>
      </c>
      <c r="O17" s="21"/>
      <c r="Q17" s="22"/>
      <c r="R17" s="21"/>
      <c r="S17" s="22"/>
      <c r="T17" s="21"/>
      <c r="U17" s="22"/>
      <c r="V17" s="21"/>
      <c r="W17" s="22"/>
      <c r="X17" s="21"/>
      <c r="Y17" s="22"/>
      <c r="Z17" s="21"/>
      <c r="AA17" s="22"/>
      <c r="AB17" s="21"/>
    </row>
    <row r="18" spans="1:28">
      <c r="A18" s="2"/>
      <c r="B18" s="23" t="s">
        <v>30</v>
      </c>
      <c r="C18" s="69">
        <v>0.1359264507003696</v>
      </c>
      <c r="D18" s="69">
        <v>1.3266499161421599E-2</v>
      </c>
      <c r="E18" s="49">
        <v>9.7979589711327114E-3</v>
      </c>
      <c r="F18" s="49">
        <v>4.0000000000000001E-3</v>
      </c>
      <c r="G18" s="49">
        <v>7.7459666924148338E-3</v>
      </c>
      <c r="H18" s="49">
        <v>4.1545156155681981E-2</v>
      </c>
      <c r="I18" s="49">
        <v>2.5219040425836985E-2</v>
      </c>
      <c r="J18" s="49">
        <v>5.3909646632119557E-2</v>
      </c>
      <c r="K18" s="49">
        <v>0.31264996401726919</v>
      </c>
      <c r="L18" s="49">
        <v>3.5014282800023194E-2</v>
      </c>
      <c r="M18" s="49">
        <v>0.20470466531078377</v>
      </c>
      <c r="N18" s="49">
        <v>0.39787435202586247</v>
      </c>
      <c r="O18" s="21"/>
      <c r="Q18" s="22"/>
      <c r="R18" s="21"/>
      <c r="S18" s="21"/>
      <c r="T18" s="21"/>
      <c r="U18" s="21"/>
      <c r="V18" s="21"/>
      <c r="AA18" s="22"/>
      <c r="AB18" s="21"/>
    </row>
    <row r="19" spans="1:28">
      <c r="A19" s="2" t="s">
        <v>616</v>
      </c>
      <c r="B19" s="2" t="s">
        <v>617</v>
      </c>
      <c r="C19" s="48">
        <f>FTEST(C5:C9,C10:C14)</f>
        <v>0.39025581513911634</v>
      </c>
      <c r="D19" s="48">
        <f t="shared" ref="D19:N19" si="0">FTEST(D5:D9,D10:D14)</f>
        <v>3.3172507489172311E-2</v>
      </c>
      <c r="E19" s="48">
        <f t="shared" si="0"/>
        <v>1.9067328285807109E-2</v>
      </c>
      <c r="F19" s="48">
        <f t="shared" si="0"/>
        <v>2.2460937500000003E-2</v>
      </c>
      <c r="G19" s="48">
        <f t="shared" si="0"/>
        <v>5.5770201511369463E-5</v>
      </c>
      <c r="H19" s="48">
        <f t="shared" si="0"/>
        <v>0.58382316212663177</v>
      </c>
      <c r="I19" s="48">
        <f t="shared" si="0"/>
        <v>0.42495353387595364</v>
      </c>
      <c r="J19" s="48">
        <f t="shared" si="0"/>
        <v>0.4255552096334736</v>
      </c>
      <c r="K19" s="48">
        <f t="shared" si="0"/>
        <v>7.2263410658992078E-3</v>
      </c>
      <c r="L19" s="48">
        <f t="shared" si="0"/>
        <v>0.18293857507463146</v>
      </c>
      <c r="M19" s="48">
        <f t="shared" si="0"/>
        <v>1.999040026368048E-3</v>
      </c>
      <c r="N19" s="48">
        <f t="shared" si="0"/>
        <v>3.5844128694810947E-3</v>
      </c>
      <c r="O19" s="21"/>
      <c r="Q19" s="22"/>
      <c r="R19" s="21"/>
      <c r="S19" s="21"/>
      <c r="T19" s="21"/>
      <c r="U19" s="21"/>
      <c r="V19" s="21"/>
      <c r="AA19" s="22"/>
      <c r="AB19" s="21"/>
    </row>
    <row r="20" spans="1:28">
      <c r="A20" s="2" t="s">
        <v>618</v>
      </c>
      <c r="B20" s="2" t="s">
        <v>617</v>
      </c>
      <c r="C20" s="70">
        <v>0.76789016347053995</v>
      </c>
      <c r="D20" s="77"/>
      <c r="E20" s="77"/>
      <c r="F20" s="77"/>
      <c r="G20" s="77"/>
      <c r="H20" s="71">
        <v>0.91068764064768581</v>
      </c>
      <c r="I20" s="48">
        <v>0.70735144009326079</v>
      </c>
      <c r="J20" s="48">
        <v>0.5871479622002862</v>
      </c>
      <c r="K20" s="77"/>
      <c r="L20" s="48">
        <v>0.38795157996309138</v>
      </c>
      <c r="M20" s="77"/>
      <c r="N20" s="77"/>
      <c r="O20" s="21"/>
      <c r="Q20" s="22"/>
      <c r="R20" s="21"/>
      <c r="S20" s="21"/>
      <c r="T20" s="21"/>
      <c r="U20" s="21"/>
      <c r="V20" s="21"/>
      <c r="AA20" s="22"/>
      <c r="AB20" s="21"/>
    </row>
    <row r="21" spans="1:28">
      <c r="A21" s="2" t="s">
        <v>619</v>
      </c>
      <c r="B21" s="2" t="s">
        <v>617</v>
      </c>
      <c r="C21" s="77"/>
      <c r="D21" s="71">
        <f>TTEST(D5:D9,D10:D14,2,3)</f>
        <v>0.48956547494326674</v>
      </c>
      <c r="E21" s="71">
        <f>TTEST(E5:E9,E10:E14,2,3)</f>
        <v>0.12865215651891312</v>
      </c>
      <c r="F21" s="71">
        <f>TTEST(F5:F9,F10:F14,2,3)</f>
        <v>0.36767981439727765</v>
      </c>
      <c r="G21" s="71">
        <f>TTEST(G5:G9,G10:G14,2,3)</f>
        <v>0.40602733972397814</v>
      </c>
      <c r="H21" s="77"/>
      <c r="I21" s="77"/>
      <c r="J21" s="77"/>
      <c r="K21" s="71">
        <f>TTEST(K5:K9,K10:K14,2,3)</f>
        <v>0.32118674936467662</v>
      </c>
      <c r="L21" s="77"/>
      <c r="M21" s="71">
        <f>TTEST(M5:M9,M10:M14,2,3)</f>
        <v>0.39912032156530164</v>
      </c>
      <c r="N21" s="71">
        <f>TTEST(N5:N9,N10:N14,2,3)</f>
        <v>0.43422060217582958</v>
      </c>
      <c r="O21" s="21"/>
      <c r="Q21" s="22"/>
      <c r="R21" s="21"/>
      <c r="S21" s="21"/>
      <c r="T21" s="21"/>
      <c r="U21" s="21"/>
      <c r="V21" s="21"/>
      <c r="AA21" s="22"/>
      <c r="AB21" s="21"/>
    </row>
    <row r="22" spans="1:28">
      <c r="O22" s="21"/>
      <c r="Q22" s="22"/>
      <c r="R22" s="21"/>
      <c r="S22" s="21"/>
      <c r="T22" s="21"/>
      <c r="U22" s="21"/>
      <c r="V22" s="21"/>
      <c r="AA22" s="22"/>
      <c r="AB22" s="21"/>
    </row>
    <row r="23" spans="1:28">
      <c r="O23" s="21"/>
      <c r="Q23" s="22"/>
      <c r="R23" s="21"/>
      <c r="S23" s="21"/>
      <c r="T23" s="21"/>
      <c r="U23" s="21"/>
      <c r="V23" s="21"/>
      <c r="AA23" s="22"/>
      <c r="AB23" s="21"/>
    </row>
    <row r="24" spans="1:28">
      <c r="O24" s="21"/>
      <c r="Q24" s="22"/>
      <c r="R24" s="21"/>
      <c r="S24" s="21"/>
      <c r="T24" s="21"/>
      <c r="U24" s="21"/>
      <c r="V24" s="21"/>
      <c r="AA24" s="22"/>
      <c r="AB24" s="21"/>
    </row>
    <row r="25" spans="1:28">
      <c r="O25" s="21"/>
      <c r="P25" s="21"/>
      <c r="Q25" s="21"/>
      <c r="R25" s="21"/>
    </row>
    <row r="26" spans="1:28">
      <c r="P26" s="21"/>
      <c r="Q26" s="21"/>
      <c r="R26" s="21"/>
    </row>
    <row r="27" spans="1:28">
      <c r="P27" s="21"/>
      <c r="Q27" s="21"/>
      <c r="R27" s="21"/>
    </row>
    <row r="28" spans="1:28">
      <c r="P28" s="21"/>
      <c r="Q28" s="21"/>
      <c r="R28" s="21"/>
    </row>
    <row r="29" spans="1:28">
      <c r="P29" s="21"/>
      <c r="Q29" s="21"/>
      <c r="R29" s="21"/>
    </row>
    <row r="30" spans="1:28">
      <c r="Q30" s="22"/>
      <c r="R30" s="21"/>
      <c r="S30" s="21"/>
      <c r="T30" s="21"/>
      <c r="U30" s="21"/>
      <c r="V30" s="21"/>
      <c r="AA30" s="22"/>
      <c r="AB30" s="21"/>
    </row>
    <row r="31" spans="1:28">
      <c r="P31" s="21"/>
      <c r="Q31" s="21"/>
      <c r="R31" s="21"/>
    </row>
    <row r="35" spans="16:18">
      <c r="P35" s="21"/>
      <c r="Q35" s="21"/>
      <c r="R35" s="21"/>
    </row>
    <row r="36" spans="16:18">
      <c r="P36" s="21"/>
      <c r="Q36" s="21"/>
      <c r="R36" s="21"/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74D14-C81B-4C79-BD36-3730BF6F629E}">
  <dimension ref="A1:N23"/>
  <sheetViews>
    <sheetView zoomScaleNormal="100" workbookViewId="0">
      <selection activeCell="N31" sqref="N31"/>
    </sheetView>
  </sheetViews>
  <sheetFormatPr defaultColWidth="9.125" defaultRowHeight="14.25"/>
  <cols>
    <col min="1" max="1" width="12.875" style="1" customWidth="1"/>
    <col min="2" max="2" width="9.125" style="1"/>
    <col min="3" max="14" width="6.625" style="1" bestFit="1" customWidth="1"/>
    <col min="15" max="16384" width="9.125" style="1"/>
  </cols>
  <sheetData>
    <row r="1" spans="1:14" ht="20.25">
      <c r="A1" s="3" t="s">
        <v>174</v>
      </c>
    </row>
    <row r="2" spans="1:14">
      <c r="A2" s="1" t="s">
        <v>633</v>
      </c>
    </row>
    <row r="3" spans="1:14">
      <c r="A3" s="1" t="s">
        <v>175</v>
      </c>
    </row>
    <row r="4" spans="1:14">
      <c r="A4" s="2"/>
      <c r="B4" s="2" t="s">
        <v>22</v>
      </c>
      <c r="C4" s="24" t="s">
        <v>171</v>
      </c>
      <c r="D4" s="23" t="s">
        <v>170</v>
      </c>
      <c r="E4" s="24" t="s">
        <v>135</v>
      </c>
      <c r="F4" s="23" t="s">
        <v>133</v>
      </c>
      <c r="G4" s="24" t="s">
        <v>131</v>
      </c>
      <c r="H4" s="23" t="s">
        <v>129</v>
      </c>
      <c r="I4" s="24" t="s">
        <v>127</v>
      </c>
      <c r="J4" s="23" t="s">
        <v>125</v>
      </c>
      <c r="K4" s="24" t="s">
        <v>123</v>
      </c>
      <c r="L4" s="23" t="s">
        <v>121</v>
      </c>
      <c r="M4" s="24" t="s">
        <v>119</v>
      </c>
      <c r="N4" s="23" t="s">
        <v>117</v>
      </c>
    </row>
    <row r="5" spans="1:14">
      <c r="A5" s="2"/>
      <c r="B5" s="2" t="s">
        <v>34</v>
      </c>
      <c r="C5" s="24">
        <v>0.26</v>
      </c>
      <c r="D5" s="23">
        <v>0.12</v>
      </c>
      <c r="E5" s="23">
        <v>0.12</v>
      </c>
      <c r="F5" s="23">
        <v>7.9999999999999988E-2</v>
      </c>
      <c r="G5" s="23">
        <v>0.02</v>
      </c>
      <c r="H5" s="23">
        <v>0.33</v>
      </c>
      <c r="I5" s="2">
        <v>0.15</v>
      </c>
      <c r="J5" s="2">
        <v>0.14000000000000001</v>
      </c>
      <c r="K5" s="2">
        <v>0.49000000000000005</v>
      </c>
      <c r="L5" s="2">
        <v>0.5</v>
      </c>
      <c r="M5" s="24">
        <v>0.37</v>
      </c>
      <c r="N5" s="23">
        <v>0.33</v>
      </c>
    </row>
    <row r="6" spans="1:14">
      <c r="A6" s="2"/>
      <c r="B6" s="2" t="s">
        <v>15</v>
      </c>
      <c r="C6" s="24">
        <v>7.0000000000000007E-2</v>
      </c>
      <c r="D6" s="23">
        <v>0.01</v>
      </c>
      <c r="E6" s="23">
        <v>0.01</v>
      </c>
      <c r="F6" s="23">
        <v>0.02</v>
      </c>
      <c r="G6" s="23">
        <v>0.02</v>
      </c>
      <c r="H6" s="23">
        <v>0.05</v>
      </c>
      <c r="I6" s="2">
        <v>0.01</v>
      </c>
      <c r="J6" s="2">
        <v>0.24999999999999997</v>
      </c>
      <c r="K6" s="2">
        <v>0.19</v>
      </c>
      <c r="L6" s="2">
        <v>0.15</v>
      </c>
      <c r="M6" s="24">
        <v>0.25</v>
      </c>
      <c r="N6" s="23">
        <v>0.24000000000000002</v>
      </c>
    </row>
    <row r="7" spans="1:14">
      <c r="A7" s="2"/>
      <c r="B7" s="2" t="s">
        <v>14</v>
      </c>
      <c r="C7" s="24">
        <v>0.44000000000000006</v>
      </c>
      <c r="D7" s="23">
        <v>0.04</v>
      </c>
      <c r="E7" s="23">
        <v>0</v>
      </c>
      <c r="F7" s="23">
        <v>0.51</v>
      </c>
      <c r="G7" s="23">
        <v>7.0000000000000007E-2</v>
      </c>
      <c r="H7" s="23">
        <v>9.0000000000000011E-2</v>
      </c>
      <c r="I7" s="2">
        <v>0.65999999999999992</v>
      </c>
      <c r="J7" s="2">
        <v>7.0000000000000007E-2</v>
      </c>
      <c r="K7" s="2">
        <v>0</v>
      </c>
      <c r="L7" s="2">
        <v>0</v>
      </c>
      <c r="M7" s="24">
        <v>0</v>
      </c>
      <c r="N7" s="23">
        <v>0</v>
      </c>
    </row>
    <row r="8" spans="1:14">
      <c r="A8" s="2"/>
      <c r="B8" s="2" t="s">
        <v>13</v>
      </c>
      <c r="C8" s="24">
        <v>0.14000000000000001</v>
      </c>
      <c r="D8" s="23">
        <v>6.9999999999999993E-2</v>
      </c>
      <c r="E8" s="23">
        <v>0</v>
      </c>
      <c r="F8" s="23">
        <v>0</v>
      </c>
      <c r="G8" s="23">
        <v>0</v>
      </c>
      <c r="H8" s="23">
        <v>0.45</v>
      </c>
      <c r="I8" s="2">
        <v>0.35</v>
      </c>
      <c r="J8" s="2">
        <v>0.4</v>
      </c>
      <c r="K8" s="2">
        <v>0.43</v>
      </c>
      <c r="L8" s="2">
        <v>0.16000000000000003</v>
      </c>
      <c r="M8" s="24">
        <v>0</v>
      </c>
      <c r="N8" s="23">
        <v>0</v>
      </c>
    </row>
    <row r="9" spans="1:14">
      <c r="A9" s="2"/>
      <c r="B9" s="2" t="s">
        <v>12</v>
      </c>
      <c r="C9" s="24">
        <v>0.02</v>
      </c>
      <c r="D9" s="23">
        <v>0</v>
      </c>
      <c r="E9" s="23">
        <v>0</v>
      </c>
      <c r="F9" s="23">
        <v>0.04</v>
      </c>
      <c r="G9" s="23">
        <v>0.02</v>
      </c>
      <c r="H9" s="23">
        <v>0.08</v>
      </c>
      <c r="I9" s="2">
        <v>0.02</v>
      </c>
      <c r="J9" s="2">
        <v>0.35</v>
      </c>
      <c r="K9" s="2">
        <v>0.1</v>
      </c>
      <c r="L9" s="2">
        <v>0.11</v>
      </c>
      <c r="M9" s="24">
        <v>7.0000000000000007E-2</v>
      </c>
      <c r="N9" s="23">
        <v>0.5</v>
      </c>
    </row>
    <row r="10" spans="1:14">
      <c r="A10" s="2"/>
      <c r="B10" s="2" t="s">
        <v>11</v>
      </c>
      <c r="C10" s="24">
        <v>0</v>
      </c>
      <c r="D10" s="23">
        <v>0</v>
      </c>
      <c r="E10" s="23">
        <v>0</v>
      </c>
      <c r="F10" s="23">
        <v>0</v>
      </c>
      <c r="G10" s="23">
        <v>0</v>
      </c>
      <c r="H10" s="23">
        <v>0</v>
      </c>
      <c r="I10" s="2">
        <v>0</v>
      </c>
      <c r="J10" s="2">
        <v>0</v>
      </c>
      <c r="K10" s="2">
        <v>0</v>
      </c>
      <c r="L10" s="2">
        <v>0</v>
      </c>
      <c r="M10" s="24">
        <v>0</v>
      </c>
      <c r="N10" s="23">
        <v>0</v>
      </c>
    </row>
    <row r="11" spans="1:14">
      <c r="A11" s="2"/>
      <c r="B11" s="23" t="s">
        <v>33</v>
      </c>
      <c r="C11" s="23">
        <v>0.21000000000000005</v>
      </c>
      <c r="D11" s="23">
        <v>6.9999999999999993E-2</v>
      </c>
      <c r="E11" s="2">
        <v>0.08</v>
      </c>
      <c r="F11" s="2">
        <v>0.03</v>
      </c>
      <c r="G11" s="2">
        <v>0.14000000000000001</v>
      </c>
      <c r="H11" s="2">
        <v>0.01</v>
      </c>
      <c r="I11" s="2">
        <v>0.13</v>
      </c>
      <c r="J11" s="2">
        <v>0.96</v>
      </c>
      <c r="K11" s="2">
        <v>0.21</v>
      </c>
      <c r="L11" s="2">
        <v>0.54</v>
      </c>
      <c r="M11" s="2">
        <v>0</v>
      </c>
      <c r="N11" s="2">
        <v>0</v>
      </c>
    </row>
    <row r="12" spans="1:14">
      <c r="A12" s="2"/>
      <c r="B12" s="23" t="s">
        <v>5</v>
      </c>
      <c r="C12" s="23">
        <v>0.11</v>
      </c>
      <c r="D12" s="23">
        <v>0.02</v>
      </c>
      <c r="E12" s="2">
        <v>0.01</v>
      </c>
      <c r="F12" s="2">
        <v>0</v>
      </c>
      <c r="G12" s="2">
        <v>0.02</v>
      </c>
      <c r="H12" s="2">
        <v>0.03</v>
      </c>
      <c r="I12" s="2">
        <v>0</v>
      </c>
      <c r="J12" s="2">
        <v>0</v>
      </c>
      <c r="K12" s="2">
        <v>0.13</v>
      </c>
      <c r="L12" s="2">
        <v>0</v>
      </c>
      <c r="M12" s="2">
        <v>6.0000000000000005E-2</v>
      </c>
      <c r="N12" s="2">
        <v>0.16</v>
      </c>
    </row>
    <row r="13" spans="1:14">
      <c r="A13" s="2"/>
      <c r="B13" s="23" t="s">
        <v>4</v>
      </c>
      <c r="C13" s="23">
        <v>0.33</v>
      </c>
      <c r="D13" s="23">
        <v>0.22000000000000003</v>
      </c>
      <c r="E13" s="2">
        <v>0.14000000000000001</v>
      </c>
      <c r="F13" s="2">
        <v>0.05</v>
      </c>
      <c r="G13" s="2">
        <v>0</v>
      </c>
      <c r="H13" s="2">
        <v>0</v>
      </c>
      <c r="I13" s="2">
        <v>0.18</v>
      </c>
      <c r="J13" s="2">
        <v>0.64</v>
      </c>
      <c r="K13" s="2">
        <v>0</v>
      </c>
      <c r="L13" s="2">
        <v>0</v>
      </c>
      <c r="M13" s="2">
        <v>0</v>
      </c>
      <c r="N13" s="2">
        <v>0.22000000000000003</v>
      </c>
    </row>
    <row r="14" spans="1:14">
      <c r="A14" s="2"/>
      <c r="B14" s="23" t="s">
        <v>3</v>
      </c>
      <c r="C14" s="23">
        <v>0.45000000000000012</v>
      </c>
      <c r="D14" s="23">
        <v>6.0000000000000005E-2</v>
      </c>
      <c r="E14" s="2">
        <v>8.9999999999999983E-2</v>
      </c>
      <c r="F14" s="2">
        <v>6.0000000000000005E-2</v>
      </c>
      <c r="G14" s="2">
        <v>0.04</v>
      </c>
      <c r="H14" s="2">
        <v>0.31000000000000005</v>
      </c>
      <c r="I14" s="2">
        <v>0.89999999999999991</v>
      </c>
      <c r="J14" s="2">
        <v>0.63000000000000012</v>
      </c>
      <c r="K14" s="2">
        <v>0.5</v>
      </c>
      <c r="L14" s="2">
        <v>0.16999999999999998</v>
      </c>
      <c r="M14" s="2">
        <v>0</v>
      </c>
      <c r="N14" s="2">
        <v>0.18</v>
      </c>
    </row>
    <row r="15" spans="1:14">
      <c r="A15" s="2"/>
      <c r="B15" s="23" t="s">
        <v>2</v>
      </c>
      <c r="C15" s="23">
        <v>7.0000000000000007E-2</v>
      </c>
      <c r="D15" s="23">
        <v>0.02</v>
      </c>
      <c r="E15" s="2">
        <v>0</v>
      </c>
      <c r="F15" s="2">
        <v>0</v>
      </c>
      <c r="G15" s="2">
        <v>0</v>
      </c>
      <c r="H15" s="2">
        <v>0.01</v>
      </c>
      <c r="I15" s="2">
        <v>7.0000000000000007E-2</v>
      </c>
      <c r="J15" s="2">
        <v>0.41000000000000003</v>
      </c>
      <c r="K15" s="2">
        <v>0.15</v>
      </c>
      <c r="L15" s="2">
        <v>0.14000000000000001</v>
      </c>
      <c r="M15" s="2">
        <v>0.29000000000000004</v>
      </c>
      <c r="N15" s="2">
        <v>0.65000000000000013</v>
      </c>
    </row>
    <row r="16" spans="1:14">
      <c r="A16" s="2" t="s">
        <v>16</v>
      </c>
      <c r="B16" s="2" t="s">
        <v>31</v>
      </c>
      <c r="C16" s="68">
        <v>0.155</v>
      </c>
      <c r="D16" s="69">
        <v>0.04</v>
      </c>
      <c r="E16" s="69">
        <v>2.1666666666666667E-2</v>
      </c>
      <c r="F16" s="69">
        <v>0.10833333333333334</v>
      </c>
      <c r="G16" s="69">
        <v>2.1666666666666667E-2</v>
      </c>
      <c r="H16" s="69">
        <v>0.16666666666666666</v>
      </c>
      <c r="I16" s="49">
        <v>0.19833333333333333</v>
      </c>
      <c r="J16" s="49">
        <v>0.20166666666666666</v>
      </c>
      <c r="K16" s="49">
        <v>0.20166666666666669</v>
      </c>
      <c r="L16" s="49">
        <v>0.15333333333333335</v>
      </c>
      <c r="M16" s="68">
        <v>0.11499999999999999</v>
      </c>
      <c r="N16" s="69">
        <v>0.17833333333333334</v>
      </c>
    </row>
    <row r="17" spans="1:14">
      <c r="A17" s="2"/>
      <c r="B17" s="23" t="s">
        <v>30</v>
      </c>
      <c r="C17" s="69">
        <v>0.23400000000000007</v>
      </c>
      <c r="D17" s="69">
        <v>7.8000000000000014E-2</v>
      </c>
      <c r="E17" s="49">
        <v>6.4000000000000001E-2</v>
      </c>
      <c r="F17" s="49">
        <v>2.8000000000000004E-2</v>
      </c>
      <c r="G17" s="49">
        <v>0.04</v>
      </c>
      <c r="H17" s="49">
        <v>7.2000000000000008E-2</v>
      </c>
      <c r="I17" s="49">
        <v>0.25600000000000001</v>
      </c>
      <c r="J17" s="49">
        <v>0.52800000000000014</v>
      </c>
      <c r="K17" s="49">
        <v>0.19800000000000001</v>
      </c>
      <c r="L17" s="49">
        <v>0.16999999999999998</v>
      </c>
      <c r="M17" s="49">
        <v>7.0000000000000007E-2</v>
      </c>
      <c r="N17" s="49">
        <v>0.24200000000000005</v>
      </c>
    </row>
    <row r="18" spans="1:14">
      <c r="A18" s="2" t="s">
        <v>111</v>
      </c>
      <c r="B18" s="2" t="s">
        <v>31</v>
      </c>
      <c r="C18" s="49">
        <v>6.8787111195824105E-2</v>
      </c>
      <c r="D18" s="49">
        <v>1.9493588689617928E-2</v>
      </c>
      <c r="E18" s="49">
        <v>1.9734346820820915E-2</v>
      </c>
      <c r="F18" s="49">
        <v>8.1257478288326038E-2</v>
      </c>
      <c r="G18" s="49">
        <v>1.0461569884316813E-2</v>
      </c>
      <c r="H18" s="49">
        <v>7.3424186145377976E-2</v>
      </c>
      <c r="I18" s="49">
        <v>0.10725100362130778</v>
      </c>
      <c r="J18" s="49">
        <v>6.467439816324369E-2</v>
      </c>
      <c r="K18" s="49">
        <v>8.7002554240921251E-2</v>
      </c>
      <c r="L18" s="49">
        <v>7.5085136863281943E-2</v>
      </c>
      <c r="M18" s="49">
        <v>6.4536811201050218E-2</v>
      </c>
      <c r="N18" s="49">
        <v>8.6733948242760053E-2</v>
      </c>
    </row>
    <row r="19" spans="1:14">
      <c r="A19" s="2"/>
      <c r="B19" s="23" t="s">
        <v>30</v>
      </c>
      <c r="C19" s="49">
        <v>7.0256672281001173E-2</v>
      </c>
      <c r="D19" s="49">
        <v>3.6932370625238777E-2</v>
      </c>
      <c r="E19" s="49">
        <v>2.6191601707417588E-2</v>
      </c>
      <c r="F19" s="49">
        <v>1.2409673645990856E-2</v>
      </c>
      <c r="G19" s="49">
        <v>2.6076809620810597E-2</v>
      </c>
      <c r="H19" s="49">
        <v>5.9699246226397211E-2</v>
      </c>
      <c r="I19" s="49">
        <v>0.16378644632569569</v>
      </c>
      <c r="J19" s="49">
        <v>0.15847397262642202</v>
      </c>
      <c r="K19" s="49">
        <v>8.2909589312696513E-2</v>
      </c>
      <c r="L19" s="49">
        <v>9.8893882520608919E-2</v>
      </c>
      <c r="M19" s="49">
        <v>5.6213877290220794E-2</v>
      </c>
      <c r="N19" s="49">
        <v>0.10864621484432857</v>
      </c>
    </row>
    <row r="20" spans="1:14">
      <c r="A20" s="2" t="s">
        <v>616</v>
      </c>
      <c r="B20" s="2" t="s">
        <v>617</v>
      </c>
      <c r="C20" s="48">
        <f>FTEST(C5:C10,C11:C15)</f>
        <v>0.91772026077358659</v>
      </c>
      <c r="D20" s="48">
        <f t="shared" ref="D20:N20" si="0">FTEST(D5:D10,D11:D15)</f>
        <v>0.26060691800365043</v>
      </c>
      <c r="E20" s="48">
        <f t="shared" si="0"/>
        <v>0.67426096783603984</v>
      </c>
      <c r="F20" s="48">
        <f t="shared" si="0"/>
        <v>2.0199023616210773E-3</v>
      </c>
      <c r="G20" s="48">
        <f t="shared" si="0"/>
        <v>0.10052852411323707</v>
      </c>
      <c r="H20" s="48">
        <f t="shared" si="0"/>
        <v>0.58334753044325249</v>
      </c>
      <c r="I20" s="48">
        <f t="shared" si="0"/>
        <v>0.48339733454937683</v>
      </c>
      <c r="J20" s="48">
        <f t="shared" si="0"/>
        <v>0.10719301161315711</v>
      </c>
      <c r="K20" s="48">
        <f t="shared" si="0"/>
        <v>0.81017674383157023</v>
      </c>
      <c r="L20" s="48">
        <f t="shared" si="0"/>
        <v>0.68550584075447252</v>
      </c>
      <c r="M20" s="48">
        <f t="shared" si="0"/>
        <v>0.67757758020580439</v>
      </c>
      <c r="N20" s="48">
        <f t="shared" si="0"/>
        <v>0.76087140332636105</v>
      </c>
    </row>
    <row r="21" spans="1:14">
      <c r="A21" s="2" t="s">
        <v>618</v>
      </c>
      <c r="B21" s="2" t="s">
        <v>617</v>
      </c>
      <c r="C21" s="48">
        <v>0.4455174031654463</v>
      </c>
      <c r="D21" s="48">
        <v>0.36344633689556471</v>
      </c>
      <c r="E21" s="48">
        <v>0.22073746063519148</v>
      </c>
      <c r="F21" s="77"/>
      <c r="G21" s="48">
        <v>0.5021947708902037</v>
      </c>
      <c r="H21" s="48">
        <v>0.35663116540106266</v>
      </c>
      <c r="I21" s="48">
        <v>0.76783238648926022</v>
      </c>
      <c r="J21" s="48">
        <v>7.1700352245131507E-2</v>
      </c>
      <c r="K21" s="48">
        <v>0.97665475278340674</v>
      </c>
      <c r="L21" s="48">
        <v>0.89425814232067058</v>
      </c>
      <c r="M21" s="48">
        <v>0.61964703796026765</v>
      </c>
      <c r="N21" s="48">
        <v>0.65354085557490083</v>
      </c>
    </row>
    <row r="22" spans="1:14">
      <c r="A22" s="2" t="s">
        <v>619</v>
      </c>
      <c r="B22" s="2" t="s">
        <v>617</v>
      </c>
      <c r="C22" s="82"/>
      <c r="D22" s="82"/>
      <c r="E22" s="77"/>
      <c r="F22" s="48">
        <f>TTEST(F5:F10,F11:F15,2,3)</f>
        <v>0.37141685379974165</v>
      </c>
      <c r="G22" s="77"/>
      <c r="H22" s="77"/>
      <c r="I22" s="77"/>
      <c r="J22" s="77"/>
      <c r="K22" s="77"/>
      <c r="L22" s="77"/>
      <c r="M22" s="77"/>
      <c r="N22" s="77"/>
    </row>
    <row r="23" spans="1:14">
      <c r="B23" s="21"/>
      <c r="C23" s="21"/>
      <c r="D23" s="21"/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0834E-BCB5-41FD-8E25-8D173545A192}">
  <dimension ref="A1:AB36"/>
  <sheetViews>
    <sheetView zoomScaleNormal="100" workbookViewId="0">
      <selection activeCell="N26" sqref="N26"/>
    </sheetView>
  </sheetViews>
  <sheetFormatPr defaultColWidth="9.125" defaultRowHeight="14.25"/>
  <cols>
    <col min="1" max="1" width="12.875" style="1" customWidth="1"/>
    <col min="2" max="2" width="9.125" style="1"/>
    <col min="3" max="14" width="6.625" style="1" bestFit="1" customWidth="1"/>
    <col min="15" max="16384" width="9.125" style="1"/>
  </cols>
  <sheetData>
    <row r="1" spans="1:18" ht="20.25">
      <c r="A1" s="3" t="s">
        <v>176</v>
      </c>
    </row>
    <row r="2" spans="1:18">
      <c r="A2" s="1" t="s">
        <v>632</v>
      </c>
    </row>
    <row r="3" spans="1:18">
      <c r="A3" s="1" t="s">
        <v>172</v>
      </c>
    </row>
    <row r="4" spans="1:18">
      <c r="A4" s="2"/>
      <c r="B4" s="2" t="s">
        <v>22</v>
      </c>
      <c r="C4" s="24" t="s">
        <v>171</v>
      </c>
      <c r="D4" s="23" t="s">
        <v>170</v>
      </c>
      <c r="E4" s="24" t="s">
        <v>135</v>
      </c>
      <c r="F4" s="23" t="s">
        <v>133</v>
      </c>
      <c r="G4" s="24" t="s">
        <v>131</v>
      </c>
      <c r="H4" s="23" t="s">
        <v>129</v>
      </c>
      <c r="I4" s="24" t="s">
        <v>127</v>
      </c>
      <c r="J4" s="23" t="s">
        <v>125</v>
      </c>
      <c r="K4" s="24" t="s">
        <v>123</v>
      </c>
      <c r="L4" s="23" t="s">
        <v>121</v>
      </c>
      <c r="M4" s="24" t="s">
        <v>119</v>
      </c>
      <c r="N4" s="23" t="s">
        <v>117</v>
      </c>
      <c r="O4" s="21"/>
      <c r="P4" s="21"/>
      <c r="Q4" s="21"/>
      <c r="R4" s="21"/>
    </row>
    <row r="5" spans="1:18">
      <c r="A5" s="2"/>
      <c r="B5" s="2" t="s">
        <v>34</v>
      </c>
      <c r="C5" s="24">
        <v>2881</v>
      </c>
      <c r="D5" s="23">
        <v>628</v>
      </c>
      <c r="E5" s="23">
        <v>3007</v>
      </c>
      <c r="F5" s="23">
        <v>1143</v>
      </c>
      <c r="G5" s="23">
        <v>918</v>
      </c>
      <c r="H5" s="23">
        <v>5953</v>
      </c>
      <c r="I5" s="2">
        <v>11390</v>
      </c>
      <c r="J5" s="2">
        <v>19517</v>
      </c>
      <c r="K5" s="2">
        <v>14375</v>
      </c>
      <c r="L5" s="2">
        <v>8946</v>
      </c>
      <c r="M5" s="24">
        <v>10084</v>
      </c>
      <c r="N5" s="23">
        <v>14253</v>
      </c>
      <c r="O5" s="21"/>
      <c r="P5" s="21"/>
    </row>
    <row r="6" spans="1:18">
      <c r="A6" s="2"/>
      <c r="B6" s="2" t="s">
        <v>15</v>
      </c>
      <c r="C6" s="24">
        <v>3655</v>
      </c>
      <c r="D6" s="23">
        <v>196</v>
      </c>
      <c r="E6" s="23">
        <v>1665</v>
      </c>
      <c r="F6" s="23">
        <v>66</v>
      </c>
      <c r="G6" s="23">
        <v>2378</v>
      </c>
      <c r="H6" s="23">
        <v>581</v>
      </c>
      <c r="I6" s="2">
        <v>12998</v>
      </c>
      <c r="J6" s="2">
        <v>18609</v>
      </c>
      <c r="K6" s="2">
        <v>6802</v>
      </c>
      <c r="L6" s="2">
        <v>6161</v>
      </c>
      <c r="M6" s="24">
        <v>6264</v>
      </c>
      <c r="N6" s="23">
        <v>8357</v>
      </c>
      <c r="O6" s="21"/>
    </row>
    <row r="7" spans="1:18">
      <c r="A7" s="2"/>
      <c r="B7" s="2" t="s">
        <v>14</v>
      </c>
      <c r="C7" s="24">
        <v>2477</v>
      </c>
      <c r="D7" s="23">
        <v>248</v>
      </c>
      <c r="E7" s="23">
        <v>3323</v>
      </c>
      <c r="F7" s="23">
        <v>53</v>
      </c>
      <c r="G7" s="23">
        <v>1687</v>
      </c>
      <c r="H7" s="23">
        <v>2101</v>
      </c>
      <c r="I7" s="2">
        <v>8974</v>
      </c>
      <c r="J7" s="2">
        <v>20058</v>
      </c>
      <c r="K7" s="2">
        <v>12133</v>
      </c>
      <c r="L7" s="2">
        <v>10090</v>
      </c>
      <c r="M7" s="24">
        <v>8095</v>
      </c>
      <c r="N7" s="23">
        <v>13023</v>
      </c>
      <c r="O7" s="21"/>
    </row>
    <row r="8" spans="1:18">
      <c r="A8" s="2"/>
      <c r="B8" s="2" t="s">
        <v>13</v>
      </c>
      <c r="C8" s="2">
        <v>186</v>
      </c>
      <c r="D8" s="2">
        <v>1634</v>
      </c>
      <c r="E8" s="2">
        <v>2116</v>
      </c>
      <c r="F8" s="2">
        <v>421</v>
      </c>
      <c r="G8" s="2">
        <v>666</v>
      </c>
      <c r="H8" s="2">
        <v>244</v>
      </c>
      <c r="I8" s="2">
        <v>10452</v>
      </c>
      <c r="J8" s="2">
        <v>17634</v>
      </c>
      <c r="K8" s="2">
        <v>12980</v>
      </c>
      <c r="L8" s="2">
        <v>5975</v>
      </c>
      <c r="M8" s="2">
        <v>5125</v>
      </c>
      <c r="N8" s="2">
        <v>4723</v>
      </c>
      <c r="O8" s="21"/>
    </row>
    <row r="9" spans="1:18">
      <c r="A9" s="2"/>
      <c r="B9" s="2" t="s">
        <v>12</v>
      </c>
      <c r="C9" s="2">
        <v>5025</v>
      </c>
      <c r="D9" s="2">
        <v>509</v>
      </c>
      <c r="E9" s="2">
        <v>351</v>
      </c>
      <c r="F9" s="2">
        <v>367</v>
      </c>
      <c r="G9" s="2">
        <v>3046</v>
      </c>
      <c r="H9" s="2">
        <v>639</v>
      </c>
      <c r="I9" s="2">
        <v>12658</v>
      </c>
      <c r="J9" s="2">
        <v>12904</v>
      </c>
      <c r="K9" s="2">
        <v>3779</v>
      </c>
      <c r="L9" s="2">
        <v>3911</v>
      </c>
      <c r="M9" s="2">
        <v>2435</v>
      </c>
      <c r="N9" s="2">
        <v>8801</v>
      </c>
      <c r="O9" s="21"/>
    </row>
    <row r="10" spans="1:18">
      <c r="A10" s="2"/>
      <c r="B10" s="23" t="s">
        <v>33</v>
      </c>
      <c r="C10" s="23">
        <v>2083</v>
      </c>
      <c r="D10" s="23">
        <v>725</v>
      </c>
      <c r="E10" s="2">
        <v>2344</v>
      </c>
      <c r="F10" s="2">
        <v>400</v>
      </c>
      <c r="G10" s="2">
        <v>366</v>
      </c>
      <c r="H10" s="2">
        <v>328</v>
      </c>
      <c r="I10" s="2">
        <v>6332</v>
      </c>
      <c r="J10" s="2">
        <v>10749</v>
      </c>
      <c r="K10" s="2">
        <v>4322</v>
      </c>
      <c r="L10" s="2">
        <v>2395</v>
      </c>
      <c r="M10" s="2">
        <v>8289</v>
      </c>
      <c r="N10" s="2">
        <v>5996</v>
      </c>
    </row>
    <row r="11" spans="1:18">
      <c r="A11" s="2"/>
      <c r="B11" s="23" t="s">
        <v>5</v>
      </c>
      <c r="C11" s="23">
        <v>5173</v>
      </c>
      <c r="D11" s="23">
        <v>583</v>
      </c>
      <c r="E11" s="2">
        <v>476</v>
      </c>
      <c r="F11" s="2">
        <v>1309</v>
      </c>
      <c r="G11" s="2">
        <v>444</v>
      </c>
      <c r="H11" s="2">
        <v>451</v>
      </c>
      <c r="I11" s="2">
        <v>13724</v>
      </c>
      <c r="J11" s="2">
        <v>20836</v>
      </c>
      <c r="K11" s="2">
        <v>15358</v>
      </c>
      <c r="L11" s="2">
        <v>4972</v>
      </c>
      <c r="M11" s="2">
        <v>6126</v>
      </c>
      <c r="N11" s="2">
        <v>7060</v>
      </c>
    </row>
    <row r="12" spans="1:18">
      <c r="A12" s="2"/>
      <c r="B12" s="23" t="s">
        <v>4</v>
      </c>
      <c r="C12" s="23">
        <v>2523</v>
      </c>
      <c r="D12" s="23">
        <v>442</v>
      </c>
      <c r="E12" s="2">
        <v>1981</v>
      </c>
      <c r="F12" s="2">
        <v>157</v>
      </c>
      <c r="G12" s="2">
        <v>232</v>
      </c>
      <c r="H12" s="2">
        <v>2220</v>
      </c>
      <c r="I12" s="2">
        <v>20787</v>
      </c>
      <c r="J12" s="2">
        <v>26065</v>
      </c>
      <c r="K12" s="2">
        <v>18917</v>
      </c>
      <c r="L12" s="2">
        <v>17242</v>
      </c>
      <c r="M12" s="2">
        <v>16254</v>
      </c>
      <c r="N12" s="2">
        <v>9842</v>
      </c>
    </row>
    <row r="13" spans="1:18">
      <c r="A13" s="2"/>
      <c r="B13" s="23" t="s">
        <v>3</v>
      </c>
      <c r="C13" s="2">
        <v>6052</v>
      </c>
      <c r="D13" s="2">
        <v>212</v>
      </c>
      <c r="E13" s="2">
        <v>1857</v>
      </c>
      <c r="F13" s="2">
        <v>1549</v>
      </c>
      <c r="G13" s="2">
        <v>4544</v>
      </c>
      <c r="H13" s="2">
        <v>3573</v>
      </c>
      <c r="I13" s="2">
        <v>13287</v>
      </c>
      <c r="J13" s="2">
        <v>15828</v>
      </c>
      <c r="K13" s="2">
        <v>13070</v>
      </c>
      <c r="L13" s="2">
        <v>2893</v>
      </c>
      <c r="M13" s="2">
        <v>10424</v>
      </c>
      <c r="N13" s="2">
        <v>14664</v>
      </c>
      <c r="O13" s="21"/>
    </row>
    <row r="14" spans="1:18">
      <c r="A14" s="2"/>
      <c r="B14" s="23" t="s">
        <v>2</v>
      </c>
      <c r="C14" s="2">
        <v>4205</v>
      </c>
      <c r="D14" s="2">
        <v>1814</v>
      </c>
      <c r="E14" s="2">
        <v>3191</v>
      </c>
      <c r="F14" s="2">
        <v>1420</v>
      </c>
      <c r="G14" s="2">
        <v>3934</v>
      </c>
      <c r="H14" s="2">
        <v>691</v>
      </c>
      <c r="I14" s="2">
        <v>21218</v>
      </c>
      <c r="J14" s="2">
        <v>25707</v>
      </c>
      <c r="K14" s="2">
        <v>18442</v>
      </c>
      <c r="L14" s="2">
        <v>7933</v>
      </c>
      <c r="M14" s="2">
        <v>11057</v>
      </c>
      <c r="N14" s="2">
        <v>10730</v>
      </c>
      <c r="O14" s="21"/>
    </row>
    <row r="15" spans="1:18">
      <c r="A15" s="2" t="s">
        <v>16</v>
      </c>
      <c r="B15" s="2" t="s">
        <v>31</v>
      </c>
      <c r="C15" s="72">
        <v>2844.8</v>
      </c>
      <c r="D15" s="73">
        <v>643</v>
      </c>
      <c r="E15" s="73">
        <v>2092.4</v>
      </c>
      <c r="F15" s="73">
        <v>410</v>
      </c>
      <c r="G15" s="73">
        <v>1739</v>
      </c>
      <c r="H15" s="73">
        <v>1903.6</v>
      </c>
      <c r="I15" s="60">
        <v>11294.4</v>
      </c>
      <c r="J15" s="60">
        <v>17744.400000000001</v>
      </c>
      <c r="K15" s="60">
        <v>10013.799999999999</v>
      </c>
      <c r="L15" s="60">
        <v>7016.6</v>
      </c>
      <c r="M15" s="72">
        <v>6400.6</v>
      </c>
      <c r="N15" s="73">
        <v>9831.4</v>
      </c>
      <c r="O15" s="21"/>
      <c r="P15" s="21"/>
      <c r="Q15" s="21"/>
      <c r="R15" s="21"/>
    </row>
    <row r="16" spans="1:18">
      <c r="A16" s="2"/>
      <c r="B16" s="23" t="s">
        <v>30</v>
      </c>
      <c r="C16" s="73">
        <v>4007.2</v>
      </c>
      <c r="D16" s="73">
        <v>755.2</v>
      </c>
      <c r="E16" s="60">
        <v>1969.8</v>
      </c>
      <c r="F16" s="60">
        <v>967</v>
      </c>
      <c r="G16" s="60">
        <v>1904</v>
      </c>
      <c r="H16" s="60">
        <v>1452.6</v>
      </c>
      <c r="I16" s="60">
        <v>15069.6</v>
      </c>
      <c r="J16" s="60">
        <v>19837</v>
      </c>
      <c r="K16" s="60">
        <v>14021.8</v>
      </c>
      <c r="L16" s="60">
        <v>7087</v>
      </c>
      <c r="M16" s="60">
        <v>10430</v>
      </c>
      <c r="N16" s="60">
        <v>9658.4</v>
      </c>
      <c r="O16" s="21"/>
    </row>
    <row r="17" spans="1:28">
      <c r="A17" s="2" t="s">
        <v>111</v>
      </c>
      <c r="B17" s="2" t="s">
        <v>31</v>
      </c>
      <c r="C17" s="72">
        <v>794.21347256263527</v>
      </c>
      <c r="D17" s="73">
        <v>260.39354830717292</v>
      </c>
      <c r="E17" s="73">
        <v>527.56853583207555</v>
      </c>
      <c r="F17" s="73">
        <v>198.12167978290512</v>
      </c>
      <c r="G17" s="73">
        <v>444.10832012021569</v>
      </c>
      <c r="H17" s="73">
        <v>1061.5875658653883</v>
      </c>
      <c r="I17" s="60">
        <v>737.04447626992112</v>
      </c>
      <c r="J17" s="60">
        <v>1278.3592843954325</v>
      </c>
      <c r="K17" s="60">
        <v>2018.6357620928054</v>
      </c>
      <c r="L17" s="60">
        <v>1109.7320667620627</v>
      </c>
      <c r="M17" s="72">
        <v>1300.1966235919856</v>
      </c>
      <c r="N17" s="73">
        <v>1718.548620202524</v>
      </c>
      <c r="O17" s="21"/>
      <c r="Q17" s="22"/>
      <c r="R17" s="21"/>
      <c r="S17" s="22"/>
      <c r="T17" s="21"/>
      <c r="U17" s="22"/>
      <c r="V17" s="21"/>
      <c r="W17" s="22"/>
      <c r="X17" s="21"/>
      <c r="Y17" s="22"/>
      <c r="Z17" s="21"/>
      <c r="AA17" s="22"/>
      <c r="AB17" s="21"/>
    </row>
    <row r="18" spans="1:28">
      <c r="A18" s="2"/>
      <c r="B18" s="23" t="s">
        <v>30</v>
      </c>
      <c r="C18" s="73">
        <v>757.7868037911453</v>
      </c>
      <c r="D18" s="73">
        <v>277.91930483505456</v>
      </c>
      <c r="E18" s="60">
        <v>440.20692861425982</v>
      </c>
      <c r="F18" s="60">
        <v>286.22421281226366</v>
      </c>
      <c r="G18" s="60">
        <v>958.72644690756283</v>
      </c>
      <c r="H18" s="60">
        <v>629.80001587805623</v>
      </c>
      <c r="I18" s="60">
        <v>2755.2263173830206</v>
      </c>
      <c r="J18" s="60">
        <v>2940.2951382471792</v>
      </c>
      <c r="K18" s="60">
        <v>2648.3827593457854</v>
      </c>
      <c r="L18" s="60">
        <v>2719.5354934253019</v>
      </c>
      <c r="M18" s="60">
        <v>1694.4090120156939</v>
      </c>
      <c r="N18" s="60">
        <v>1523.2025997876972</v>
      </c>
      <c r="O18" s="21"/>
      <c r="Q18" s="22"/>
      <c r="R18" s="21"/>
      <c r="S18" s="21"/>
      <c r="T18" s="21"/>
      <c r="U18" s="21"/>
      <c r="V18" s="21"/>
      <c r="AA18" s="22"/>
      <c r="AB18" s="21"/>
    </row>
    <row r="19" spans="1:28">
      <c r="A19" s="2" t="s">
        <v>616</v>
      </c>
      <c r="B19" s="2" t="s">
        <v>617</v>
      </c>
      <c r="C19" s="48">
        <f>FTEST(C5:C9,C10:C14)</f>
        <v>0.92967803736405408</v>
      </c>
      <c r="D19" s="48">
        <f t="shared" ref="D19:N19" si="0">FTEST(D5:D9,D10:D14)</f>
        <v>0.90257054149242177</v>
      </c>
      <c r="E19" s="48">
        <f t="shared" si="0"/>
        <v>0.73424894564455312</v>
      </c>
      <c r="F19" s="48">
        <f t="shared" si="0"/>
        <v>0.49361221152167156</v>
      </c>
      <c r="G19" s="48">
        <f t="shared" si="0"/>
        <v>0.16521636108770119</v>
      </c>
      <c r="H19" s="48">
        <f t="shared" si="0"/>
        <v>0.3360658754558713</v>
      </c>
      <c r="I19" s="48">
        <f t="shared" si="0"/>
        <v>2.556729283446408E-2</v>
      </c>
      <c r="J19" s="48">
        <f t="shared" si="0"/>
        <v>0.13556918628659079</v>
      </c>
      <c r="K19" s="48">
        <f t="shared" si="0"/>
        <v>0.61174152723491559</v>
      </c>
      <c r="L19" s="48">
        <f t="shared" si="0"/>
        <v>0.11062076081415373</v>
      </c>
      <c r="M19" s="48">
        <f t="shared" si="0"/>
        <v>0.62047121961838458</v>
      </c>
      <c r="N19" s="48">
        <f t="shared" si="0"/>
        <v>0.8207416213354688</v>
      </c>
      <c r="O19" s="21"/>
      <c r="Q19" s="22"/>
      <c r="R19" s="21"/>
      <c r="S19" s="21"/>
      <c r="T19" s="21"/>
      <c r="U19" s="21"/>
      <c r="V19" s="21"/>
      <c r="AA19" s="22"/>
      <c r="AB19" s="21"/>
    </row>
    <row r="20" spans="1:28">
      <c r="A20" s="2" t="s">
        <v>618</v>
      </c>
      <c r="B20" s="2" t="s">
        <v>617</v>
      </c>
      <c r="C20" s="70">
        <v>0.32056262424150683</v>
      </c>
      <c r="D20" s="71">
        <v>0.77579419035328023</v>
      </c>
      <c r="E20" s="71">
        <v>0.86282077498208887</v>
      </c>
      <c r="F20" s="71">
        <v>0.14824485772157817</v>
      </c>
      <c r="G20" s="71">
        <v>0.87977385082229809</v>
      </c>
      <c r="H20" s="71">
        <v>0.72430317184277204</v>
      </c>
      <c r="I20" s="77"/>
      <c r="J20" s="48">
        <v>0.53226636597100363</v>
      </c>
      <c r="K20" s="48">
        <v>0.26314493600179051</v>
      </c>
      <c r="L20" s="48">
        <v>0.9814651308743978</v>
      </c>
      <c r="M20" s="70">
        <v>9.5923253960795901E-2</v>
      </c>
      <c r="N20" s="71">
        <v>0.94179831419322857</v>
      </c>
      <c r="O20" s="21"/>
      <c r="Q20" s="22"/>
      <c r="R20" s="21"/>
      <c r="S20" s="21"/>
      <c r="T20" s="21"/>
      <c r="U20" s="21"/>
      <c r="V20" s="21"/>
      <c r="AA20" s="22"/>
      <c r="AB20" s="21"/>
    </row>
    <row r="21" spans="1:28">
      <c r="A21" s="2" t="s">
        <v>619</v>
      </c>
      <c r="B21" s="2" t="s">
        <v>617</v>
      </c>
      <c r="C21" s="77"/>
      <c r="D21" s="77"/>
      <c r="E21" s="77"/>
      <c r="F21" s="77"/>
      <c r="G21" s="77"/>
      <c r="H21" s="77"/>
      <c r="I21" s="48">
        <f>TTEST(I5:I9,I10:I14,2,3)</f>
        <v>0.2479634038874681</v>
      </c>
      <c r="J21" s="77"/>
      <c r="K21" s="77"/>
      <c r="L21" s="77"/>
      <c r="M21" s="77"/>
      <c r="N21" s="77"/>
      <c r="O21" s="21"/>
      <c r="Q21" s="22"/>
      <c r="R21" s="21"/>
      <c r="S21" s="21"/>
      <c r="T21" s="21"/>
      <c r="U21" s="21"/>
      <c r="V21" s="21"/>
      <c r="AA21" s="22"/>
      <c r="AB21" s="21"/>
    </row>
    <row r="22" spans="1:28">
      <c r="O22" s="21"/>
      <c r="Q22" s="22"/>
      <c r="R22" s="21"/>
      <c r="S22" s="21"/>
      <c r="T22" s="21"/>
      <c r="U22" s="21"/>
      <c r="V22" s="21"/>
      <c r="AA22" s="22"/>
      <c r="AB22" s="21"/>
    </row>
    <row r="23" spans="1:28">
      <c r="O23" s="21"/>
      <c r="Q23" s="22"/>
      <c r="R23" s="21"/>
      <c r="S23" s="21"/>
      <c r="T23" s="21"/>
      <c r="U23" s="21"/>
      <c r="V23" s="21"/>
      <c r="AA23" s="22"/>
      <c r="AB23" s="21"/>
    </row>
    <row r="24" spans="1:28">
      <c r="O24" s="21"/>
      <c r="Q24" s="22"/>
      <c r="R24" s="21"/>
      <c r="S24" s="21"/>
      <c r="T24" s="21"/>
      <c r="U24" s="21"/>
      <c r="V24" s="21"/>
      <c r="AA24" s="22"/>
      <c r="AB24" s="21"/>
    </row>
    <row r="25" spans="1:28">
      <c r="O25" s="21"/>
      <c r="P25" s="21"/>
      <c r="Q25" s="21"/>
      <c r="R25" s="21"/>
    </row>
    <row r="26" spans="1:28">
      <c r="P26" s="21"/>
      <c r="Q26" s="21"/>
      <c r="R26" s="21"/>
    </row>
    <row r="27" spans="1:28">
      <c r="P27" s="21"/>
      <c r="Q27" s="21"/>
      <c r="R27" s="21"/>
    </row>
    <row r="28" spans="1:28">
      <c r="P28" s="21"/>
      <c r="Q28" s="21"/>
      <c r="R28" s="21"/>
    </row>
    <row r="29" spans="1:28">
      <c r="P29" s="21"/>
      <c r="Q29" s="21"/>
      <c r="R29" s="21"/>
    </row>
    <row r="30" spans="1:28">
      <c r="Q30" s="22"/>
      <c r="R30" s="21"/>
      <c r="S30" s="21"/>
      <c r="T30" s="21"/>
      <c r="U30" s="21"/>
      <c r="V30" s="21"/>
      <c r="AA30" s="22"/>
      <c r="AB30" s="21"/>
    </row>
    <row r="31" spans="1:28">
      <c r="P31" s="21"/>
      <c r="Q31" s="21"/>
      <c r="R31" s="21"/>
    </row>
    <row r="35" spans="16:18">
      <c r="P35" s="21"/>
      <c r="Q35" s="21"/>
      <c r="R35" s="21"/>
    </row>
    <row r="36" spans="16:18">
      <c r="P36" s="21"/>
      <c r="Q36" s="21"/>
      <c r="R36" s="21"/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85E22-310E-4794-85E7-BD5A8E5D9DB7}">
  <dimension ref="A1:N23"/>
  <sheetViews>
    <sheetView zoomScaleNormal="100" workbookViewId="0">
      <selection activeCell="K29" sqref="K29"/>
    </sheetView>
  </sheetViews>
  <sheetFormatPr defaultColWidth="9.125" defaultRowHeight="14.25"/>
  <cols>
    <col min="1" max="1" width="12.875" style="1" customWidth="1"/>
    <col min="2" max="2" width="9.125" style="1"/>
    <col min="3" max="14" width="6.625" style="1" bestFit="1" customWidth="1"/>
    <col min="15" max="16384" width="9.125" style="1"/>
  </cols>
  <sheetData>
    <row r="1" spans="1:14" ht="20.25">
      <c r="A1" s="3" t="s">
        <v>177</v>
      </c>
    </row>
    <row r="2" spans="1:14">
      <c r="A2" s="1" t="s">
        <v>633</v>
      </c>
    </row>
    <row r="3" spans="1:14">
      <c r="A3" s="1" t="s">
        <v>172</v>
      </c>
    </row>
    <row r="4" spans="1:14">
      <c r="A4" s="2"/>
      <c r="B4" s="2" t="s">
        <v>22</v>
      </c>
      <c r="C4" s="24" t="s">
        <v>171</v>
      </c>
      <c r="D4" s="23" t="s">
        <v>170</v>
      </c>
      <c r="E4" s="24" t="s">
        <v>135</v>
      </c>
      <c r="F4" s="23" t="s">
        <v>133</v>
      </c>
      <c r="G4" s="24" t="s">
        <v>131</v>
      </c>
      <c r="H4" s="23" t="s">
        <v>129</v>
      </c>
      <c r="I4" s="24" t="s">
        <v>127</v>
      </c>
      <c r="J4" s="23" t="s">
        <v>125</v>
      </c>
      <c r="K4" s="24" t="s">
        <v>123</v>
      </c>
      <c r="L4" s="23" t="s">
        <v>121</v>
      </c>
      <c r="M4" s="24" t="s">
        <v>119</v>
      </c>
      <c r="N4" s="23" t="s">
        <v>117</v>
      </c>
    </row>
    <row r="5" spans="1:14">
      <c r="A5" s="2"/>
      <c r="B5" s="2" t="s">
        <v>34</v>
      </c>
      <c r="C5" s="24">
        <v>878</v>
      </c>
      <c r="D5" s="23">
        <v>85</v>
      </c>
      <c r="E5" s="23">
        <v>382</v>
      </c>
      <c r="F5" s="23">
        <v>64</v>
      </c>
      <c r="G5" s="23">
        <v>173</v>
      </c>
      <c r="H5" s="23">
        <v>739</v>
      </c>
      <c r="I5" s="2">
        <v>1927</v>
      </c>
      <c r="J5" s="2">
        <v>2002</v>
      </c>
      <c r="K5" s="2">
        <v>1414</v>
      </c>
      <c r="L5" s="2">
        <v>959</v>
      </c>
      <c r="M5" s="24">
        <v>946</v>
      </c>
      <c r="N5" s="23">
        <v>4252</v>
      </c>
    </row>
    <row r="6" spans="1:14">
      <c r="A6" s="2"/>
      <c r="B6" s="2" t="s">
        <v>15</v>
      </c>
      <c r="C6" s="24">
        <v>145</v>
      </c>
      <c r="D6" s="23">
        <v>255</v>
      </c>
      <c r="E6" s="23">
        <v>442</v>
      </c>
      <c r="F6" s="23">
        <v>32</v>
      </c>
      <c r="G6" s="23">
        <v>354</v>
      </c>
      <c r="H6" s="23">
        <v>528</v>
      </c>
      <c r="I6" s="2">
        <v>3172</v>
      </c>
      <c r="J6" s="2">
        <v>5059</v>
      </c>
      <c r="K6" s="2">
        <v>3185</v>
      </c>
      <c r="L6" s="2">
        <v>1003</v>
      </c>
      <c r="M6" s="24">
        <v>1063</v>
      </c>
      <c r="N6" s="23">
        <v>3663</v>
      </c>
    </row>
    <row r="7" spans="1:14">
      <c r="A7" s="2"/>
      <c r="B7" s="2" t="s">
        <v>14</v>
      </c>
      <c r="C7" s="24">
        <v>1912</v>
      </c>
      <c r="D7" s="23">
        <v>72</v>
      </c>
      <c r="E7" s="23">
        <v>385</v>
      </c>
      <c r="F7" s="23">
        <v>198</v>
      </c>
      <c r="G7" s="23">
        <v>214</v>
      </c>
      <c r="H7" s="23">
        <v>364</v>
      </c>
      <c r="I7" s="2">
        <v>2552</v>
      </c>
      <c r="J7" s="2">
        <v>1557</v>
      </c>
      <c r="K7" s="2">
        <v>4191</v>
      </c>
      <c r="L7" s="2">
        <v>521</v>
      </c>
      <c r="M7" s="24">
        <v>1285</v>
      </c>
      <c r="N7" s="23">
        <v>2291</v>
      </c>
    </row>
    <row r="8" spans="1:14">
      <c r="A8" s="2"/>
      <c r="B8" s="2" t="s">
        <v>13</v>
      </c>
      <c r="C8" s="24">
        <v>578</v>
      </c>
      <c r="D8" s="23">
        <v>1015</v>
      </c>
      <c r="E8" s="23">
        <v>107</v>
      </c>
      <c r="F8" s="23">
        <v>424</v>
      </c>
      <c r="G8" s="23">
        <v>588</v>
      </c>
      <c r="H8" s="23">
        <v>284</v>
      </c>
      <c r="I8" s="2">
        <v>4738</v>
      </c>
      <c r="J8" s="2">
        <v>3693</v>
      </c>
      <c r="K8" s="2">
        <v>2908</v>
      </c>
      <c r="L8" s="2">
        <v>1840</v>
      </c>
      <c r="M8" s="24">
        <v>1641</v>
      </c>
      <c r="N8" s="23">
        <v>4450</v>
      </c>
    </row>
    <row r="9" spans="1:14">
      <c r="A9" s="2"/>
      <c r="B9" s="2" t="s">
        <v>12</v>
      </c>
      <c r="C9" s="24">
        <v>750</v>
      </c>
      <c r="D9" s="23">
        <v>214</v>
      </c>
      <c r="E9" s="23">
        <v>1749</v>
      </c>
      <c r="F9" s="23">
        <v>971</v>
      </c>
      <c r="G9" s="23">
        <v>252</v>
      </c>
      <c r="H9" s="23">
        <v>1862</v>
      </c>
      <c r="I9" s="2">
        <v>3533</v>
      </c>
      <c r="J9" s="2">
        <v>2168</v>
      </c>
      <c r="K9" s="2">
        <v>5354</v>
      </c>
      <c r="L9" s="2">
        <v>3606</v>
      </c>
      <c r="M9" s="24">
        <v>3197</v>
      </c>
      <c r="N9" s="23">
        <v>5950</v>
      </c>
    </row>
    <row r="10" spans="1:14">
      <c r="A10" s="2"/>
      <c r="B10" s="2" t="s">
        <v>11</v>
      </c>
      <c r="C10" s="24">
        <v>583</v>
      </c>
      <c r="D10" s="23">
        <v>278</v>
      </c>
      <c r="E10" s="23">
        <v>43</v>
      </c>
      <c r="F10" s="23">
        <v>171</v>
      </c>
      <c r="G10" s="23">
        <v>311</v>
      </c>
      <c r="H10" s="23">
        <v>571</v>
      </c>
      <c r="I10" s="2">
        <v>1922</v>
      </c>
      <c r="J10" s="2">
        <v>4695</v>
      </c>
      <c r="K10" s="2">
        <v>1497</v>
      </c>
      <c r="L10" s="2">
        <v>819</v>
      </c>
      <c r="M10" s="24">
        <v>916</v>
      </c>
      <c r="N10" s="23">
        <v>2531</v>
      </c>
    </row>
    <row r="11" spans="1:14">
      <c r="A11" s="2"/>
      <c r="B11" s="23" t="s">
        <v>33</v>
      </c>
      <c r="C11" s="23">
        <v>1589</v>
      </c>
      <c r="D11" s="23">
        <v>327</v>
      </c>
      <c r="E11" s="2">
        <v>256</v>
      </c>
      <c r="F11" s="2">
        <v>477</v>
      </c>
      <c r="G11" s="2">
        <v>123</v>
      </c>
      <c r="H11" s="2">
        <v>233</v>
      </c>
      <c r="I11" s="2">
        <v>2339</v>
      </c>
      <c r="J11" s="2">
        <v>6470</v>
      </c>
      <c r="K11" s="2">
        <v>1120</v>
      </c>
      <c r="L11" s="2">
        <v>2798</v>
      </c>
      <c r="M11" s="2">
        <v>2472</v>
      </c>
      <c r="N11" s="2">
        <v>4013</v>
      </c>
    </row>
    <row r="12" spans="1:14">
      <c r="A12" s="2"/>
      <c r="B12" s="23" t="s">
        <v>5</v>
      </c>
      <c r="C12" s="23">
        <v>349</v>
      </c>
      <c r="D12" s="23">
        <v>119</v>
      </c>
      <c r="E12" s="2">
        <v>564</v>
      </c>
      <c r="F12" s="2">
        <v>362</v>
      </c>
      <c r="G12" s="2">
        <v>258</v>
      </c>
      <c r="H12" s="2">
        <v>745</v>
      </c>
      <c r="I12" s="2">
        <v>2790</v>
      </c>
      <c r="J12" s="2">
        <v>2118</v>
      </c>
      <c r="K12" s="2">
        <v>4299</v>
      </c>
      <c r="L12" s="2">
        <v>1625</v>
      </c>
      <c r="M12" s="2">
        <v>1688</v>
      </c>
      <c r="N12" s="2">
        <v>3503</v>
      </c>
    </row>
    <row r="13" spans="1:14">
      <c r="A13" s="2"/>
      <c r="B13" s="23" t="s">
        <v>4</v>
      </c>
      <c r="C13" s="23">
        <v>143</v>
      </c>
      <c r="D13" s="23">
        <v>266</v>
      </c>
      <c r="E13" s="2">
        <v>288</v>
      </c>
      <c r="F13" s="2">
        <v>418</v>
      </c>
      <c r="G13" s="2">
        <v>135</v>
      </c>
      <c r="H13" s="2">
        <v>242</v>
      </c>
      <c r="I13" s="2">
        <v>2529</v>
      </c>
      <c r="J13" s="2">
        <v>2350</v>
      </c>
      <c r="K13" s="2">
        <v>1875</v>
      </c>
      <c r="L13" s="2">
        <v>339</v>
      </c>
      <c r="M13" s="2">
        <v>1802</v>
      </c>
      <c r="N13" s="2">
        <v>1575</v>
      </c>
    </row>
    <row r="14" spans="1:14">
      <c r="A14" s="2"/>
      <c r="B14" s="23" t="s">
        <v>3</v>
      </c>
      <c r="C14" s="23">
        <v>2729</v>
      </c>
      <c r="D14" s="23">
        <v>188</v>
      </c>
      <c r="E14" s="2">
        <v>549</v>
      </c>
      <c r="F14" s="2">
        <v>763</v>
      </c>
      <c r="G14" s="2">
        <v>496</v>
      </c>
      <c r="H14" s="2">
        <v>575</v>
      </c>
      <c r="I14" s="2">
        <v>3035</v>
      </c>
      <c r="J14" s="2">
        <v>5748</v>
      </c>
      <c r="K14" s="2">
        <v>1830</v>
      </c>
      <c r="L14" s="2">
        <v>5427</v>
      </c>
      <c r="M14" s="2">
        <v>3358</v>
      </c>
      <c r="N14" s="2">
        <v>5419</v>
      </c>
    </row>
    <row r="15" spans="1:14">
      <c r="A15" s="2"/>
      <c r="B15" s="23" t="s">
        <v>2</v>
      </c>
      <c r="C15" s="23">
        <v>960</v>
      </c>
      <c r="D15" s="23">
        <v>40</v>
      </c>
      <c r="E15" s="2">
        <v>60</v>
      </c>
      <c r="F15" s="2">
        <v>210</v>
      </c>
      <c r="G15" s="2">
        <v>266</v>
      </c>
      <c r="H15" s="2">
        <v>631</v>
      </c>
      <c r="I15" s="2">
        <v>1445</v>
      </c>
      <c r="J15" s="2">
        <v>5124</v>
      </c>
      <c r="K15" s="2">
        <v>1577</v>
      </c>
      <c r="L15" s="2">
        <v>2116</v>
      </c>
      <c r="M15" s="2">
        <v>1745</v>
      </c>
      <c r="N15" s="2">
        <v>2948</v>
      </c>
    </row>
    <row r="16" spans="1:14">
      <c r="A16" s="2" t="s">
        <v>16</v>
      </c>
      <c r="B16" s="2" t="s">
        <v>31</v>
      </c>
      <c r="C16" s="72">
        <v>807.66666666666663</v>
      </c>
      <c r="D16" s="73">
        <v>319.83333333333331</v>
      </c>
      <c r="E16" s="73">
        <v>518</v>
      </c>
      <c r="F16" s="73">
        <v>310</v>
      </c>
      <c r="G16" s="73">
        <v>315.33333333333331</v>
      </c>
      <c r="H16" s="73">
        <v>724.66666666666663</v>
      </c>
      <c r="I16" s="60">
        <v>2974</v>
      </c>
      <c r="J16" s="60">
        <v>3195.6666666666665</v>
      </c>
      <c r="K16" s="60">
        <v>3091.5</v>
      </c>
      <c r="L16" s="60">
        <v>1458</v>
      </c>
      <c r="M16" s="72">
        <v>1508</v>
      </c>
      <c r="N16" s="73">
        <v>3856.1666666666665</v>
      </c>
    </row>
    <row r="17" spans="1:14">
      <c r="A17" s="2"/>
      <c r="B17" s="23" t="s">
        <v>30</v>
      </c>
      <c r="C17" s="73">
        <v>1154</v>
      </c>
      <c r="D17" s="73">
        <v>188</v>
      </c>
      <c r="E17" s="60">
        <v>343.4</v>
      </c>
      <c r="F17" s="60">
        <v>446</v>
      </c>
      <c r="G17" s="60">
        <v>255.6</v>
      </c>
      <c r="H17" s="60">
        <v>485.2</v>
      </c>
      <c r="I17" s="60">
        <v>2427.6</v>
      </c>
      <c r="J17" s="60">
        <v>4362</v>
      </c>
      <c r="K17" s="60">
        <v>2140.1999999999998</v>
      </c>
      <c r="L17" s="60">
        <v>2461</v>
      </c>
      <c r="M17" s="60">
        <v>2213</v>
      </c>
      <c r="N17" s="60">
        <v>3491.6</v>
      </c>
    </row>
    <row r="18" spans="1:14">
      <c r="A18" s="2" t="s">
        <v>111</v>
      </c>
      <c r="B18" s="2" t="s">
        <v>31</v>
      </c>
      <c r="C18" s="60">
        <v>242.91104910600052</v>
      </c>
      <c r="D18" s="60">
        <v>143.40837183062612</v>
      </c>
      <c r="E18" s="60">
        <v>255.07306142881234</v>
      </c>
      <c r="F18" s="60">
        <v>143.71058880031538</v>
      </c>
      <c r="G18" s="60">
        <v>60.662820390893302</v>
      </c>
      <c r="H18" s="60">
        <v>236.66370890170535</v>
      </c>
      <c r="I18" s="60">
        <v>441.37580359598331</v>
      </c>
      <c r="J18" s="60">
        <v>609.19398479557503</v>
      </c>
      <c r="K18" s="60">
        <v>625.2108311068622</v>
      </c>
      <c r="L18" s="60">
        <v>465.55142931080491</v>
      </c>
      <c r="M18" s="60">
        <v>355.17469879858658</v>
      </c>
      <c r="N18" s="60">
        <v>551.86311205265781</v>
      </c>
    </row>
    <row r="19" spans="1:14">
      <c r="A19" s="2"/>
      <c r="B19" s="23" t="s">
        <v>30</v>
      </c>
      <c r="C19" s="60">
        <v>467.84783851162547</v>
      </c>
      <c r="D19" s="60">
        <v>51.024503917235684</v>
      </c>
      <c r="E19" s="60">
        <v>95.383227037042502</v>
      </c>
      <c r="F19" s="60">
        <v>90.825657168005122</v>
      </c>
      <c r="G19" s="60">
        <v>67.094411093622398</v>
      </c>
      <c r="H19" s="60">
        <v>104.77805113667652</v>
      </c>
      <c r="I19" s="60">
        <v>272.38788519315608</v>
      </c>
      <c r="J19" s="60">
        <v>895.2369518736366</v>
      </c>
      <c r="K19" s="60">
        <v>556.10137565015964</v>
      </c>
      <c r="L19" s="60">
        <v>843.54993924485586</v>
      </c>
      <c r="M19" s="60">
        <v>319.50555550725556</v>
      </c>
      <c r="N19" s="60">
        <v>630.70259235237029</v>
      </c>
    </row>
    <row r="20" spans="1:14">
      <c r="A20" s="2" t="s">
        <v>616</v>
      </c>
      <c r="B20" s="2" t="s">
        <v>617</v>
      </c>
      <c r="C20" s="48">
        <f>FTEST(C5:C10,C11:C15)</f>
        <v>0.24736546981229143</v>
      </c>
      <c r="D20" s="48">
        <f t="shared" ref="D20:N20" si="0">FTEST(D5:D10,D11:D15)</f>
        <v>4.8935071209285703E-2</v>
      </c>
      <c r="E20" s="48">
        <f t="shared" si="0"/>
        <v>5.8288541946180258E-2</v>
      </c>
      <c r="F20" s="48">
        <f t="shared" si="0"/>
        <v>0.30887374499363884</v>
      </c>
      <c r="G20" s="48">
        <f t="shared" si="0"/>
        <v>0.9560327863831547</v>
      </c>
      <c r="H20" s="48">
        <f t="shared" si="0"/>
        <v>0.10366129872173067</v>
      </c>
      <c r="I20" s="48">
        <f t="shared" si="0"/>
        <v>0.28895972970457551</v>
      </c>
      <c r="J20" s="48">
        <f t="shared" si="0"/>
        <v>0.53249074375820804</v>
      </c>
      <c r="K20" s="48">
        <f t="shared" si="0"/>
        <v>0.70758591298360585</v>
      </c>
      <c r="L20" s="48">
        <f t="shared" si="0"/>
        <v>0.29916399535747867</v>
      </c>
      <c r="M20" s="48">
        <f t="shared" si="0"/>
        <v>0.7240268547522597</v>
      </c>
      <c r="N20" s="48">
        <f t="shared" si="0"/>
        <v>0.90401073125855658</v>
      </c>
    </row>
    <row r="21" spans="1:14">
      <c r="A21" s="2" t="s">
        <v>618</v>
      </c>
      <c r="B21" s="2" t="s">
        <v>617</v>
      </c>
      <c r="C21" s="48">
        <v>0.50638292228055104</v>
      </c>
      <c r="D21" s="77"/>
      <c r="E21" s="48">
        <v>0.56830983976918215</v>
      </c>
      <c r="F21" s="48">
        <v>0.46630192189573272</v>
      </c>
      <c r="G21" s="48">
        <v>0.52515412797657901</v>
      </c>
      <c r="H21" s="48">
        <v>0.41172649581534071</v>
      </c>
      <c r="I21" s="48">
        <v>0.34344149549947045</v>
      </c>
      <c r="J21" s="48">
        <v>0.29629650052421119</v>
      </c>
      <c r="K21" s="48">
        <v>0.2943000917624895</v>
      </c>
      <c r="L21" s="48">
        <v>0.30348862352927058</v>
      </c>
      <c r="M21" s="48">
        <v>0.18179877526056779</v>
      </c>
      <c r="N21" s="48">
        <v>0.67249254878573073</v>
      </c>
    </row>
    <row r="22" spans="1:14">
      <c r="A22" s="2" t="s">
        <v>619</v>
      </c>
      <c r="B22" s="2" t="s">
        <v>617</v>
      </c>
      <c r="C22" s="82"/>
      <c r="D22" s="48">
        <f>TTEST(D5:D10,D11:D15,2,3)</f>
        <v>0.41857958876469398</v>
      </c>
      <c r="E22" s="77"/>
      <c r="F22" s="77"/>
      <c r="G22" s="77"/>
      <c r="H22" s="77"/>
      <c r="I22" s="77"/>
      <c r="J22" s="77"/>
      <c r="K22" s="77"/>
      <c r="L22" s="77"/>
      <c r="M22" s="77"/>
      <c r="N22" s="77"/>
    </row>
    <row r="23" spans="1:14">
      <c r="B23" s="21"/>
      <c r="C23" s="21"/>
      <c r="D23" s="21"/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CB61E-336A-467E-AD03-61621BDF17FA}">
  <dimension ref="A1:AB36"/>
  <sheetViews>
    <sheetView zoomScaleNormal="100" workbookViewId="0">
      <selection activeCell="K27" sqref="K27"/>
    </sheetView>
  </sheetViews>
  <sheetFormatPr defaultColWidth="9.125" defaultRowHeight="14.25"/>
  <cols>
    <col min="1" max="1" width="12.875" style="1" customWidth="1"/>
    <col min="2" max="2" width="9.125" style="1"/>
    <col min="3" max="14" width="7.625" style="1" bestFit="1" customWidth="1"/>
    <col min="15" max="16384" width="9.125" style="1"/>
  </cols>
  <sheetData>
    <row r="1" spans="1:18" ht="20.25">
      <c r="A1" s="3" t="s">
        <v>178</v>
      </c>
    </row>
    <row r="2" spans="1:18">
      <c r="A2" s="1" t="s">
        <v>632</v>
      </c>
    </row>
    <row r="3" spans="1:18">
      <c r="A3" s="1" t="s">
        <v>627</v>
      </c>
    </row>
    <row r="4" spans="1:18">
      <c r="A4" s="2"/>
      <c r="B4" s="2" t="s">
        <v>22</v>
      </c>
      <c r="C4" s="24" t="s">
        <v>171</v>
      </c>
      <c r="D4" s="23" t="s">
        <v>170</v>
      </c>
      <c r="E4" s="24" t="s">
        <v>135</v>
      </c>
      <c r="F4" s="23" t="s">
        <v>133</v>
      </c>
      <c r="G4" s="24" t="s">
        <v>131</v>
      </c>
      <c r="H4" s="23" t="s">
        <v>129</v>
      </c>
      <c r="I4" s="24" t="s">
        <v>127</v>
      </c>
      <c r="J4" s="23" t="s">
        <v>125</v>
      </c>
      <c r="K4" s="24" t="s">
        <v>123</v>
      </c>
      <c r="L4" s="23" t="s">
        <v>121</v>
      </c>
      <c r="M4" s="24" t="s">
        <v>119</v>
      </c>
      <c r="N4" s="23" t="s">
        <v>117</v>
      </c>
      <c r="O4" s="21"/>
      <c r="P4" s="21"/>
      <c r="Q4" s="21"/>
      <c r="R4" s="21"/>
    </row>
    <row r="5" spans="1:18">
      <c r="A5" s="2"/>
      <c r="B5" s="2" t="s">
        <v>34</v>
      </c>
      <c r="C5" s="66">
        <v>1873.8139904546374</v>
      </c>
      <c r="D5" s="67">
        <v>1704.3533857055895</v>
      </c>
      <c r="E5" s="67">
        <v>1778.129110728262</v>
      </c>
      <c r="F5" s="67">
        <v>1667.957361361071</v>
      </c>
      <c r="G5" s="67">
        <v>1563.9559453594131</v>
      </c>
      <c r="H5" s="67">
        <v>1881.5939760024819</v>
      </c>
      <c r="I5" s="50">
        <v>2255.6592581477407</v>
      </c>
      <c r="J5" s="50">
        <v>2483.3356168237692</v>
      </c>
      <c r="K5" s="50">
        <v>2265.4960214840971</v>
      </c>
      <c r="L5" s="50">
        <v>2115.4406680440434</v>
      </c>
      <c r="M5" s="66">
        <v>2069.1184552419295</v>
      </c>
      <c r="N5" s="67">
        <v>2275.1539345779743</v>
      </c>
      <c r="O5" s="21"/>
      <c r="P5" s="21"/>
    </row>
    <row r="6" spans="1:18">
      <c r="A6" s="2"/>
      <c r="B6" s="2" t="s">
        <v>15</v>
      </c>
      <c r="C6" s="66">
        <v>1927.1947150456947</v>
      </c>
      <c r="D6" s="67">
        <v>1623.8244339307812</v>
      </c>
      <c r="E6" s="67">
        <v>1722.1164050120133</v>
      </c>
      <c r="F6" s="67">
        <v>1568.0976469075183</v>
      </c>
      <c r="G6" s="67">
        <v>1702.7940517225397</v>
      </c>
      <c r="H6" s="67">
        <v>1617.1036153953125</v>
      </c>
      <c r="I6" s="50">
        <v>2214.5097074369887</v>
      </c>
      <c r="J6" s="50">
        <v>2596.2895381323724</v>
      </c>
      <c r="K6" s="50">
        <v>2191.9202895816625</v>
      </c>
      <c r="L6" s="50">
        <v>2107.2566449751312</v>
      </c>
      <c r="M6" s="66">
        <v>2104.9230274280931</v>
      </c>
      <c r="N6" s="67">
        <v>2112.4839482804955</v>
      </c>
      <c r="O6" s="21"/>
    </row>
    <row r="7" spans="1:18">
      <c r="A7" s="2"/>
      <c r="B7" s="2" t="s">
        <v>14</v>
      </c>
      <c r="C7" s="66">
        <v>1926.4247708420992</v>
      </c>
      <c r="D7" s="67">
        <v>1783.0890716529727</v>
      </c>
      <c r="E7" s="67">
        <v>1921.0672477719177</v>
      </c>
      <c r="F7" s="67">
        <v>1547.7971978002342</v>
      </c>
      <c r="G7" s="67">
        <v>1721.3458139753036</v>
      </c>
      <c r="H7" s="67">
        <v>1705.3610730118107</v>
      </c>
      <c r="I7" s="50">
        <v>2141.4283196257902</v>
      </c>
      <c r="J7" s="50">
        <v>2570.6449629697013</v>
      </c>
      <c r="K7" s="50">
        <v>2398.8529117356729</v>
      </c>
      <c r="L7" s="50">
        <v>2324.0232452472328</v>
      </c>
      <c r="M7" s="66">
        <v>2265.7931174516498</v>
      </c>
      <c r="N7" s="67">
        <v>2404.9130607822731</v>
      </c>
      <c r="O7" s="21"/>
    </row>
    <row r="8" spans="1:18">
      <c r="A8" s="2"/>
      <c r="B8" s="2" t="s">
        <v>13</v>
      </c>
      <c r="C8" s="50">
        <v>1844.4563317082434</v>
      </c>
      <c r="D8" s="50">
        <v>1789.8382960823196</v>
      </c>
      <c r="E8" s="50">
        <v>1724.4195878165431</v>
      </c>
      <c r="F8" s="50">
        <v>1596.1286713382883</v>
      </c>
      <c r="G8" s="50">
        <v>1502.9618935262222</v>
      </c>
      <c r="H8" s="50">
        <v>1233.4719396098878</v>
      </c>
      <c r="I8" s="50">
        <v>2258.7455472759411</v>
      </c>
      <c r="J8" s="50">
        <v>2434.3662406068856</v>
      </c>
      <c r="K8" s="50">
        <v>2220.1089947431337</v>
      </c>
      <c r="L8" s="50">
        <v>2005.5883178393851</v>
      </c>
      <c r="M8" s="50">
        <v>1938.1499716003023</v>
      </c>
      <c r="N8" s="50">
        <v>1900.0402811474878</v>
      </c>
      <c r="O8" s="21"/>
    </row>
    <row r="9" spans="1:18">
      <c r="A9" s="2"/>
      <c r="B9" s="2" t="s">
        <v>12</v>
      </c>
      <c r="C9" s="50">
        <v>2180.7618065910128</v>
      </c>
      <c r="D9" s="50">
        <v>1836.5752456140078</v>
      </c>
      <c r="E9" s="50">
        <v>1697.32689381879</v>
      </c>
      <c r="F9" s="50">
        <v>1753.0262345368772</v>
      </c>
      <c r="G9" s="50">
        <v>1747.4563004650686</v>
      </c>
      <c r="H9" s="50">
        <v>1447.3871538028657</v>
      </c>
      <c r="I9" s="50">
        <v>2511.1561498663978</v>
      </c>
      <c r="J9" s="50">
        <v>2692.3116246780805</v>
      </c>
      <c r="K9" s="50">
        <v>2218.1599353588717</v>
      </c>
      <c r="L9" s="50">
        <v>2189.6029717843603</v>
      </c>
      <c r="M9" s="50">
        <v>2208.6114769500568</v>
      </c>
      <c r="N9" s="50">
        <v>2318.4187486514293</v>
      </c>
      <c r="O9" s="21"/>
    </row>
    <row r="10" spans="1:18">
      <c r="A10" s="2"/>
      <c r="B10" s="23" t="s">
        <v>33</v>
      </c>
      <c r="C10" s="67">
        <v>1929.2490117461969</v>
      </c>
      <c r="D10" s="67">
        <v>1772.9619072089881</v>
      </c>
      <c r="E10" s="50">
        <v>2001.9938876871106</v>
      </c>
      <c r="F10" s="50">
        <v>1717.5110961144048</v>
      </c>
      <c r="G10" s="50">
        <v>1728.4914547469957</v>
      </c>
      <c r="H10" s="50">
        <v>1493.2372710437387</v>
      </c>
      <c r="I10" s="50">
        <v>2103.8367140043902</v>
      </c>
      <c r="J10" s="50">
        <v>2204.8560134242248</v>
      </c>
      <c r="K10" s="50">
        <v>1900.517073324251</v>
      </c>
      <c r="L10" s="50">
        <v>1863.1838539734424</v>
      </c>
      <c r="M10" s="50">
        <v>2080.0459369671103</v>
      </c>
      <c r="N10" s="50">
        <v>1985.8893616926443</v>
      </c>
    </row>
    <row r="11" spans="1:18">
      <c r="A11" s="2"/>
      <c r="B11" s="23" t="s">
        <v>5</v>
      </c>
      <c r="C11" s="67">
        <v>1674.104259177228</v>
      </c>
      <c r="D11" s="67">
        <v>1500.7666348595851</v>
      </c>
      <c r="E11" s="50">
        <v>1403.033719020915</v>
      </c>
      <c r="F11" s="50">
        <v>1395.7454602476805</v>
      </c>
      <c r="G11" s="50">
        <v>1287.2996821158226</v>
      </c>
      <c r="H11" s="50">
        <v>1170.0728693174171</v>
      </c>
      <c r="I11" s="50">
        <v>1930.9495231737337</v>
      </c>
      <c r="J11" s="50">
        <v>2179.9796663170127</v>
      </c>
      <c r="K11" s="50">
        <v>2079.9636814650403</v>
      </c>
      <c r="L11" s="50">
        <v>1825.0502450951742</v>
      </c>
      <c r="M11" s="50">
        <v>1902.8502122407826</v>
      </c>
      <c r="N11" s="50">
        <v>1952.0240063734473</v>
      </c>
    </row>
    <row r="12" spans="1:18">
      <c r="A12" s="2"/>
      <c r="B12" s="23" t="s">
        <v>4</v>
      </c>
      <c r="C12" s="67">
        <v>1853.1948499867981</v>
      </c>
      <c r="D12" s="67">
        <v>1578.2182929196292</v>
      </c>
      <c r="E12" s="50">
        <v>1656.9406784880223</v>
      </c>
      <c r="F12" s="50">
        <v>1506.301347225138</v>
      </c>
      <c r="G12" s="50">
        <v>1393.1839006724231</v>
      </c>
      <c r="H12" s="50">
        <v>1389.7811807354717</v>
      </c>
      <c r="I12" s="50">
        <v>2433.4965473425959</v>
      </c>
      <c r="J12" s="50">
        <v>2748.478055019872</v>
      </c>
      <c r="K12" s="50">
        <v>2534.6584914141304</v>
      </c>
      <c r="L12" s="50">
        <v>2248.8300167101966</v>
      </c>
      <c r="M12" s="50">
        <v>2330.3113643896318</v>
      </c>
      <c r="N12" s="50">
        <v>2131.6660923946197</v>
      </c>
    </row>
    <row r="13" spans="1:18">
      <c r="A13" s="2"/>
      <c r="B13" s="23" t="s">
        <v>3</v>
      </c>
      <c r="C13" s="50">
        <v>1971.0148453897723</v>
      </c>
      <c r="D13" s="50">
        <v>1717.4350768712948</v>
      </c>
      <c r="E13" s="50">
        <v>1759.1398258787381</v>
      </c>
      <c r="F13" s="50">
        <v>1643.24158365939</v>
      </c>
      <c r="G13" s="50">
        <v>1712.1288922877579</v>
      </c>
      <c r="H13" s="50">
        <v>1877.5515239534463</v>
      </c>
      <c r="I13" s="50">
        <v>2314.9859337435814</v>
      </c>
      <c r="J13" s="50">
        <v>2802.5963696832991</v>
      </c>
      <c r="K13" s="50">
        <v>2488.9729335090142</v>
      </c>
      <c r="L13" s="50">
        <v>2050.1421593547898</v>
      </c>
      <c r="M13" s="50">
        <v>2200.6702378035343</v>
      </c>
      <c r="N13" s="50">
        <v>2523.6027697384093</v>
      </c>
      <c r="O13" s="21"/>
    </row>
    <row r="14" spans="1:18">
      <c r="A14" s="2"/>
      <c r="B14" s="23" t="s">
        <v>2</v>
      </c>
      <c r="C14" s="50">
        <v>2125.8099136650794</v>
      </c>
      <c r="D14" s="50">
        <v>1862.795166693762</v>
      </c>
      <c r="E14" s="50">
        <v>1903.9194656188301</v>
      </c>
      <c r="F14" s="50">
        <v>1774.4909028480658</v>
      </c>
      <c r="G14" s="50">
        <v>1798.9847160539853</v>
      </c>
      <c r="H14" s="50">
        <v>1808.746088106529</v>
      </c>
      <c r="I14" s="50">
        <v>2629.8763204894899</v>
      </c>
      <c r="J14" s="50">
        <v>2916.842582219364</v>
      </c>
      <c r="K14" s="50">
        <v>2809.9194050141864</v>
      </c>
      <c r="L14" s="50">
        <v>2246.1097859052243</v>
      </c>
      <c r="M14" s="50">
        <v>2292.2955370056861</v>
      </c>
      <c r="N14" s="50">
        <v>2226.1351264273339</v>
      </c>
      <c r="O14" s="21"/>
    </row>
    <row r="15" spans="1:18">
      <c r="A15" s="2" t="s">
        <v>16</v>
      </c>
      <c r="B15" s="2" t="s">
        <v>31</v>
      </c>
      <c r="C15" s="66">
        <v>1950.5303229283375</v>
      </c>
      <c r="D15" s="67">
        <v>1747.5360865971338</v>
      </c>
      <c r="E15" s="67">
        <v>1768.6118490295053</v>
      </c>
      <c r="F15" s="67">
        <v>1626.6014223887978</v>
      </c>
      <c r="G15" s="67">
        <v>1647.7028010097097</v>
      </c>
      <c r="H15" s="67">
        <v>1576.9835515644718</v>
      </c>
      <c r="I15" s="50">
        <v>2276.2997964705719</v>
      </c>
      <c r="J15" s="50">
        <v>2555.3895966421619</v>
      </c>
      <c r="K15" s="50">
        <v>2258.9076305806875</v>
      </c>
      <c r="L15" s="50">
        <v>2148.3823695780302</v>
      </c>
      <c r="M15" s="66">
        <v>2117.3192097344063</v>
      </c>
      <c r="N15" s="67">
        <v>2202.2019946879318</v>
      </c>
      <c r="O15" s="21"/>
      <c r="P15" s="21"/>
      <c r="Q15" s="21"/>
      <c r="R15" s="21"/>
    </row>
    <row r="16" spans="1:18">
      <c r="A16" s="2"/>
      <c r="B16" s="23" t="s">
        <v>30</v>
      </c>
      <c r="C16" s="67">
        <v>1910.6745759930152</v>
      </c>
      <c r="D16" s="67">
        <v>1686.4354157106518</v>
      </c>
      <c r="E16" s="50">
        <v>1745.0055153387232</v>
      </c>
      <c r="F16" s="50">
        <v>1607.4580780189358</v>
      </c>
      <c r="G16" s="50">
        <v>1584.0177291753967</v>
      </c>
      <c r="H16" s="50">
        <v>1547.8777866313205</v>
      </c>
      <c r="I16" s="50">
        <v>2282.6290077507579</v>
      </c>
      <c r="J16" s="50">
        <v>2570.5505373327546</v>
      </c>
      <c r="K16" s="50">
        <v>2362.8063169453244</v>
      </c>
      <c r="L16" s="50">
        <v>2046.6632122077656</v>
      </c>
      <c r="M16" s="50">
        <v>2161.2346576813488</v>
      </c>
      <c r="N16" s="50">
        <v>2163.8634713252909</v>
      </c>
      <c r="O16" s="21"/>
    </row>
    <row r="17" spans="1:28">
      <c r="A17" s="2" t="s">
        <v>111</v>
      </c>
      <c r="B17" s="2" t="s">
        <v>31</v>
      </c>
      <c r="C17" s="66">
        <v>59.694744989708873</v>
      </c>
      <c r="D17" s="67">
        <v>37.517184178633578</v>
      </c>
      <c r="E17" s="67">
        <v>40.329613177442376</v>
      </c>
      <c r="F17" s="67">
        <v>37.586522138999889</v>
      </c>
      <c r="G17" s="67">
        <v>48.152137049044825</v>
      </c>
      <c r="H17" s="67">
        <v>110.83171298673381</v>
      </c>
      <c r="I17" s="50">
        <v>62.409943353002298</v>
      </c>
      <c r="J17" s="50">
        <v>44.995334141924943</v>
      </c>
      <c r="K17" s="50">
        <v>36.933116085099563</v>
      </c>
      <c r="L17" s="50">
        <v>52.780430742891532</v>
      </c>
      <c r="M17" s="66">
        <v>56.990075139963153</v>
      </c>
      <c r="N17" s="67">
        <v>89.238759721743421</v>
      </c>
      <c r="O17" s="21"/>
      <c r="Q17" s="22"/>
      <c r="R17" s="21"/>
      <c r="S17" s="22"/>
      <c r="T17" s="21"/>
      <c r="U17" s="22"/>
      <c r="V17" s="21"/>
      <c r="W17" s="22"/>
      <c r="X17" s="21"/>
      <c r="Y17" s="22"/>
      <c r="Z17" s="21"/>
      <c r="AA17" s="22"/>
      <c r="AB17" s="21"/>
    </row>
    <row r="18" spans="1:28">
      <c r="A18" s="2"/>
      <c r="B18" s="23" t="s">
        <v>30</v>
      </c>
      <c r="C18" s="67">
        <v>74.006285202598548</v>
      </c>
      <c r="D18" s="67">
        <v>65.473054128320484</v>
      </c>
      <c r="E18" s="50">
        <v>103.97032528965083</v>
      </c>
      <c r="F18" s="50">
        <v>69.40713484458476</v>
      </c>
      <c r="G18" s="50">
        <v>101.96937836776068</v>
      </c>
      <c r="H18" s="50">
        <v>131.80548586468785</v>
      </c>
      <c r="I18" s="50">
        <v>122.4813915543762</v>
      </c>
      <c r="J18" s="50">
        <v>156.79600446375937</v>
      </c>
      <c r="K18" s="50">
        <v>164.17560716203158</v>
      </c>
      <c r="L18" s="50">
        <v>90.398959553237475</v>
      </c>
      <c r="M18" s="50">
        <v>77.676631568639777</v>
      </c>
      <c r="N18" s="50">
        <v>102.68338124363949</v>
      </c>
      <c r="O18" s="21"/>
      <c r="Q18" s="22"/>
      <c r="R18" s="21"/>
      <c r="S18" s="21"/>
      <c r="T18" s="21"/>
      <c r="U18" s="21"/>
      <c r="V18" s="21"/>
      <c r="AA18" s="22"/>
      <c r="AB18" s="21"/>
    </row>
    <row r="19" spans="1:28">
      <c r="A19" s="2" t="s">
        <v>616</v>
      </c>
      <c r="B19" s="2" t="s">
        <v>617</v>
      </c>
      <c r="C19" s="48">
        <f>FTEST(C5:C9,C10:C14)</f>
        <v>0.68725464641084599</v>
      </c>
      <c r="D19" s="48">
        <f t="shared" ref="D19:N19" si="0">FTEST(D5:D9,D10:D14)</f>
        <v>0.30619147227323307</v>
      </c>
      <c r="E19" s="48">
        <f t="shared" si="0"/>
        <v>9.3679630145857243E-2</v>
      </c>
      <c r="F19" s="48">
        <f t="shared" si="0"/>
        <v>0.26188382610826672</v>
      </c>
      <c r="G19" s="48">
        <f t="shared" si="0"/>
        <v>0.17522676821285382</v>
      </c>
      <c r="H19" s="48">
        <f t="shared" si="0"/>
        <v>0.74512715141620034</v>
      </c>
      <c r="I19" s="48">
        <f t="shared" si="0"/>
        <v>0.21988585802894203</v>
      </c>
      <c r="J19" s="48">
        <f t="shared" si="0"/>
        <v>3.2971481665304843E-2</v>
      </c>
      <c r="K19" s="48">
        <f t="shared" si="0"/>
        <v>1.3474856536526518E-2</v>
      </c>
      <c r="L19" s="48">
        <f t="shared" si="0"/>
        <v>0.32206800347258441</v>
      </c>
      <c r="M19" s="48">
        <f t="shared" si="0"/>
        <v>0.56330410217136306</v>
      </c>
      <c r="N19" s="48">
        <f t="shared" si="0"/>
        <v>0.79222388722622328</v>
      </c>
      <c r="O19" s="21"/>
      <c r="Q19" s="22"/>
      <c r="R19" s="21"/>
      <c r="S19" s="21"/>
      <c r="T19" s="21"/>
      <c r="U19" s="21"/>
      <c r="V19" s="21"/>
      <c r="AA19" s="22"/>
      <c r="AB19" s="21"/>
    </row>
    <row r="20" spans="1:28">
      <c r="A20" s="2" t="s">
        <v>618</v>
      </c>
      <c r="B20" s="2" t="s">
        <v>617</v>
      </c>
      <c r="C20" s="70">
        <v>0.68611573294426997</v>
      </c>
      <c r="D20" s="71">
        <v>0.44152555393996984</v>
      </c>
      <c r="E20" s="71">
        <v>0.83764884023631492</v>
      </c>
      <c r="F20" s="71">
        <v>0.81446960899072784</v>
      </c>
      <c r="G20" s="71">
        <v>0.58772572766626952</v>
      </c>
      <c r="H20" s="71">
        <v>0.86998167518943292</v>
      </c>
      <c r="I20" s="48">
        <v>0.96440514862553606</v>
      </c>
      <c r="J20" s="77"/>
      <c r="K20" s="77"/>
      <c r="L20" s="48">
        <v>0.35964833080969255</v>
      </c>
      <c r="M20" s="70">
        <v>0.66062729687512267</v>
      </c>
      <c r="N20" s="71">
        <v>0.7852389563683958</v>
      </c>
      <c r="O20" s="21"/>
      <c r="Q20" s="22"/>
      <c r="R20" s="21"/>
      <c r="S20" s="21"/>
      <c r="T20" s="21"/>
      <c r="U20" s="21"/>
      <c r="V20" s="21"/>
      <c r="AA20" s="22"/>
      <c r="AB20" s="21"/>
    </row>
    <row r="21" spans="1:28">
      <c r="A21" s="2" t="s">
        <v>619</v>
      </c>
      <c r="B21" s="2" t="s">
        <v>617</v>
      </c>
      <c r="C21" s="77"/>
      <c r="D21" s="77"/>
      <c r="E21" s="77"/>
      <c r="F21" s="77"/>
      <c r="G21" s="77"/>
      <c r="H21" s="77"/>
      <c r="I21" s="77"/>
      <c r="J21" s="48">
        <f>TTEST(J5:J9,J10:J14,2,3)</f>
        <v>0.92981697738229629</v>
      </c>
      <c r="K21" s="48">
        <f>TTEST(K5:K9,K10:K14,2,3)</f>
        <v>0.56746393132390716</v>
      </c>
      <c r="L21" s="77"/>
      <c r="M21" s="77"/>
      <c r="N21" s="77"/>
      <c r="O21" s="21"/>
      <c r="Q21" s="22"/>
      <c r="R21" s="21"/>
      <c r="S21" s="21"/>
      <c r="T21" s="21"/>
      <c r="U21" s="21"/>
      <c r="V21" s="21"/>
      <c r="AA21" s="22"/>
      <c r="AB21" s="21"/>
    </row>
    <row r="22" spans="1:28">
      <c r="O22" s="21"/>
      <c r="Q22" s="22"/>
      <c r="R22" s="21"/>
      <c r="S22" s="21"/>
      <c r="T22" s="21"/>
      <c r="U22" s="21"/>
      <c r="V22" s="21"/>
      <c r="AA22" s="22"/>
      <c r="AB22" s="21"/>
    </row>
    <row r="23" spans="1:28">
      <c r="O23" s="21"/>
      <c r="Q23" s="22"/>
      <c r="R23" s="21"/>
      <c r="S23" s="21"/>
      <c r="T23" s="21"/>
      <c r="U23" s="21"/>
      <c r="V23" s="21"/>
      <c r="AA23" s="22"/>
      <c r="AB23" s="21"/>
    </row>
    <row r="24" spans="1:28">
      <c r="O24" s="21"/>
      <c r="Q24" s="22"/>
      <c r="R24" s="21"/>
      <c r="S24" s="21"/>
      <c r="T24" s="21"/>
      <c r="U24" s="21"/>
      <c r="V24" s="21"/>
      <c r="AA24" s="22"/>
      <c r="AB24" s="21"/>
    </row>
    <row r="25" spans="1:28">
      <c r="O25" s="21"/>
      <c r="P25" s="21"/>
      <c r="Q25" s="21"/>
      <c r="R25" s="21"/>
    </row>
    <row r="26" spans="1:28">
      <c r="P26" s="21"/>
      <c r="Q26" s="21"/>
      <c r="R26" s="21"/>
    </row>
    <row r="27" spans="1:28">
      <c r="P27" s="21"/>
      <c r="Q27" s="21"/>
      <c r="R27" s="21"/>
    </row>
    <row r="28" spans="1:28">
      <c r="P28" s="21"/>
      <c r="Q28" s="21"/>
      <c r="R28" s="21"/>
    </row>
    <row r="29" spans="1:28">
      <c r="P29" s="21"/>
      <c r="Q29" s="21"/>
      <c r="R29" s="21"/>
    </row>
    <row r="30" spans="1:28">
      <c r="Q30" s="22"/>
      <c r="R30" s="21"/>
      <c r="S30" s="21"/>
      <c r="T30" s="21"/>
      <c r="U30" s="21"/>
      <c r="V30" s="21"/>
      <c r="AA30" s="22"/>
      <c r="AB30" s="21"/>
    </row>
    <row r="31" spans="1:28">
      <c r="P31" s="21"/>
      <c r="Q31" s="21"/>
      <c r="R31" s="21"/>
    </row>
    <row r="35" spans="16:18">
      <c r="P35" s="21"/>
      <c r="Q35" s="21"/>
      <c r="R35" s="21"/>
    </row>
    <row r="36" spans="16:18">
      <c r="P36" s="21"/>
      <c r="Q36" s="21"/>
      <c r="R36" s="21"/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1C4CD-0519-40AA-BDEA-8F8FD00AF1DB}">
  <dimension ref="A1:N23"/>
  <sheetViews>
    <sheetView zoomScaleNormal="100" workbookViewId="0">
      <selection activeCell="M29" sqref="M29"/>
    </sheetView>
  </sheetViews>
  <sheetFormatPr defaultColWidth="9.125" defaultRowHeight="14.25"/>
  <cols>
    <col min="1" max="1" width="12.875" style="1" customWidth="1"/>
    <col min="2" max="2" width="9.125" style="1"/>
    <col min="3" max="14" width="7.625" style="1" bestFit="1" customWidth="1"/>
    <col min="15" max="16384" width="9.125" style="1"/>
  </cols>
  <sheetData>
    <row r="1" spans="1:14" ht="20.25">
      <c r="A1" s="3" t="s">
        <v>179</v>
      </c>
    </row>
    <row r="2" spans="1:14">
      <c r="A2" s="1" t="s">
        <v>633</v>
      </c>
    </row>
    <row r="3" spans="1:14">
      <c r="A3" s="1" t="s">
        <v>627</v>
      </c>
    </row>
    <row r="4" spans="1:14">
      <c r="A4" s="2"/>
      <c r="B4" s="2" t="s">
        <v>22</v>
      </c>
      <c r="C4" s="24" t="s">
        <v>171</v>
      </c>
      <c r="D4" s="23" t="s">
        <v>170</v>
      </c>
      <c r="E4" s="24" t="s">
        <v>135</v>
      </c>
      <c r="F4" s="23" t="s">
        <v>133</v>
      </c>
      <c r="G4" s="24" t="s">
        <v>131</v>
      </c>
      <c r="H4" s="23" t="s">
        <v>129</v>
      </c>
      <c r="I4" s="24" t="s">
        <v>127</v>
      </c>
      <c r="J4" s="23" t="s">
        <v>125</v>
      </c>
      <c r="K4" s="24" t="s">
        <v>123</v>
      </c>
      <c r="L4" s="23" t="s">
        <v>121</v>
      </c>
      <c r="M4" s="24" t="s">
        <v>119</v>
      </c>
      <c r="N4" s="23" t="s">
        <v>117</v>
      </c>
    </row>
    <row r="5" spans="1:14">
      <c r="A5" s="2"/>
      <c r="B5" s="2" t="s">
        <v>34</v>
      </c>
      <c r="C5" s="66">
        <v>1507.3541474756919</v>
      </c>
      <c r="D5" s="67">
        <v>1397.8340087409695</v>
      </c>
      <c r="E5" s="67">
        <v>1456.0652856102722</v>
      </c>
      <c r="F5" s="67">
        <v>1344.3490768233016</v>
      </c>
      <c r="G5" s="67">
        <v>1352.4249473380223</v>
      </c>
      <c r="H5" s="67">
        <v>1480.4345790932898</v>
      </c>
      <c r="I5" s="50">
        <v>1743.1128937299973</v>
      </c>
      <c r="J5" s="50">
        <v>1755.2975404715055</v>
      </c>
      <c r="K5" s="50">
        <v>1668.1631480758344</v>
      </c>
      <c r="L5" s="50">
        <v>1741.0585056166028</v>
      </c>
      <c r="M5" s="66">
        <v>1747.1508289873573</v>
      </c>
      <c r="N5" s="67">
        <v>1888.4785629949715</v>
      </c>
    </row>
    <row r="6" spans="1:14">
      <c r="A6" s="2"/>
      <c r="B6" s="2" t="s">
        <v>15</v>
      </c>
      <c r="C6" s="66">
        <v>1379.8646614057857</v>
      </c>
      <c r="D6" s="67">
        <v>1427.0872747557976</v>
      </c>
      <c r="E6" s="67">
        <v>1419.9694416252446</v>
      </c>
      <c r="F6" s="67">
        <v>1327.1314675676031</v>
      </c>
      <c r="G6" s="67">
        <v>1413.9231102562806</v>
      </c>
      <c r="H6" s="67">
        <v>1477.3713217103489</v>
      </c>
      <c r="I6" s="50">
        <v>1740.3484683402382</v>
      </c>
      <c r="J6" s="50">
        <v>1809.6899394830439</v>
      </c>
      <c r="K6" s="50">
        <v>1735.4501745729763</v>
      </c>
      <c r="L6" s="50">
        <v>1664.8841299883545</v>
      </c>
      <c r="M6" s="66">
        <v>1684.40076921729</v>
      </c>
      <c r="N6" s="67">
        <v>1829.2065787119793</v>
      </c>
    </row>
    <row r="7" spans="1:14">
      <c r="A7" s="2"/>
      <c r="B7" s="2" t="s">
        <v>14</v>
      </c>
      <c r="C7" s="66">
        <v>1617.2505315335779</v>
      </c>
      <c r="D7" s="67">
        <v>1404.1931105976428</v>
      </c>
      <c r="E7" s="67">
        <v>1484.166615060228</v>
      </c>
      <c r="F7" s="67">
        <v>1489.9394859309634</v>
      </c>
      <c r="G7" s="67">
        <v>1499.6379089937986</v>
      </c>
      <c r="H7" s="67">
        <v>1516.9565216060046</v>
      </c>
      <c r="I7" s="50">
        <v>1770.1931238022576</v>
      </c>
      <c r="J7" s="50">
        <v>1850.2435998764533</v>
      </c>
      <c r="K7" s="50">
        <v>1931.2177352899662</v>
      </c>
      <c r="L7" s="50">
        <v>1650.9640974186718</v>
      </c>
      <c r="M7" s="66">
        <v>1668.2057384192683</v>
      </c>
      <c r="N7" s="67">
        <v>1796.5943865844199</v>
      </c>
    </row>
    <row r="8" spans="1:14">
      <c r="A8" s="2"/>
      <c r="B8" s="2" t="s">
        <v>13</v>
      </c>
      <c r="C8" s="66">
        <v>1451.2813563550637</v>
      </c>
      <c r="D8" s="67">
        <v>1479.7638293460577</v>
      </c>
      <c r="E8" s="67">
        <v>1401.1058370744177</v>
      </c>
      <c r="F8" s="67">
        <v>1493.8394700683511</v>
      </c>
      <c r="G8" s="67">
        <v>1565.9564292984558</v>
      </c>
      <c r="H8" s="67">
        <v>1507.9151107906448</v>
      </c>
      <c r="I8" s="50">
        <v>1966.6982004508116</v>
      </c>
      <c r="J8" s="50">
        <v>1977.9587130286468</v>
      </c>
      <c r="K8" s="50">
        <v>1846.8896585381137</v>
      </c>
      <c r="L8" s="50">
        <v>1843.991732507053</v>
      </c>
      <c r="M8" s="66">
        <v>1776.0146676070353</v>
      </c>
      <c r="N8" s="67">
        <v>1808.8854285879208</v>
      </c>
    </row>
    <row r="9" spans="1:14">
      <c r="A9" s="2"/>
      <c r="B9" s="2" t="s">
        <v>12</v>
      </c>
      <c r="C9" s="66">
        <v>1411.6226629507421</v>
      </c>
      <c r="D9" s="67">
        <v>1365.8585517067741</v>
      </c>
      <c r="E9" s="67">
        <v>1546.9525562347924</v>
      </c>
      <c r="F9" s="67">
        <v>1538.3963158821466</v>
      </c>
      <c r="G9" s="67">
        <v>1444.1991743851277</v>
      </c>
      <c r="H9" s="67">
        <v>1585.7303794843986</v>
      </c>
      <c r="I9" s="50">
        <v>1769.5718006394138</v>
      </c>
      <c r="J9" s="50">
        <v>1783.308883774396</v>
      </c>
      <c r="K9" s="50">
        <v>1847.5984328461109</v>
      </c>
      <c r="L9" s="50">
        <v>1741.7836438977931</v>
      </c>
      <c r="M9" s="66">
        <v>1773.3396862992947</v>
      </c>
      <c r="N9" s="67">
        <v>1893.2055488542512</v>
      </c>
    </row>
    <row r="10" spans="1:14">
      <c r="A10" s="2"/>
      <c r="B10" s="2" t="s">
        <v>11</v>
      </c>
      <c r="C10" s="66">
        <v>1408.0347857987742</v>
      </c>
      <c r="D10" s="67">
        <v>1314.6226419663251</v>
      </c>
      <c r="E10" s="67">
        <v>1294.2811558190272</v>
      </c>
      <c r="F10" s="67">
        <v>1339.2199709600429</v>
      </c>
      <c r="G10" s="67">
        <v>1428.736936594074</v>
      </c>
      <c r="H10" s="67">
        <v>1439.8454077525273</v>
      </c>
      <c r="I10" s="50">
        <v>1633.8829883774613</v>
      </c>
      <c r="J10" s="50">
        <v>1722.6786247154885</v>
      </c>
      <c r="K10" s="50">
        <v>1605.8954116925263</v>
      </c>
      <c r="L10" s="50">
        <v>1541.1200409114144</v>
      </c>
      <c r="M10" s="66">
        <v>1594.7869405340728</v>
      </c>
      <c r="N10" s="67">
        <v>1647.0833144943247</v>
      </c>
    </row>
    <row r="11" spans="1:14">
      <c r="A11" s="2"/>
      <c r="B11" s="23" t="s">
        <v>33</v>
      </c>
      <c r="C11" s="67">
        <v>1573.8953654155694</v>
      </c>
      <c r="D11" s="67">
        <v>1422.3773644567261</v>
      </c>
      <c r="E11" s="50">
        <v>1425.2747840476147</v>
      </c>
      <c r="F11" s="50">
        <v>1438.6540450996613</v>
      </c>
      <c r="G11" s="50">
        <v>1425.7860933871834</v>
      </c>
      <c r="H11" s="50">
        <v>1439.2505726624913</v>
      </c>
      <c r="I11" s="50">
        <v>1729.9299322072693</v>
      </c>
      <c r="J11" s="50">
        <v>1942.6346174678281</v>
      </c>
      <c r="K11" s="50">
        <v>1692.0930410791891</v>
      </c>
      <c r="L11" s="50">
        <v>1885.8792807757081</v>
      </c>
      <c r="M11" s="50">
        <v>1844.1223513776015</v>
      </c>
      <c r="N11" s="50">
        <v>1811.3985536452078</v>
      </c>
    </row>
    <row r="12" spans="1:14">
      <c r="A12" s="2"/>
      <c r="B12" s="23" t="s">
        <v>5</v>
      </c>
      <c r="C12" s="67">
        <v>1359.0127896627955</v>
      </c>
      <c r="D12" s="67">
        <v>1322.1564458636899</v>
      </c>
      <c r="E12" s="50">
        <v>1328.7564752361657</v>
      </c>
      <c r="F12" s="50">
        <v>1325.7901699002214</v>
      </c>
      <c r="G12" s="50">
        <v>1348.8531938871865</v>
      </c>
      <c r="H12" s="50">
        <v>1404.5455765695376</v>
      </c>
      <c r="I12" s="50">
        <v>1722.2368780491527</v>
      </c>
      <c r="J12" s="50">
        <v>1701.0277948971518</v>
      </c>
      <c r="K12" s="50">
        <v>1734.6953604601172</v>
      </c>
      <c r="L12" s="50">
        <v>1611.3712161182416</v>
      </c>
      <c r="M12" s="50">
        <v>1679.151293044564</v>
      </c>
      <c r="N12" s="50">
        <v>1654.3084858560319</v>
      </c>
    </row>
    <row r="13" spans="1:14">
      <c r="A13" s="2"/>
      <c r="B13" s="23" t="s">
        <v>4</v>
      </c>
      <c r="C13" s="67">
        <v>1361.8361915042403</v>
      </c>
      <c r="D13" s="67">
        <v>1413.922999065622</v>
      </c>
      <c r="E13" s="50">
        <v>1366.9964944205378</v>
      </c>
      <c r="F13" s="50">
        <v>1403.6830229660927</v>
      </c>
      <c r="G13" s="50">
        <v>1384.6544059622447</v>
      </c>
      <c r="H13" s="50">
        <v>1465.7679174278019</v>
      </c>
      <c r="I13" s="50">
        <v>1771.9996436168549</v>
      </c>
      <c r="J13" s="50">
        <v>1732.0072960155464</v>
      </c>
      <c r="K13" s="50">
        <v>1782.1589899833164</v>
      </c>
      <c r="L13" s="50">
        <v>1562.7654863075891</v>
      </c>
      <c r="M13" s="50">
        <v>1743.1341991788136</v>
      </c>
      <c r="N13" s="50">
        <v>1778.1275033299589</v>
      </c>
    </row>
    <row r="14" spans="1:14">
      <c r="A14" s="2"/>
      <c r="B14" s="23" t="s">
        <v>3</v>
      </c>
      <c r="C14" s="67">
        <v>1573.4859364118201</v>
      </c>
      <c r="D14" s="67">
        <v>1245.0688001472636</v>
      </c>
      <c r="E14" s="50">
        <v>1413.08846521904</v>
      </c>
      <c r="F14" s="50">
        <v>1421.2906086323069</v>
      </c>
      <c r="G14" s="50">
        <v>1417.1481119589391</v>
      </c>
      <c r="H14" s="50">
        <v>1476.4686643215587</v>
      </c>
      <c r="I14" s="50">
        <v>1892.5410301945665</v>
      </c>
      <c r="J14" s="50">
        <v>1958.4067273011058</v>
      </c>
      <c r="K14" s="50">
        <v>1790.5527620962646</v>
      </c>
      <c r="L14" s="50">
        <v>1867.7689000878306</v>
      </c>
      <c r="M14" s="50">
        <v>1831.6463290960673</v>
      </c>
      <c r="N14" s="50">
        <v>1812.2594446647083</v>
      </c>
    </row>
    <row r="15" spans="1:14">
      <c r="A15" s="2"/>
      <c r="B15" s="23" t="s">
        <v>2</v>
      </c>
      <c r="C15" s="67">
        <v>1322.5716865103482</v>
      </c>
      <c r="D15" s="67">
        <v>1206.9033431400144</v>
      </c>
      <c r="E15" s="50">
        <v>1263.8819797410811</v>
      </c>
      <c r="F15" s="50">
        <v>1339.8534952091702</v>
      </c>
      <c r="G15" s="50">
        <v>1375.1015406740944</v>
      </c>
      <c r="H15" s="50">
        <v>1463.0505473195847</v>
      </c>
      <c r="I15" s="50">
        <v>1642.5418079637864</v>
      </c>
      <c r="J15" s="50">
        <v>1820.2364449313777</v>
      </c>
      <c r="K15" s="50">
        <v>1676.7632113277905</v>
      </c>
      <c r="L15" s="50">
        <v>1760.4345425527804</v>
      </c>
      <c r="M15" s="50">
        <v>1758.2957048425299</v>
      </c>
      <c r="N15" s="50">
        <v>1860.8743614261323</v>
      </c>
    </row>
    <row r="16" spans="1:14">
      <c r="A16" s="2" t="s">
        <v>16</v>
      </c>
      <c r="B16" s="2" t="s">
        <v>31</v>
      </c>
      <c r="C16" s="66">
        <v>1462.5680242532724</v>
      </c>
      <c r="D16" s="67">
        <v>1398.2265695189278</v>
      </c>
      <c r="E16" s="67">
        <v>1433.7568152373303</v>
      </c>
      <c r="F16" s="67">
        <v>1422.1459645387347</v>
      </c>
      <c r="G16" s="67">
        <v>1450.8130844776267</v>
      </c>
      <c r="H16" s="67">
        <v>1501.3755534062022</v>
      </c>
      <c r="I16" s="50">
        <v>1770.6345792233635</v>
      </c>
      <c r="J16" s="50">
        <v>1816.5295502249226</v>
      </c>
      <c r="K16" s="50">
        <v>1772.5357601692547</v>
      </c>
      <c r="L16" s="50">
        <v>1697.3003583899815</v>
      </c>
      <c r="M16" s="66">
        <v>1707.31643851072</v>
      </c>
      <c r="N16" s="67">
        <v>1810.5756367046445</v>
      </c>
    </row>
    <row r="17" spans="1:14">
      <c r="A17" s="2"/>
      <c r="B17" s="23" t="s">
        <v>30</v>
      </c>
      <c r="C17" s="67">
        <v>1438.1603939009547</v>
      </c>
      <c r="D17" s="67">
        <v>1322.0857905346631</v>
      </c>
      <c r="E17" s="50">
        <v>1359.5996397328879</v>
      </c>
      <c r="F17" s="50">
        <v>1385.8542683614905</v>
      </c>
      <c r="G17" s="50">
        <v>1390.3086691739295</v>
      </c>
      <c r="H17" s="50">
        <v>1449.8166556601948</v>
      </c>
      <c r="I17" s="50">
        <v>1751.8498584063259</v>
      </c>
      <c r="J17" s="50">
        <v>1830.8625761226019</v>
      </c>
      <c r="K17" s="50">
        <v>1735.2526729893355</v>
      </c>
      <c r="L17" s="50">
        <v>1737.64388516843</v>
      </c>
      <c r="M17" s="50">
        <v>1771.2699755079152</v>
      </c>
      <c r="N17" s="50">
        <v>1783.3936697844078</v>
      </c>
    </row>
    <row r="18" spans="1:14">
      <c r="A18" s="2" t="s">
        <v>111</v>
      </c>
      <c r="B18" s="2" t="s">
        <v>31</v>
      </c>
      <c r="C18" s="50">
        <v>35.80922317174889</v>
      </c>
      <c r="D18" s="50">
        <v>22.770100309106759</v>
      </c>
      <c r="E18" s="50">
        <v>34.910232103121423</v>
      </c>
      <c r="F18" s="50">
        <v>38.818764899314935</v>
      </c>
      <c r="G18" s="50">
        <v>30.118681459356004</v>
      </c>
      <c r="H18" s="50">
        <v>20.167593999743865</v>
      </c>
      <c r="I18" s="50">
        <v>44.278646935715834</v>
      </c>
      <c r="J18" s="50">
        <v>36.925041159694807</v>
      </c>
      <c r="K18" s="50">
        <v>50.458188900949644</v>
      </c>
      <c r="L18" s="50">
        <v>42.03254686982639</v>
      </c>
      <c r="M18" s="50">
        <v>29.087773645670083</v>
      </c>
      <c r="N18" s="50">
        <v>36.593146847760849</v>
      </c>
    </row>
    <row r="19" spans="1:14">
      <c r="A19" s="2"/>
      <c r="B19" s="23" t="s">
        <v>30</v>
      </c>
      <c r="C19" s="50">
        <v>55.76175273083669</v>
      </c>
      <c r="D19" s="50">
        <v>43.411456240751008</v>
      </c>
      <c r="E19" s="50">
        <v>29.446700767995591</v>
      </c>
      <c r="F19" s="50">
        <v>22.455714396025297</v>
      </c>
      <c r="G19" s="50">
        <v>14.072645804439631</v>
      </c>
      <c r="H19" s="50">
        <v>12.847219384099235</v>
      </c>
      <c r="I19" s="50">
        <v>40.930234133787863</v>
      </c>
      <c r="J19" s="50">
        <v>52.679621871897481</v>
      </c>
      <c r="K19" s="50">
        <v>22.959076613080509</v>
      </c>
      <c r="L19" s="50">
        <v>65.556428906637805</v>
      </c>
      <c r="M19" s="50">
        <v>30.330329713162755</v>
      </c>
      <c r="N19" s="50">
        <v>34.865083734106875</v>
      </c>
    </row>
    <row r="20" spans="1:14">
      <c r="A20" s="2" t="s">
        <v>616</v>
      </c>
      <c r="B20" s="2" t="s">
        <v>617</v>
      </c>
      <c r="C20" s="48">
        <f>FTEST(C5:C10,C11:C15)</f>
        <v>0.45952993316749297</v>
      </c>
      <c r="D20" s="48">
        <f t="shared" ref="D20:N20" si="0">FTEST(D5:D10,D11:D15)</f>
        <v>0.25549536992378064</v>
      </c>
      <c r="E20" s="48">
        <f t="shared" si="0"/>
        <v>0.6327198594635014</v>
      </c>
      <c r="F20" s="48">
        <f t="shared" si="0"/>
        <v>0.23987077390693906</v>
      </c>
      <c r="G20" s="48">
        <f t="shared" si="0"/>
        <v>0.12373179573565782</v>
      </c>
      <c r="H20" s="48">
        <f t="shared" si="0"/>
        <v>0.31571537077574102</v>
      </c>
      <c r="I20" s="48">
        <f t="shared" si="0"/>
        <v>0.76422610358948684</v>
      </c>
      <c r="J20" s="48">
        <f t="shared" si="0"/>
        <v>0.57205076468702132</v>
      </c>
      <c r="K20" s="48">
        <f t="shared" si="0"/>
        <v>0.11346091993573093</v>
      </c>
      <c r="L20" s="48">
        <f t="shared" si="0"/>
        <v>0.45762108402469831</v>
      </c>
      <c r="M20" s="48">
        <f t="shared" si="0"/>
        <v>0.95036834571069106</v>
      </c>
      <c r="N20" s="48">
        <f t="shared" si="0"/>
        <v>0.80988965745082897</v>
      </c>
    </row>
    <row r="21" spans="1:14">
      <c r="A21" s="2" t="s">
        <v>618</v>
      </c>
      <c r="B21" s="2" t="s">
        <v>617</v>
      </c>
      <c r="C21" s="48">
        <v>0.7119372114509509</v>
      </c>
      <c r="D21" s="48">
        <v>0.13652381497484281</v>
      </c>
      <c r="E21" s="48">
        <v>0.14800735603750967</v>
      </c>
      <c r="F21" s="48">
        <v>0.46405769629667137</v>
      </c>
      <c r="G21" s="48">
        <v>0.12378469487521598</v>
      </c>
      <c r="H21" s="48">
        <v>7.0437149936595778E-2</v>
      </c>
      <c r="I21" s="48">
        <v>0.76635046917354077</v>
      </c>
      <c r="J21" s="48">
        <v>0.82421261015718006</v>
      </c>
      <c r="K21" s="48">
        <v>0.54653956973660667</v>
      </c>
      <c r="L21" s="48">
        <v>0.6048214011708406</v>
      </c>
      <c r="M21" s="48">
        <v>0.16425500053654421</v>
      </c>
      <c r="N21" s="48">
        <v>0.60871967145252648</v>
      </c>
    </row>
    <row r="22" spans="1:14">
      <c r="A22" s="2" t="s">
        <v>619</v>
      </c>
      <c r="B22" s="2" t="s">
        <v>617</v>
      </c>
      <c r="C22" s="82"/>
      <c r="D22" s="82"/>
      <c r="E22" s="77"/>
      <c r="F22" s="77"/>
      <c r="G22" s="77"/>
      <c r="H22" s="77"/>
      <c r="I22" s="77"/>
      <c r="J22" s="77"/>
      <c r="K22" s="77"/>
      <c r="L22" s="77"/>
      <c r="M22" s="77"/>
      <c r="N22" s="77"/>
    </row>
    <row r="23" spans="1:14">
      <c r="B23" s="21"/>
      <c r="C23" s="21"/>
      <c r="D23" s="21"/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7BD13-5D63-4994-869F-93939464F6BE}">
  <dimension ref="A1:O23"/>
  <sheetViews>
    <sheetView zoomScaleNormal="100" workbookViewId="0">
      <selection activeCell="J29" sqref="J29"/>
    </sheetView>
  </sheetViews>
  <sheetFormatPr defaultColWidth="8.625" defaultRowHeight="14.25"/>
  <cols>
    <col min="1" max="1" width="12.875" style="1" customWidth="1"/>
    <col min="2" max="2" width="8.625" style="1" customWidth="1"/>
    <col min="3" max="6" width="6.625" style="1" bestFit="1" customWidth="1"/>
    <col min="7" max="8" width="8.625" style="1"/>
    <col min="9" max="9" width="12.875" style="1" customWidth="1"/>
    <col min="10" max="10" width="8.625" style="1" customWidth="1"/>
    <col min="11" max="14" width="6.625" style="1" bestFit="1" customWidth="1"/>
    <col min="15" max="16384" width="8.625" style="1"/>
  </cols>
  <sheetData>
    <row r="1" spans="1:15" ht="20.25">
      <c r="A1" s="3" t="s">
        <v>54</v>
      </c>
    </row>
    <row r="2" spans="1:15">
      <c r="A2" s="1" t="s">
        <v>31</v>
      </c>
      <c r="I2" s="1" t="s">
        <v>30</v>
      </c>
    </row>
    <row r="3" spans="1:15">
      <c r="A3" s="1" t="s">
        <v>629</v>
      </c>
      <c r="I3" s="1" t="s">
        <v>629</v>
      </c>
    </row>
    <row r="4" spans="1:15">
      <c r="A4" s="2"/>
      <c r="B4" s="2" t="s">
        <v>22</v>
      </c>
      <c r="C4" s="2">
        <v>0</v>
      </c>
      <c r="D4" s="2">
        <v>60</v>
      </c>
      <c r="E4" s="2">
        <v>120</v>
      </c>
      <c r="F4" s="2">
        <v>180</v>
      </c>
      <c r="G4" s="1" t="s">
        <v>25</v>
      </c>
      <c r="I4" s="2"/>
      <c r="J4" s="2" t="s">
        <v>22</v>
      </c>
      <c r="K4" s="2">
        <v>0</v>
      </c>
      <c r="L4" s="2">
        <v>60</v>
      </c>
      <c r="M4" s="2">
        <v>120</v>
      </c>
      <c r="N4" s="2">
        <v>180</v>
      </c>
      <c r="O4" s="1" t="s">
        <v>25</v>
      </c>
    </row>
    <row r="5" spans="1:15">
      <c r="A5" s="2"/>
      <c r="B5" s="2" t="s">
        <v>49</v>
      </c>
      <c r="C5" s="2">
        <v>66.400000000000006</v>
      </c>
      <c r="D5" s="2">
        <v>132.4</v>
      </c>
      <c r="E5" s="2">
        <v>156.4</v>
      </c>
      <c r="F5" s="2">
        <v>50.4</v>
      </c>
      <c r="I5" s="2"/>
      <c r="J5" s="2" t="s">
        <v>49</v>
      </c>
      <c r="K5" s="2">
        <v>67.400000000000006</v>
      </c>
      <c r="L5" s="2">
        <v>111.39999999999999</v>
      </c>
      <c r="M5" s="2">
        <v>209.4</v>
      </c>
      <c r="N5" s="2">
        <v>107.39999999999999</v>
      </c>
    </row>
    <row r="6" spans="1:15">
      <c r="A6" s="2"/>
      <c r="B6" s="2" t="s">
        <v>48</v>
      </c>
      <c r="C6" s="2">
        <v>52.399999999999991</v>
      </c>
      <c r="D6" s="2">
        <v>92.399999999999991</v>
      </c>
      <c r="E6" s="2">
        <v>180.4</v>
      </c>
      <c r="F6" s="2">
        <v>84.4</v>
      </c>
      <c r="I6" s="2"/>
      <c r="J6" s="2" t="s">
        <v>48</v>
      </c>
      <c r="K6" s="2">
        <v>27.4</v>
      </c>
      <c r="L6" s="2">
        <v>37.4</v>
      </c>
      <c r="M6" s="2">
        <v>33.4</v>
      </c>
      <c r="N6" s="2">
        <v>37.4</v>
      </c>
    </row>
    <row r="7" spans="1:15">
      <c r="A7" s="2"/>
      <c r="B7" s="2" t="s">
        <v>47</v>
      </c>
      <c r="C7" s="2">
        <v>40.4</v>
      </c>
      <c r="D7" s="2">
        <v>70.400000000000006</v>
      </c>
      <c r="E7" s="2">
        <v>102.39999999999999</v>
      </c>
      <c r="F7" s="2">
        <v>150.4</v>
      </c>
      <c r="I7" s="2"/>
      <c r="J7" s="2" t="s">
        <v>47</v>
      </c>
      <c r="K7" s="2">
        <v>119.39999999999999</v>
      </c>
      <c r="L7" s="2">
        <v>109.39999999999999</v>
      </c>
      <c r="M7" s="2">
        <v>229.39999999999998</v>
      </c>
      <c r="N7" s="2">
        <v>281.40000000000003</v>
      </c>
    </row>
    <row r="8" spans="1:15">
      <c r="A8" s="2"/>
      <c r="B8" s="2" t="s">
        <v>46</v>
      </c>
      <c r="C8" s="2">
        <v>70.400000000000006</v>
      </c>
      <c r="D8" s="2">
        <v>80.399999999999991</v>
      </c>
      <c r="E8" s="2">
        <v>144.4</v>
      </c>
      <c r="F8" s="2">
        <v>126.4</v>
      </c>
      <c r="I8" s="2"/>
      <c r="J8" s="2" t="s">
        <v>46</v>
      </c>
      <c r="K8" s="2">
        <v>57.400000000000006</v>
      </c>
      <c r="L8" s="2">
        <v>95.399999999999991</v>
      </c>
      <c r="M8" s="2">
        <v>205.4</v>
      </c>
      <c r="N8" s="2">
        <v>129.4</v>
      </c>
    </row>
    <row r="9" spans="1:15">
      <c r="A9" s="2"/>
      <c r="B9" s="2" t="s">
        <v>45</v>
      </c>
      <c r="C9" s="2">
        <v>58.4</v>
      </c>
      <c r="D9" s="2">
        <v>80.399999999999991</v>
      </c>
      <c r="E9" s="2">
        <v>50.4</v>
      </c>
      <c r="F9" s="2">
        <v>74.399999999999991</v>
      </c>
      <c r="I9" s="2"/>
      <c r="J9" s="2" t="s">
        <v>45</v>
      </c>
      <c r="K9" s="2">
        <v>43.4</v>
      </c>
      <c r="L9" s="2">
        <v>59.399999999999991</v>
      </c>
      <c r="M9" s="2">
        <v>63.4</v>
      </c>
      <c r="N9" s="2">
        <v>139.4</v>
      </c>
    </row>
    <row r="10" spans="1:15">
      <c r="A10" s="2"/>
      <c r="B10" s="2" t="s">
        <v>53</v>
      </c>
      <c r="C10" s="2">
        <v>42.4</v>
      </c>
      <c r="D10" s="2">
        <v>92.399999999999991</v>
      </c>
      <c r="E10" s="2">
        <v>156.4</v>
      </c>
      <c r="F10" s="2">
        <v>286.39999999999998</v>
      </c>
      <c r="I10" s="2"/>
      <c r="J10" s="2" t="s">
        <v>44</v>
      </c>
      <c r="K10" s="2">
        <v>51.4</v>
      </c>
      <c r="L10" s="2">
        <v>99.4</v>
      </c>
      <c r="M10" s="2">
        <v>181.4</v>
      </c>
      <c r="N10" s="2">
        <v>245.4</v>
      </c>
    </row>
    <row r="11" spans="1:15">
      <c r="A11" s="2"/>
      <c r="B11" s="2" t="s">
        <v>44</v>
      </c>
      <c r="C11" s="2">
        <v>64.399999999999991</v>
      </c>
      <c r="D11" s="2">
        <v>106.39999999999999</v>
      </c>
      <c r="E11" s="2">
        <v>264.40000000000003</v>
      </c>
      <c r="F11" s="2">
        <v>220.4</v>
      </c>
      <c r="I11" s="2"/>
      <c r="J11" s="2" t="s">
        <v>43</v>
      </c>
      <c r="K11" s="2">
        <v>65.399999999999991</v>
      </c>
      <c r="L11" s="2">
        <v>117.39999999999999</v>
      </c>
      <c r="M11" s="2">
        <v>293.40000000000003</v>
      </c>
      <c r="N11" s="2">
        <v>189.39999999999998</v>
      </c>
    </row>
    <row r="12" spans="1:15">
      <c r="A12" s="2"/>
      <c r="B12" s="2" t="s">
        <v>43</v>
      </c>
      <c r="C12" s="2">
        <v>56.4</v>
      </c>
      <c r="D12" s="2">
        <v>88.399999999999991</v>
      </c>
      <c r="E12" s="2">
        <v>268.40000000000003</v>
      </c>
      <c r="F12" s="2">
        <v>240.4</v>
      </c>
      <c r="I12" s="2"/>
      <c r="J12" s="2" t="s">
        <v>42</v>
      </c>
      <c r="K12" s="2">
        <v>27.4</v>
      </c>
      <c r="L12" s="2">
        <v>35.4</v>
      </c>
      <c r="M12" s="2">
        <v>45.399999999999991</v>
      </c>
      <c r="N12" s="2">
        <v>45.399999999999991</v>
      </c>
    </row>
    <row r="13" spans="1:15">
      <c r="A13" s="2"/>
      <c r="B13" s="2" t="s">
        <v>42</v>
      </c>
      <c r="C13" s="2">
        <v>58.4</v>
      </c>
      <c r="D13" s="2">
        <v>58.4</v>
      </c>
      <c r="E13" s="2">
        <v>96.399999999999991</v>
      </c>
      <c r="F13" s="2">
        <v>118.39999999999999</v>
      </c>
      <c r="I13" s="2"/>
      <c r="J13" s="2" t="s">
        <v>41</v>
      </c>
      <c r="K13" s="2">
        <v>71.400000000000006</v>
      </c>
      <c r="L13" s="2">
        <v>75.399999999999991</v>
      </c>
      <c r="M13" s="2">
        <v>141.4</v>
      </c>
      <c r="N13" s="2">
        <v>19.399999999999999</v>
      </c>
    </row>
    <row r="14" spans="1:15">
      <c r="A14" s="2"/>
      <c r="B14" s="2" t="s">
        <v>41</v>
      </c>
      <c r="C14" s="2">
        <v>44.399999999999991</v>
      </c>
      <c r="D14" s="2">
        <v>154.4</v>
      </c>
      <c r="E14" s="2">
        <v>464.40000000000003</v>
      </c>
      <c r="F14" s="2">
        <v>420.4</v>
      </c>
      <c r="I14" s="2"/>
      <c r="J14" s="2" t="s">
        <v>40</v>
      </c>
      <c r="K14" s="2">
        <v>55.400000000000006</v>
      </c>
      <c r="L14" s="2">
        <v>91.399999999999991</v>
      </c>
      <c r="M14" s="2">
        <v>73.400000000000006</v>
      </c>
      <c r="N14" s="2">
        <v>77.399999999999991</v>
      </c>
    </row>
    <row r="15" spans="1:15">
      <c r="A15" s="2"/>
      <c r="B15" s="2" t="s">
        <v>40</v>
      </c>
      <c r="C15" s="2">
        <v>44.399999999999991</v>
      </c>
      <c r="D15" s="2">
        <v>106.39999999999999</v>
      </c>
      <c r="E15" s="2">
        <v>300.39999999999998</v>
      </c>
      <c r="F15" s="2">
        <v>298.39999999999998</v>
      </c>
      <c r="I15" s="2"/>
      <c r="J15" s="2" t="s">
        <v>39</v>
      </c>
      <c r="K15" s="2">
        <v>69.400000000000006</v>
      </c>
      <c r="L15" s="2">
        <v>95.399999999999991</v>
      </c>
      <c r="M15" s="2">
        <v>159.39999999999998</v>
      </c>
      <c r="N15" s="2">
        <v>283.40000000000003</v>
      </c>
    </row>
    <row r="16" spans="1:15">
      <c r="A16" s="2"/>
      <c r="B16" s="2" t="s">
        <v>39</v>
      </c>
      <c r="C16" s="2">
        <v>42.4</v>
      </c>
      <c r="D16" s="2">
        <v>146.4</v>
      </c>
      <c r="E16" s="2">
        <v>244.4</v>
      </c>
      <c r="F16" s="2">
        <v>164.4</v>
      </c>
      <c r="I16" s="2"/>
      <c r="J16" s="2" t="s">
        <v>52</v>
      </c>
      <c r="K16" s="2">
        <v>53.4</v>
      </c>
      <c r="L16" s="2">
        <v>67.400000000000006</v>
      </c>
      <c r="M16" s="2">
        <v>77.399999999999991</v>
      </c>
      <c r="N16" s="2">
        <v>171.4</v>
      </c>
    </row>
    <row r="17" spans="1:14">
      <c r="A17" s="2" t="s">
        <v>16</v>
      </c>
      <c r="B17" s="2" t="s">
        <v>38</v>
      </c>
      <c r="C17" s="13">
        <f>AVERAGE(C5:C10)</f>
        <v>55.066666666666663</v>
      </c>
      <c r="D17" s="13">
        <v>169.96520009996001</v>
      </c>
      <c r="E17" s="13">
        <v>248.92754252076827</v>
      </c>
      <c r="F17" s="13">
        <v>265.27732623388579</v>
      </c>
      <c r="I17" s="2" t="s">
        <v>16</v>
      </c>
      <c r="J17" s="2" t="s">
        <v>38</v>
      </c>
      <c r="K17" s="13">
        <f>AVERAGE(K5:K9)</f>
        <v>63</v>
      </c>
      <c r="L17" s="13">
        <v>139.29429802677205</v>
      </c>
      <c r="M17" s="13">
        <v>225.72605530925421</v>
      </c>
      <c r="N17" s="13">
        <v>215.63112401707571</v>
      </c>
    </row>
    <row r="18" spans="1:14">
      <c r="A18" s="2"/>
      <c r="B18" s="2" t="s">
        <v>37</v>
      </c>
      <c r="C18" s="13">
        <f>AVERAGE(C11:C16)</f>
        <v>51.73333333333332</v>
      </c>
      <c r="D18" s="13">
        <v>225.77089770202369</v>
      </c>
      <c r="E18" s="13">
        <v>558.40860684111749</v>
      </c>
      <c r="F18" s="13">
        <v>496.31194226656891</v>
      </c>
      <c r="I18" s="2"/>
      <c r="J18" s="2" t="s">
        <v>37</v>
      </c>
      <c r="K18" s="13">
        <f>AVERAGE(K10:K16)</f>
        <v>56.257142857142853</v>
      </c>
      <c r="L18" s="13">
        <v>148.05119906116775</v>
      </c>
      <c r="M18" s="13">
        <v>238.91322565201111</v>
      </c>
      <c r="N18" s="13">
        <v>261.27728213038364</v>
      </c>
    </row>
    <row r="19" spans="1:14">
      <c r="A19" s="2" t="s">
        <v>24</v>
      </c>
      <c r="B19" s="2" t="s">
        <v>38</v>
      </c>
      <c r="C19" s="13">
        <f>STDEV(C5:C10)/SQRT(COUNT(C5:C10))</f>
        <v>5.0243849817111474</v>
      </c>
      <c r="D19" s="13">
        <v>15.681754174526494</v>
      </c>
      <c r="E19" s="13">
        <v>41.650725002120225</v>
      </c>
      <c r="F19" s="13">
        <v>91.795262780551809</v>
      </c>
      <c r="I19" s="2" t="s">
        <v>24</v>
      </c>
      <c r="J19" s="2" t="s">
        <v>38</v>
      </c>
      <c r="K19" s="13">
        <f>STDEV(K5:K9)/SQRT(COUNT(K5:K9))</f>
        <v>15.625619987699693</v>
      </c>
      <c r="L19" s="13">
        <v>13.574774480803649</v>
      </c>
      <c r="M19" s="13">
        <v>46.327001802332845</v>
      </c>
      <c r="N19" s="13">
        <v>32.459676949487239</v>
      </c>
    </row>
    <row r="20" spans="1:14">
      <c r="A20" s="2"/>
      <c r="B20" s="2" t="s">
        <v>37</v>
      </c>
      <c r="C20" s="13">
        <f>STDEV(C11:C16)/SQRT(COUNT(C11:C16))</f>
        <v>3.7475918193480791</v>
      </c>
      <c r="D20" s="13">
        <v>42.270748222909461</v>
      </c>
      <c r="E20" s="13">
        <v>120.46664865568137</v>
      </c>
      <c r="F20" s="13">
        <v>109.61995621751323</v>
      </c>
      <c r="I20" s="2"/>
      <c r="J20" s="2" t="s">
        <v>37</v>
      </c>
      <c r="K20" s="13">
        <f>STDEV(K10:K16)/SQRT(COUNT(K10:K16))</f>
        <v>5.6712666403654994</v>
      </c>
      <c r="L20" s="13">
        <v>12.029454940708769</v>
      </c>
      <c r="M20" s="13">
        <v>44.787505266104851</v>
      </c>
      <c r="N20" s="13">
        <v>60.047948075923223</v>
      </c>
    </row>
    <row r="21" spans="1:14">
      <c r="A21" s="2" t="s">
        <v>616</v>
      </c>
      <c r="B21" s="2" t="s">
        <v>617</v>
      </c>
      <c r="C21" s="48">
        <f>FTEST(C5:C10,C11:C16)</f>
        <v>0.53547531082541633</v>
      </c>
      <c r="D21" s="48">
        <f>FTEST(D5:D10,D11:D16)</f>
        <v>0.2950625317609703</v>
      </c>
      <c r="E21" s="48">
        <f>FTEST(E5:E10,E11:E16)</f>
        <v>6.6973415750087917E-2</v>
      </c>
      <c r="F21" s="48">
        <f>FTEST(F5:F10,F11:F16)</f>
        <v>0.63755080987846047</v>
      </c>
      <c r="I21" s="2" t="s">
        <v>616</v>
      </c>
      <c r="J21" s="2" t="s">
        <v>617</v>
      </c>
      <c r="K21" s="48">
        <f>FTEST(K5:K9,K10:K16)</f>
        <v>6.8168181022737459E-2</v>
      </c>
      <c r="L21" s="48">
        <f>FTEST(L5:L9,L10:L16)</f>
        <v>0.61634955724671503</v>
      </c>
      <c r="M21" s="48">
        <f>FTEST(M5:M9,M10:M16)</f>
        <v>0.80860204121823975</v>
      </c>
      <c r="N21" s="48">
        <f>FTEST(N5:N9,N10:N16)</f>
        <v>0.83066050605001229</v>
      </c>
    </row>
    <row r="22" spans="1:14">
      <c r="A22" s="2" t="s">
        <v>618</v>
      </c>
      <c r="B22" s="2" t="s">
        <v>617</v>
      </c>
      <c r="C22" s="48">
        <f>TTEST(C5:C10,C11:C16,2,2)</f>
        <v>0.60647958248591038</v>
      </c>
      <c r="D22" s="48">
        <f t="shared" ref="D22:F22" si="0">TTEST(D5:D10,D11:D16,2,2)</f>
        <v>0.30177411347833288</v>
      </c>
      <c r="E22" s="48">
        <f t="shared" si="0"/>
        <v>2.1379759331869124E-2</v>
      </c>
      <c r="F22" s="48">
        <f t="shared" si="0"/>
        <v>6.5959587478965687E-2</v>
      </c>
      <c r="I22" s="2" t="s">
        <v>618</v>
      </c>
      <c r="J22" s="2" t="s">
        <v>617</v>
      </c>
      <c r="K22" s="48">
        <f>TTEST(K5:K9,K10:K16,2,2)</f>
        <v>0.65451406518168365</v>
      </c>
      <c r="L22" s="48">
        <v>0.64249652576089389</v>
      </c>
      <c r="M22" s="48">
        <v>0.84571046358343061</v>
      </c>
      <c r="N22" s="48">
        <v>0.56601547615058889</v>
      </c>
    </row>
    <row r="23" spans="1:14">
      <c r="A23" s="2" t="s">
        <v>619</v>
      </c>
      <c r="B23" s="2" t="s">
        <v>617</v>
      </c>
      <c r="C23" s="78"/>
      <c r="D23" s="78"/>
      <c r="E23" s="78"/>
      <c r="F23" s="78"/>
      <c r="I23" s="2" t="s">
        <v>619</v>
      </c>
      <c r="J23" s="2" t="s">
        <v>617</v>
      </c>
      <c r="K23" s="78"/>
      <c r="L23" s="78"/>
      <c r="M23" s="78"/>
      <c r="N23" s="78"/>
    </row>
  </sheetData>
  <phoneticPr fontId="1"/>
  <pageMargins left="0.70866141732283472" right="0.70866141732283472" top="0.74803149606299213" bottom="0.74803149606299213" header="0.31496062992125984" footer="0.31496062992125984"/>
  <pageSetup paperSize="9" scale="80" orientation="portrait" horizontalDpi="0" verticalDpi="0" r:id="rId1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41A89-C530-42C8-B065-9342C44A450B}">
  <dimension ref="A1:AB36"/>
  <sheetViews>
    <sheetView zoomScaleNormal="100" workbookViewId="0">
      <selection activeCell="C21" sqref="C21:N21"/>
    </sheetView>
  </sheetViews>
  <sheetFormatPr defaultColWidth="9.125" defaultRowHeight="14.25"/>
  <cols>
    <col min="1" max="1" width="12.875" style="1" customWidth="1"/>
    <col min="2" max="2" width="9.125" style="1"/>
    <col min="3" max="14" width="6.625" style="1" bestFit="1" customWidth="1"/>
    <col min="15" max="16384" width="9.125" style="1"/>
  </cols>
  <sheetData>
    <row r="1" spans="1:18" ht="20.25">
      <c r="A1" s="3" t="s">
        <v>180</v>
      </c>
    </row>
    <row r="2" spans="1:18">
      <c r="A2" s="1" t="s">
        <v>632</v>
      </c>
    </row>
    <row r="3" spans="1:18">
      <c r="A3" s="1" t="s">
        <v>145</v>
      </c>
    </row>
    <row r="4" spans="1:18">
      <c r="A4" s="2"/>
      <c r="B4" s="2" t="s">
        <v>22</v>
      </c>
      <c r="C4" s="24" t="s">
        <v>171</v>
      </c>
      <c r="D4" s="23" t="s">
        <v>170</v>
      </c>
      <c r="E4" s="24" t="s">
        <v>135</v>
      </c>
      <c r="F4" s="23" t="s">
        <v>133</v>
      </c>
      <c r="G4" s="24" t="s">
        <v>131</v>
      </c>
      <c r="H4" s="23" t="s">
        <v>129</v>
      </c>
      <c r="I4" s="24" t="s">
        <v>127</v>
      </c>
      <c r="J4" s="23" t="s">
        <v>125</v>
      </c>
      <c r="K4" s="24" t="s">
        <v>123</v>
      </c>
      <c r="L4" s="23" t="s">
        <v>121</v>
      </c>
      <c r="M4" s="24" t="s">
        <v>119</v>
      </c>
      <c r="N4" s="23" t="s">
        <v>117</v>
      </c>
      <c r="O4" s="21"/>
      <c r="P4" s="21"/>
      <c r="Q4" s="21"/>
      <c r="R4" s="21"/>
    </row>
    <row r="5" spans="1:18">
      <c r="A5" s="2"/>
      <c r="B5" s="2" t="s">
        <v>34</v>
      </c>
      <c r="C5" s="68">
        <v>0.68454545454545446</v>
      </c>
      <c r="D5" s="69">
        <v>0.67454545454545445</v>
      </c>
      <c r="E5" s="69">
        <v>0.68409090909090875</v>
      </c>
      <c r="F5" s="69">
        <v>0.68545454545454543</v>
      </c>
      <c r="G5" s="69">
        <v>0.67954545454545434</v>
      </c>
      <c r="H5" s="69">
        <v>0.69590909090909081</v>
      </c>
      <c r="I5" s="49">
        <v>0.69545454545454521</v>
      </c>
      <c r="J5" s="49">
        <v>0.68409090909090908</v>
      </c>
      <c r="K5" s="49">
        <v>0.67272727272727273</v>
      </c>
      <c r="L5" s="49">
        <v>0.66863636363636358</v>
      </c>
      <c r="M5" s="68">
        <v>0.66772727272727272</v>
      </c>
      <c r="N5" s="69">
        <v>0.67272727272727273</v>
      </c>
      <c r="O5" s="21"/>
      <c r="P5" s="21"/>
    </row>
    <row r="6" spans="1:18">
      <c r="A6" s="2"/>
      <c r="B6" s="2" t="s">
        <v>15</v>
      </c>
      <c r="C6" s="68">
        <v>0.66681818181818187</v>
      </c>
      <c r="D6" s="69">
        <v>0.66954545454545455</v>
      </c>
      <c r="E6" s="69">
        <v>0.67181818181818176</v>
      </c>
      <c r="F6" s="69">
        <v>0.67045454545454541</v>
      </c>
      <c r="G6" s="69">
        <v>0.67999999999999983</v>
      </c>
      <c r="H6" s="69">
        <v>0.66818181818181821</v>
      </c>
      <c r="I6" s="49">
        <v>0.67954545454545445</v>
      </c>
      <c r="J6" s="49">
        <v>0.66999999999999993</v>
      </c>
      <c r="K6" s="49">
        <v>0.66499999999999992</v>
      </c>
      <c r="L6" s="49">
        <v>0.66318181818181821</v>
      </c>
      <c r="M6" s="68">
        <v>0.66545454545454552</v>
      </c>
      <c r="N6" s="69">
        <v>0.66681818181818187</v>
      </c>
      <c r="O6" s="21"/>
    </row>
    <row r="7" spans="1:18">
      <c r="A7" s="2"/>
      <c r="B7" s="2" t="s">
        <v>14</v>
      </c>
      <c r="C7" s="68">
        <v>0.66863636363636358</v>
      </c>
      <c r="D7" s="69">
        <v>0.66818181818181821</v>
      </c>
      <c r="E7" s="69">
        <v>0.67727272727272725</v>
      </c>
      <c r="F7" s="69">
        <v>0.6731818181818181</v>
      </c>
      <c r="G7" s="69">
        <v>0.67818181818181811</v>
      </c>
      <c r="H7" s="69">
        <v>0.67681818181818176</v>
      </c>
      <c r="I7" s="49">
        <v>0.69272727272727253</v>
      </c>
      <c r="J7" s="49">
        <v>0.67909090909090897</v>
      </c>
      <c r="K7" s="49">
        <v>0.6804545454545452</v>
      </c>
      <c r="L7" s="49">
        <v>0.67909090909090897</v>
      </c>
      <c r="M7" s="68">
        <v>0.68363636363636349</v>
      </c>
      <c r="N7" s="69">
        <v>0.68681818181818166</v>
      </c>
      <c r="O7" s="21"/>
    </row>
    <row r="8" spans="1:18">
      <c r="A8" s="2"/>
      <c r="B8" s="2" t="s">
        <v>13</v>
      </c>
      <c r="C8" s="49">
        <v>0.68454545454545446</v>
      </c>
      <c r="D8" s="49">
        <v>0.67590909090909079</v>
      </c>
      <c r="E8" s="49">
        <v>0.68409090909090886</v>
      </c>
      <c r="F8" s="49">
        <v>0.68772727272727252</v>
      </c>
      <c r="G8" s="49">
        <v>0.69099999999999984</v>
      </c>
      <c r="H8" s="49">
        <v>0.67818181818181811</v>
      </c>
      <c r="I8" s="49">
        <v>0.68136363636363617</v>
      </c>
      <c r="J8" s="49">
        <v>0.67636363636363628</v>
      </c>
      <c r="K8" s="49">
        <v>0.67</v>
      </c>
      <c r="L8" s="49">
        <v>0.66227272727272735</v>
      </c>
      <c r="M8" s="49">
        <v>0.66636363636363638</v>
      </c>
      <c r="N8" s="49">
        <v>0.66590909090909101</v>
      </c>
      <c r="O8" s="21"/>
    </row>
    <row r="9" spans="1:18">
      <c r="A9" s="2"/>
      <c r="B9" s="2" t="s">
        <v>12</v>
      </c>
      <c r="C9" s="49">
        <v>0.68363636363636349</v>
      </c>
      <c r="D9" s="49">
        <v>0.67545454545454531</v>
      </c>
      <c r="E9" s="49">
        <v>0.69999999999999984</v>
      </c>
      <c r="F9" s="49">
        <v>0.70181818181818167</v>
      </c>
      <c r="G9" s="49">
        <v>0.69599999999999984</v>
      </c>
      <c r="H9" s="49">
        <v>0.70181818181818167</v>
      </c>
      <c r="I9" s="49">
        <v>0.70227272727272727</v>
      </c>
      <c r="J9" s="49">
        <v>0.68999999999999984</v>
      </c>
      <c r="K9" s="49">
        <v>0.68318181818181789</v>
      </c>
      <c r="L9" s="49">
        <v>0.68045454545454542</v>
      </c>
      <c r="M9" s="49">
        <v>0.69318181818181823</v>
      </c>
      <c r="N9" s="49">
        <v>0.70545454545454522</v>
      </c>
      <c r="O9" s="21"/>
    </row>
    <row r="10" spans="1:18">
      <c r="A10" s="2"/>
      <c r="B10" s="23" t="s">
        <v>33</v>
      </c>
      <c r="C10" s="69">
        <v>0.65818181818181831</v>
      </c>
      <c r="D10" s="69">
        <v>0.66363636363636369</v>
      </c>
      <c r="E10" s="49">
        <v>0.66909090909090907</v>
      </c>
      <c r="F10" s="49">
        <v>0.66545454545454541</v>
      </c>
      <c r="G10" s="49">
        <v>0.669047619047619</v>
      </c>
      <c r="H10" s="49">
        <v>0.67</v>
      </c>
      <c r="I10" s="49">
        <v>0.66681818181818187</v>
      </c>
      <c r="J10" s="49">
        <v>0.66863636363636358</v>
      </c>
      <c r="K10" s="49">
        <v>0.67136363636363627</v>
      </c>
      <c r="L10" s="49">
        <v>0.67</v>
      </c>
      <c r="M10" s="49">
        <v>0.67636363636363628</v>
      </c>
      <c r="N10" s="49">
        <v>0.68909090909090898</v>
      </c>
    </row>
    <row r="11" spans="1:18">
      <c r="A11" s="2"/>
      <c r="B11" s="23" t="s">
        <v>5</v>
      </c>
      <c r="C11" s="69">
        <v>0.6686363636363637</v>
      </c>
      <c r="D11" s="69">
        <v>0.67954545454545434</v>
      </c>
      <c r="E11" s="49">
        <v>0.67772727272727273</v>
      </c>
      <c r="F11" s="49">
        <v>0.6809090909090908</v>
      </c>
      <c r="G11" s="49">
        <v>0.68399999999999994</v>
      </c>
      <c r="H11" s="49">
        <v>0.70272727272727276</v>
      </c>
      <c r="I11" s="49">
        <v>0.68636363636363618</v>
      </c>
      <c r="J11" s="49">
        <v>0.68136363636363617</v>
      </c>
      <c r="K11" s="49">
        <v>0.6759090909090909</v>
      </c>
      <c r="L11" s="49">
        <v>0.66863636363636358</v>
      </c>
      <c r="M11" s="49">
        <v>0.68136363636363617</v>
      </c>
      <c r="N11" s="49">
        <v>0.68590909090909069</v>
      </c>
    </row>
    <row r="12" spans="1:18">
      <c r="A12" s="2"/>
      <c r="B12" s="23" t="s">
        <v>4</v>
      </c>
      <c r="C12" s="69">
        <v>0.66636363636363649</v>
      </c>
      <c r="D12" s="69">
        <v>0.67045454545454541</v>
      </c>
      <c r="E12" s="49">
        <v>0.68545454545454543</v>
      </c>
      <c r="F12" s="49">
        <v>0.67590909090909079</v>
      </c>
      <c r="G12" s="49">
        <v>0.67899999999999994</v>
      </c>
      <c r="H12" s="49">
        <v>0.68818181818181823</v>
      </c>
      <c r="I12" s="49">
        <v>0.67818181818181811</v>
      </c>
      <c r="J12" s="49">
        <v>0.67636363636363628</v>
      </c>
      <c r="K12" s="49">
        <v>0.6731818181818181</v>
      </c>
      <c r="L12" s="49">
        <v>0.66545454545454552</v>
      </c>
      <c r="M12" s="49">
        <v>0.67136363636363627</v>
      </c>
      <c r="N12" s="49">
        <v>0.66909090909090907</v>
      </c>
    </row>
    <row r="13" spans="1:18">
      <c r="A13" s="2"/>
      <c r="B13" s="23" t="s">
        <v>3</v>
      </c>
      <c r="C13" s="49">
        <v>0.6709090909090909</v>
      </c>
      <c r="D13" s="49">
        <v>0.66590909090909089</v>
      </c>
      <c r="E13" s="49">
        <v>0.67863636363636348</v>
      </c>
      <c r="F13" s="49">
        <v>0.6759090909090909</v>
      </c>
      <c r="G13" s="49">
        <v>0.678181818181818</v>
      </c>
      <c r="H13" s="49">
        <v>0.68545454545454543</v>
      </c>
      <c r="I13" s="49">
        <v>0.68863636363636338</v>
      </c>
      <c r="J13" s="49">
        <v>0.68545454545454532</v>
      </c>
      <c r="K13" s="49">
        <v>0.67863636363636348</v>
      </c>
      <c r="L13" s="49">
        <v>0.6731818181818181</v>
      </c>
      <c r="M13" s="49">
        <v>0.67772727272727251</v>
      </c>
      <c r="N13" s="49">
        <v>0.69181818181818167</v>
      </c>
      <c r="O13" s="21"/>
    </row>
    <row r="14" spans="1:18">
      <c r="A14" s="2"/>
      <c r="B14" s="23" t="s">
        <v>2</v>
      </c>
      <c r="C14" s="49">
        <v>0.683181818181818</v>
      </c>
      <c r="D14" s="49">
        <v>0.67863636363636359</v>
      </c>
      <c r="E14" s="49">
        <v>0.68590909090909069</v>
      </c>
      <c r="F14" s="49">
        <v>0.68727272727272715</v>
      </c>
      <c r="G14" s="49">
        <v>0.69545454545454544</v>
      </c>
      <c r="H14" s="49">
        <v>0.68727272727272726</v>
      </c>
      <c r="I14" s="49">
        <v>0.69499999999999984</v>
      </c>
      <c r="J14" s="49">
        <v>0.68818181818181801</v>
      </c>
      <c r="K14" s="49">
        <v>0.67909090909090897</v>
      </c>
      <c r="L14" s="49">
        <v>0.67272727272727262</v>
      </c>
      <c r="M14" s="49">
        <v>0.67136363636363627</v>
      </c>
      <c r="N14" s="49">
        <v>0.66772727272727284</v>
      </c>
      <c r="O14" s="21"/>
    </row>
    <row r="15" spans="1:18">
      <c r="A15" s="2" t="s">
        <v>16</v>
      </c>
      <c r="B15" s="2" t="s">
        <v>31</v>
      </c>
      <c r="C15" s="68">
        <v>0.67763636363636359</v>
      </c>
      <c r="D15" s="69">
        <v>0.67272727272727262</v>
      </c>
      <c r="E15" s="69">
        <v>0.68345454545454531</v>
      </c>
      <c r="F15" s="69">
        <v>0.68372727272727274</v>
      </c>
      <c r="G15" s="69">
        <v>0.6849454545454543</v>
      </c>
      <c r="H15" s="69">
        <v>0.68418181818181822</v>
      </c>
      <c r="I15" s="49">
        <v>0.69027272727272704</v>
      </c>
      <c r="J15" s="49">
        <v>0.67990909090909091</v>
      </c>
      <c r="K15" s="49">
        <v>0.67427272727272702</v>
      </c>
      <c r="L15" s="49">
        <v>0.67072727272727273</v>
      </c>
      <c r="M15" s="68">
        <v>0.67527272727272725</v>
      </c>
      <c r="N15" s="69">
        <v>0.67954545454545445</v>
      </c>
      <c r="O15" s="21"/>
      <c r="P15" s="21"/>
      <c r="Q15" s="21"/>
      <c r="R15" s="21"/>
    </row>
    <row r="16" spans="1:18">
      <c r="A16" s="2"/>
      <c r="B16" s="23" t="s">
        <v>30</v>
      </c>
      <c r="C16" s="69">
        <v>0.66945454545454552</v>
      </c>
      <c r="D16" s="69">
        <v>0.6716363636363637</v>
      </c>
      <c r="E16" s="49">
        <v>0.67936363636363628</v>
      </c>
      <c r="F16" s="49">
        <v>0.67709090909090897</v>
      </c>
      <c r="G16" s="49">
        <v>0.68113679653679637</v>
      </c>
      <c r="H16" s="49">
        <v>0.68672727272727274</v>
      </c>
      <c r="I16" s="49">
        <v>0.68299999999999994</v>
      </c>
      <c r="J16" s="49">
        <v>0.67999999999999983</v>
      </c>
      <c r="K16" s="49">
        <v>0.67563636363636359</v>
      </c>
      <c r="L16" s="49">
        <v>0.66999999999999993</v>
      </c>
      <c r="M16" s="49">
        <v>0.67563636363636348</v>
      </c>
      <c r="N16" s="49">
        <v>0.68072727272727263</v>
      </c>
      <c r="O16" s="21"/>
    </row>
    <row r="17" spans="1:28">
      <c r="A17" s="2" t="s">
        <v>111</v>
      </c>
      <c r="B17" s="2" t="s">
        <v>31</v>
      </c>
      <c r="C17" s="68">
        <v>4.0589661998555772E-3</v>
      </c>
      <c r="D17" s="69">
        <v>1.6070608663330281E-3</v>
      </c>
      <c r="E17" s="69">
        <v>4.7338241316181888E-3</v>
      </c>
      <c r="F17" s="69">
        <v>5.6286604251649412E-3</v>
      </c>
      <c r="G17" s="69">
        <v>3.5932213499061615E-3</v>
      </c>
      <c r="H17" s="69">
        <v>6.3039407850555883E-3</v>
      </c>
      <c r="I17" s="49">
        <v>4.3088415731469439E-3</v>
      </c>
      <c r="J17" s="49">
        <v>3.3966439440489735E-3</v>
      </c>
      <c r="K17" s="49">
        <v>3.3482448837641086E-3</v>
      </c>
      <c r="L17" s="49">
        <v>3.8558745564451547E-3</v>
      </c>
      <c r="M17" s="68">
        <v>5.5829581305615389E-3</v>
      </c>
      <c r="N17" s="69">
        <v>7.4786196631540765E-3</v>
      </c>
      <c r="O17" s="21"/>
      <c r="Q17" s="22"/>
      <c r="R17" s="21"/>
      <c r="S17" s="22"/>
      <c r="T17" s="21"/>
      <c r="U17" s="22"/>
      <c r="V17" s="21"/>
      <c r="W17" s="22"/>
      <c r="X17" s="21"/>
      <c r="Y17" s="22"/>
      <c r="Z17" s="21"/>
      <c r="AA17" s="22"/>
      <c r="AB17" s="21"/>
    </row>
    <row r="18" spans="1:28">
      <c r="A18" s="2"/>
      <c r="B18" s="23" t="s">
        <v>30</v>
      </c>
      <c r="C18" s="69">
        <v>4.0487728984805547E-3</v>
      </c>
      <c r="D18" s="69">
        <v>3.2384569328284887E-3</v>
      </c>
      <c r="E18" s="49">
        <v>3.0714628920956431E-3</v>
      </c>
      <c r="F18" s="49">
        <v>3.5808258893147362E-3</v>
      </c>
      <c r="G18" s="49">
        <v>4.3164909187110205E-3</v>
      </c>
      <c r="H18" s="49">
        <v>5.1953571135380169E-3</v>
      </c>
      <c r="I18" s="49">
        <v>4.8587486060227975E-3</v>
      </c>
      <c r="J18" s="49">
        <v>3.4706562125129E-3</v>
      </c>
      <c r="K18" s="49">
        <v>1.5048132142951574E-3</v>
      </c>
      <c r="L18" s="49">
        <v>1.4156737729451941E-3</v>
      </c>
      <c r="M18" s="49">
        <v>1.9263291000378953E-3</v>
      </c>
      <c r="N18" s="49">
        <v>5.1196429369295277E-3</v>
      </c>
      <c r="O18" s="21"/>
      <c r="Q18" s="22"/>
      <c r="R18" s="21"/>
      <c r="S18" s="21"/>
      <c r="T18" s="21"/>
      <c r="U18" s="21"/>
      <c r="V18" s="21"/>
      <c r="AA18" s="22"/>
      <c r="AB18" s="21"/>
    </row>
    <row r="19" spans="1:28">
      <c r="A19" s="2" t="s">
        <v>616</v>
      </c>
      <c r="B19" s="2" t="s">
        <v>617</v>
      </c>
      <c r="C19" s="48">
        <f>FTEST(C5:C9,C10:C14)</f>
        <v>0.99622832074741208</v>
      </c>
      <c r="D19" s="48">
        <f t="shared" ref="D19:N19" si="0">FTEST(D5:D9,D10:D14)</f>
        <v>0.20340749782811501</v>
      </c>
      <c r="E19" s="48">
        <f t="shared" si="0"/>
        <v>0.4226156156952196</v>
      </c>
      <c r="F19" s="48">
        <f t="shared" si="0"/>
        <v>0.40239585428536212</v>
      </c>
      <c r="G19" s="48">
        <f t="shared" si="0"/>
        <v>0.73093545841234242</v>
      </c>
      <c r="H19" s="48">
        <f t="shared" si="0"/>
        <v>0.71693551823108881</v>
      </c>
      <c r="I19" s="48">
        <f t="shared" si="0"/>
        <v>0.82154775861380791</v>
      </c>
      <c r="J19" s="48">
        <f t="shared" si="0"/>
        <v>0.96767628654743509</v>
      </c>
      <c r="K19" s="48">
        <f t="shared" si="0"/>
        <v>0.15045566263143428</v>
      </c>
      <c r="L19" s="48">
        <f t="shared" si="0"/>
        <v>7.7955350717970398E-2</v>
      </c>
      <c r="M19" s="48">
        <f t="shared" si="0"/>
        <v>6.309101592077114E-2</v>
      </c>
      <c r="N19" s="48">
        <f t="shared" si="0"/>
        <v>0.48097051721027967</v>
      </c>
      <c r="O19" s="21"/>
      <c r="Q19" s="22"/>
      <c r="R19" s="21"/>
      <c r="S19" s="21"/>
      <c r="T19" s="21"/>
      <c r="U19" s="21"/>
      <c r="V19" s="21"/>
      <c r="AA19" s="22"/>
      <c r="AB19" s="21"/>
    </row>
    <row r="20" spans="1:28">
      <c r="A20" s="2" t="s">
        <v>618</v>
      </c>
      <c r="B20" s="2" t="s">
        <v>617</v>
      </c>
      <c r="C20" s="70">
        <v>0.19138467739198128</v>
      </c>
      <c r="D20" s="71">
        <v>0.77053818279928099</v>
      </c>
      <c r="E20" s="71">
        <v>0.48913646267536837</v>
      </c>
      <c r="F20" s="71">
        <v>0.34897283088689712</v>
      </c>
      <c r="G20" s="71">
        <v>0.51681487494806166</v>
      </c>
      <c r="H20" s="71">
        <v>0.76330877417595022</v>
      </c>
      <c r="I20" s="48">
        <v>0.29525127720691169</v>
      </c>
      <c r="J20" s="48">
        <v>0.98552276600576194</v>
      </c>
      <c r="K20" s="48">
        <v>0.71992862576696881</v>
      </c>
      <c r="L20" s="48">
        <v>0.86386351358855706</v>
      </c>
      <c r="M20" s="70">
        <v>0.95241473028532808</v>
      </c>
      <c r="N20" s="71">
        <v>0.89947059736797264</v>
      </c>
      <c r="O20" s="21"/>
      <c r="Q20" s="22"/>
      <c r="R20" s="21"/>
      <c r="S20" s="21"/>
      <c r="T20" s="21"/>
      <c r="U20" s="21"/>
      <c r="V20" s="21"/>
      <c r="AA20" s="22"/>
      <c r="AB20" s="21"/>
    </row>
    <row r="21" spans="1:28">
      <c r="A21" s="2" t="s">
        <v>619</v>
      </c>
      <c r="B21" s="2" t="s">
        <v>617</v>
      </c>
      <c r="C21" s="77"/>
      <c r="D21" s="77"/>
      <c r="E21" s="77"/>
      <c r="F21" s="77"/>
      <c r="G21" s="77"/>
      <c r="H21" s="77"/>
      <c r="I21" s="77"/>
      <c r="J21" s="77"/>
      <c r="K21" s="77"/>
      <c r="L21" s="77"/>
      <c r="M21" s="77"/>
      <c r="N21" s="77"/>
      <c r="O21" s="21"/>
      <c r="Q21" s="22"/>
      <c r="R21" s="21"/>
      <c r="S21" s="21"/>
      <c r="T21" s="21"/>
      <c r="U21" s="21"/>
      <c r="V21" s="21"/>
      <c r="AA21" s="22"/>
      <c r="AB21" s="21"/>
    </row>
    <row r="22" spans="1:28">
      <c r="O22" s="21"/>
      <c r="Q22" s="22"/>
      <c r="R22" s="21"/>
      <c r="S22" s="21"/>
      <c r="T22" s="21"/>
      <c r="U22" s="21"/>
      <c r="V22" s="21"/>
      <c r="AA22" s="22"/>
      <c r="AB22" s="21"/>
    </row>
    <row r="23" spans="1:28">
      <c r="O23" s="21"/>
      <c r="Q23" s="22"/>
      <c r="R23" s="21"/>
      <c r="S23" s="21"/>
      <c r="T23" s="21"/>
      <c r="U23" s="21"/>
      <c r="V23" s="21"/>
      <c r="AA23" s="22"/>
      <c r="AB23" s="21"/>
    </row>
    <row r="24" spans="1:28">
      <c r="O24" s="21"/>
      <c r="Q24" s="22"/>
      <c r="R24" s="21"/>
      <c r="S24" s="21"/>
      <c r="T24" s="21"/>
      <c r="U24" s="21"/>
      <c r="V24" s="21"/>
      <c r="AA24" s="22"/>
      <c r="AB24" s="21"/>
    </row>
    <row r="25" spans="1:28">
      <c r="O25" s="21"/>
      <c r="P25" s="21"/>
      <c r="Q25" s="21"/>
      <c r="R25" s="21"/>
    </row>
    <row r="26" spans="1:28">
      <c r="P26" s="21"/>
      <c r="Q26" s="21"/>
      <c r="R26" s="21"/>
    </row>
    <row r="27" spans="1:28">
      <c r="P27" s="21"/>
      <c r="Q27" s="21"/>
      <c r="R27" s="21"/>
    </row>
    <row r="28" spans="1:28">
      <c r="P28" s="21"/>
      <c r="Q28" s="21"/>
      <c r="R28" s="21"/>
    </row>
    <row r="29" spans="1:28">
      <c r="P29" s="21"/>
      <c r="Q29" s="21"/>
      <c r="R29" s="21"/>
    </row>
    <row r="30" spans="1:28">
      <c r="Q30" s="22"/>
      <c r="R30" s="21"/>
      <c r="S30" s="21"/>
      <c r="T30" s="21"/>
      <c r="U30" s="21"/>
      <c r="V30" s="21"/>
      <c r="AA30" s="22"/>
      <c r="AB30" s="21"/>
    </row>
    <row r="31" spans="1:28">
      <c r="P31" s="21"/>
      <c r="Q31" s="21"/>
      <c r="R31" s="21"/>
    </row>
    <row r="35" spans="16:18">
      <c r="P35" s="21"/>
      <c r="Q35" s="21"/>
      <c r="R35" s="21"/>
    </row>
    <row r="36" spans="16:18">
      <c r="P36" s="21"/>
      <c r="Q36" s="21"/>
      <c r="R36" s="21"/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B9E2E-3E81-4ACB-984F-2FDDBD149187}">
  <dimension ref="A1:N23"/>
  <sheetViews>
    <sheetView zoomScaleNormal="100" workbookViewId="0">
      <selection activeCell="O29" sqref="O29"/>
    </sheetView>
  </sheetViews>
  <sheetFormatPr defaultColWidth="9.125" defaultRowHeight="14.25"/>
  <cols>
    <col min="1" max="1" width="12.875" style="1" customWidth="1"/>
    <col min="2" max="2" width="9.125" style="1"/>
    <col min="3" max="14" width="6.625" style="1" bestFit="1" customWidth="1"/>
    <col min="15" max="16384" width="9.125" style="1"/>
  </cols>
  <sheetData>
    <row r="1" spans="1:14" ht="20.25">
      <c r="A1" s="3" t="s">
        <v>181</v>
      </c>
    </row>
    <row r="2" spans="1:14">
      <c r="A2" s="1" t="s">
        <v>633</v>
      </c>
    </row>
    <row r="3" spans="1:14">
      <c r="A3" s="1" t="s">
        <v>145</v>
      </c>
    </row>
    <row r="4" spans="1:14">
      <c r="A4" s="2"/>
      <c r="B4" s="2" t="s">
        <v>22</v>
      </c>
      <c r="C4" s="24" t="s">
        <v>171</v>
      </c>
      <c r="D4" s="23" t="s">
        <v>170</v>
      </c>
      <c r="E4" s="24" t="s">
        <v>135</v>
      </c>
      <c r="F4" s="23" t="s">
        <v>133</v>
      </c>
      <c r="G4" s="24" t="s">
        <v>131</v>
      </c>
      <c r="H4" s="23" t="s">
        <v>129</v>
      </c>
      <c r="I4" s="24" t="s">
        <v>127</v>
      </c>
      <c r="J4" s="23" t="s">
        <v>125</v>
      </c>
      <c r="K4" s="24" t="s">
        <v>123</v>
      </c>
      <c r="L4" s="23" t="s">
        <v>121</v>
      </c>
      <c r="M4" s="24" t="s">
        <v>119</v>
      </c>
      <c r="N4" s="23" t="s">
        <v>117</v>
      </c>
    </row>
    <row r="5" spans="1:14">
      <c r="A5" s="2"/>
      <c r="B5" s="2" t="s">
        <v>34</v>
      </c>
      <c r="C5" s="68">
        <v>0.72954545454545461</v>
      </c>
      <c r="D5" s="69">
        <v>0.72136363636363654</v>
      </c>
      <c r="E5" s="69">
        <v>0.71818181818181837</v>
      </c>
      <c r="F5" s="69">
        <v>0.70500000000000007</v>
      </c>
      <c r="G5" s="69">
        <v>0.68727272727272715</v>
      </c>
      <c r="H5" s="69">
        <v>0.71909090909090922</v>
      </c>
      <c r="I5" s="49">
        <v>0.72590909090909106</v>
      </c>
      <c r="J5" s="49">
        <v>0.71045454545454523</v>
      </c>
      <c r="K5" s="49">
        <v>0.70636363636363653</v>
      </c>
      <c r="L5" s="49">
        <v>0.71636363636363642</v>
      </c>
      <c r="M5" s="68">
        <v>0.72318181818181826</v>
      </c>
      <c r="N5" s="69">
        <v>0.73090909090909117</v>
      </c>
    </row>
    <row r="6" spans="1:14">
      <c r="A6" s="2"/>
      <c r="B6" s="2" t="s">
        <v>15</v>
      </c>
      <c r="C6" s="68">
        <v>0.67318181818181799</v>
      </c>
      <c r="D6" s="69">
        <v>0.67954545454545445</v>
      </c>
      <c r="E6" s="69">
        <v>0.68863636363636349</v>
      </c>
      <c r="F6" s="69">
        <v>0.68227272727272714</v>
      </c>
      <c r="G6" s="69">
        <v>0.69136363636363629</v>
      </c>
      <c r="H6" s="69">
        <v>0.68136363636363617</v>
      </c>
      <c r="I6" s="49">
        <v>0.68636363636363629</v>
      </c>
      <c r="J6" s="49">
        <v>0.6809090909090908</v>
      </c>
      <c r="K6" s="49">
        <v>0.67909090909090897</v>
      </c>
      <c r="L6" s="49">
        <v>0.67227272727272724</v>
      </c>
      <c r="M6" s="68">
        <v>0.68727272727272726</v>
      </c>
      <c r="N6" s="69">
        <v>0.68909090909090898</v>
      </c>
    </row>
    <row r="7" spans="1:14">
      <c r="A7" s="2"/>
      <c r="B7" s="2" t="s">
        <v>14</v>
      </c>
      <c r="C7" s="68">
        <v>0.70863636363636351</v>
      </c>
      <c r="D7" s="69">
        <v>0.70727272727272705</v>
      </c>
      <c r="E7" s="69">
        <v>0.70863636363636362</v>
      </c>
      <c r="F7" s="69">
        <v>0.71363636363636385</v>
      </c>
      <c r="G7" s="69">
        <v>0.70272727272727264</v>
      </c>
      <c r="H7" s="69">
        <v>0.70681818181818168</v>
      </c>
      <c r="I7" s="49">
        <v>0.70409090909090899</v>
      </c>
      <c r="J7" s="49">
        <v>0.71090909090909082</v>
      </c>
      <c r="K7" s="49">
        <v>0.68818181818181801</v>
      </c>
      <c r="L7" s="49">
        <v>0.66727272727272735</v>
      </c>
      <c r="M7" s="68">
        <v>0.67</v>
      </c>
      <c r="N7" s="69">
        <v>0.67363636363636359</v>
      </c>
    </row>
    <row r="8" spans="1:14">
      <c r="A8" s="2"/>
      <c r="B8" s="2" t="s">
        <v>13</v>
      </c>
      <c r="C8" s="68">
        <v>0.68545454545454532</v>
      </c>
      <c r="D8" s="69">
        <v>0.68090909090909091</v>
      </c>
      <c r="E8" s="69">
        <v>0.68818181818181801</v>
      </c>
      <c r="F8" s="69">
        <v>0.68636363636363618</v>
      </c>
      <c r="G8" s="69">
        <v>0.68818181818181801</v>
      </c>
      <c r="H8" s="69">
        <v>0.68636363636363618</v>
      </c>
      <c r="I8" s="49">
        <v>0.71</v>
      </c>
      <c r="J8" s="49">
        <v>0.6981818181818179</v>
      </c>
      <c r="K8" s="49">
        <v>0.68545454545454543</v>
      </c>
      <c r="L8" s="49">
        <v>0.67818181818181811</v>
      </c>
      <c r="M8" s="68">
        <v>0.67045454545454541</v>
      </c>
      <c r="N8" s="69">
        <v>0.67454545454545445</v>
      </c>
    </row>
    <row r="9" spans="1:14">
      <c r="A9" s="2"/>
      <c r="B9" s="2" t="s">
        <v>12</v>
      </c>
      <c r="C9" s="68">
        <v>0.67227272727272724</v>
      </c>
      <c r="D9" s="69">
        <v>0.6709090909090909</v>
      </c>
      <c r="E9" s="69">
        <v>0.68909090909090898</v>
      </c>
      <c r="F9" s="69">
        <v>0.6863636363636364</v>
      </c>
      <c r="G9" s="69">
        <v>0.67136363636363638</v>
      </c>
      <c r="H9" s="69">
        <v>0.68454545454545457</v>
      </c>
      <c r="I9" s="49">
        <v>0.67818181818181811</v>
      </c>
      <c r="J9" s="49">
        <v>0.68318181818181811</v>
      </c>
      <c r="K9" s="49">
        <v>0.67818181818181811</v>
      </c>
      <c r="L9" s="49">
        <v>0.67045454545454541</v>
      </c>
      <c r="M9" s="68">
        <v>0.67545454545454531</v>
      </c>
      <c r="N9" s="69">
        <v>0.68409090909090897</v>
      </c>
    </row>
    <row r="10" spans="1:14">
      <c r="A10" s="2"/>
      <c r="B10" s="2" t="s">
        <v>11</v>
      </c>
      <c r="C10" s="68">
        <v>0.70090909090909082</v>
      </c>
      <c r="D10" s="69">
        <v>0.68545454545454532</v>
      </c>
      <c r="E10" s="69">
        <v>0.68863636363636349</v>
      </c>
      <c r="F10" s="69">
        <v>0.69454545454545447</v>
      </c>
      <c r="G10" s="69">
        <v>0.6909090909090907</v>
      </c>
      <c r="H10" s="69">
        <v>0.70954545454545448</v>
      </c>
      <c r="I10" s="49">
        <v>0.67909090909090886</v>
      </c>
      <c r="J10" s="49">
        <v>0.69136363636363629</v>
      </c>
      <c r="K10" s="49">
        <v>0.67772727272727262</v>
      </c>
      <c r="L10" s="49">
        <v>0.67090909090909079</v>
      </c>
      <c r="M10" s="68">
        <v>0.66954545454545444</v>
      </c>
      <c r="N10" s="69">
        <v>0.66636363636363638</v>
      </c>
    </row>
    <row r="11" spans="1:14">
      <c r="A11" s="2"/>
      <c r="B11" s="23" t="s">
        <v>33</v>
      </c>
      <c r="C11" s="69">
        <v>0.70136363636363608</v>
      </c>
      <c r="D11" s="69">
        <v>0.68136363636363639</v>
      </c>
      <c r="E11" s="49">
        <v>0.70409090909090888</v>
      </c>
      <c r="F11" s="49">
        <v>0.68909090909090887</v>
      </c>
      <c r="G11" s="49">
        <v>0.69181818181818167</v>
      </c>
      <c r="H11" s="49">
        <v>0.69772727272727275</v>
      </c>
      <c r="I11" s="49">
        <v>0.70500000000000007</v>
      </c>
      <c r="J11" s="49">
        <v>0.70863636363636362</v>
      </c>
      <c r="K11" s="49">
        <v>0.70181818181818167</v>
      </c>
      <c r="L11" s="49">
        <v>0.70681818181818168</v>
      </c>
      <c r="M11" s="49">
        <v>0.68272727272727263</v>
      </c>
      <c r="N11" s="49">
        <v>0.67545454545454531</v>
      </c>
    </row>
    <row r="12" spans="1:14">
      <c r="A12" s="2"/>
      <c r="B12" s="23" t="s">
        <v>5</v>
      </c>
      <c r="C12" s="69">
        <v>0.67090909090909079</v>
      </c>
      <c r="D12" s="69">
        <v>0.67090909090909079</v>
      </c>
      <c r="E12" s="49">
        <v>0.67545454545454531</v>
      </c>
      <c r="F12" s="49">
        <v>0.6759090909090909</v>
      </c>
      <c r="G12" s="49">
        <v>0.67772727272727273</v>
      </c>
      <c r="H12" s="49">
        <v>0.67863636363636359</v>
      </c>
      <c r="I12" s="49">
        <v>0.67772727272727262</v>
      </c>
      <c r="J12" s="49">
        <v>0.67590909090909079</v>
      </c>
      <c r="K12" s="49">
        <v>0.67499999999999982</v>
      </c>
      <c r="L12" s="49">
        <v>0.67045454545454553</v>
      </c>
      <c r="M12" s="49">
        <v>0.67954545454545445</v>
      </c>
      <c r="N12" s="49">
        <v>0.67045454545454541</v>
      </c>
    </row>
    <row r="13" spans="1:14">
      <c r="A13" s="2"/>
      <c r="B13" s="23" t="s">
        <v>4</v>
      </c>
      <c r="C13" s="69">
        <v>0.6709090909090909</v>
      </c>
      <c r="D13" s="69">
        <v>0.68636363636363618</v>
      </c>
      <c r="E13" s="49">
        <v>0.68681818181818166</v>
      </c>
      <c r="F13" s="49">
        <v>0.70545454545454522</v>
      </c>
      <c r="G13" s="49">
        <v>0.68863636363636349</v>
      </c>
      <c r="H13" s="49">
        <v>0.71090909090909105</v>
      </c>
      <c r="I13" s="49">
        <v>0.73590909090909096</v>
      </c>
      <c r="J13" s="49">
        <v>0.72454545454545449</v>
      </c>
      <c r="K13" s="49">
        <v>0.71681818181818191</v>
      </c>
      <c r="L13" s="49">
        <v>0.6981818181818179</v>
      </c>
      <c r="M13" s="49">
        <v>0.70772727272727254</v>
      </c>
      <c r="N13" s="49">
        <v>0.72090909090909083</v>
      </c>
    </row>
    <row r="14" spans="1:14">
      <c r="A14" s="2"/>
      <c r="B14" s="23" t="s">
        <v>3</v>
      </c>
      <c r="C14" s="69">
        <v>0.69818181818181813</v>
      </c>
      <c r="D14" s="69">
        <v>0.67818181818181811</v>
      </c>
      <c r="E14" s="49">
        <v>0.71863636363636363</v>
      </c>
      <c r="F14" s="49">
        <v>0.70499999999999996</v>
      </c>
      <c r="G14" s="49">
        <v>0.69545454545454533</v>
      </c>
      <c r="H14" s="49">
        <v>0.70545454545454545</v>
      </c>
      <c r="I14" s="49">
        <v>0.72454545454545449</v>
      </c>
      <c r="J14" s="49">
        <v>0.70454545454545436</v>
      </c>
      <c r="K14" s="49">
        <v>0.70363636363636373</v>
      </c>
      <c r="L14" s="49">
        <v>0.70681818181818168</v>
      </c>
      <c r="M14" s="49">
        <v>0.68681818181818155</v>
      </c>
      <c r="N14" s="49">
        <v>0.69681818181818167</v>
      </c>
    </row>
    <row r="15" spans="1:14">
      <c r="A15" s="2"/>
      <c r="B15" s="23" t="s">
        <v>2</v>
      </c>
      <c r="C15" s="69">
        <v>0.66</v>
      </c>
      <c r="D15" s="69">
        <v>0.66272727272727272</v>
      </c>
      <c r="E15" s="49">
        <v>0.67181818181818176</v>
      </c>
      <c r="F15" s="49">
        <v>0.67772727272727262</v>
      </c>
      <c r="G15" s="49">
        <v>0.67272727272727273</v>
      </c>
      <c r="H15" s="49">
        <v>0.67954545454545434</v>
      </c>
      <c r="I15" s="49">
        <v>0.67454545454545445</v>
      </c>
      <c r="J15" s="49">
        <v>0.70590909090909093</v>
      </c>
      <c r="K15" s="49">
        <v>0.67818181818181822</v>
      </c>
      <c r="L15" s="49">
        <v>0.69636363636363618</v>
      </c>
      <c r="M15" s="49">
        <v>0.68545454545454543</v>
      </c>
      <c r="N15" s="49">
        <v>0.72000000000000008</v>
      </c>
    </row>
    <row r="16" spans="1:14">
      <c r="A16" s="2" t="s">
        <v>16</v>
      </c>
      <c r="B16" s="2" t="s">
        <v>31</v>
      </c>
      <c r="C16" s="68">
        <v>0.69499999999999995</v>
      </c>
      <c r="D16" s="69">
        <v>0.69090909090909092</v>
      </c>
      <c r="E16" s="69">
        <v>0.69689393939393929</v>
      </c>
      <c r="F16" s="69">
        <v>0.6946969696969697</v>
      </c>
      <c r="G16" s="69">
        <v>0.68863636363636349</v>
      </c>
      <c r="H16" s="69">
        <v>0.69795454545454538</v>
      </c>
      <c r="I16" s="49">
        <v>0.69727272727272727</v>
      </c>
      <c r="J16" s="49">
        <v>0.69583333333333319</v>
      </c>
      <c r="K16" s="49">
        <v>0.68583333333333318</v>
      </c>
      <c r="L16" s="49">
        <v>0.6792424242424242</v>
      </c>
      <c r="M16" s="68">
        <v>0.68265151515151512</v>
      </c>
      <c r="N16" s="69">
        <v>0.6864393939393939</v>
      </c>
    </row>
    <row r="17" spans="1:14">
      <c r="A17" s="2"/>
      <c r="B17" s="23" t="s">
        <v>30</v>
      </c>
      <c r="C17" s="69">
        <v>0.68027272727272725</v>
      </c>
      <c r="D17" s="69">
        <v>0.67590909090909079</v>
      </c>
      <c r="E17" s="49">
        <v>0.69136363636363629</v>
      </c>
      <c r="F17" s="49">
        <v>0.69063636363636349</v>
      </c>
      <c r="G17" s="49">
        <v>0.68527272727272714</v>
      </c>
      <c r="H17" s="49">
        <v>0.69445454545454544</v>
      </c>
      <c r="I17" s="49">
        <v>0.70354545454545447</v>
      </c>
      <c r="J17" s="49">
        <v>0.70390909090909093</v>
      </c>
      <c r="K17" s="49">
        <v>0.69509090909090898</v>
      </c>
      <c r="L17" s="49">
        <v>0.69572727272727264</v>
      </c>
      <c r="M17" s="49">
        <v>0.68845454545454532</v>
      </c>
      <c r="N17" s="49">
        <v>0.69672727272727264</v>
      </c>
    </row>
    <row r="18" spans="1:14">
      <c r="A18" s="2" t="s">
        <v>111</v>
      </c>
      <c r="B18" s="2" t="s">
        <v>31</v>
      </c>
      <c r="C18" s="49">
        <v>9.1249363181294448E-3</v>
      </c>
      <c r="D18" s="49">
        <v>7.8615779404327523E-3</v>
      </c>
      <c r="E18" s="49">
        <v>5.3672518203310739E-3</v>
      </c>
      <c r="F18" s="49">
        <v>5.0270160856552568E-3</v>
      </c>
      <c r="G18" s="49">
        <v>4.1294480984504474E-3</v>
      </c>
      <c r="H18" s="49">
        <v>6.4525711876065256E-3</v>
      </c>
      <c r="I18" s="49">
        <v>7.8370104492956876E-3</v>
      </c>
      <c r="J18" s="49">
        <v>5.3208574811069173E-3</v>
      </c>
      <c r="K18" s="49">
        <v>4.4604423965364072E-3</v>
      </c>
      <c r="L18" s="49">
        <v>7.5666612055659364E-3</v>
      </c>
      <c r="M18" s="49">
        <v>8.5565825889469226E-3</v>
      </c>
      <c r="N18" s="49">
        <v>9.4842312704590242E-3</v>
      </c>
    </row>
    <row r="19" spans="1:14">
      <c r="A19" s="2"/>
      <c r="B19" s="23" t="s">
        <v>30</v>
      </c>
      <c r="C19" s="49">
        <v>8.2216203586831585E-3</v>
      </c>
      <c r="D19" s="49">
        <v>4.1411061723383028E-3</v>
      </c>
      <c r="E19" s="49">
        <v>8.8362046375519369E-3</v>
      </c>
      <c r="F19" s="49">
        <v>6.3710995197774831E-3</v>
      </c>
      <c r="G19" s="49">
        <v>4.3136339687702566E-3</v>
      </c>
      <c r="H19" s="49">
        <v>6.6142220921509816E-3</v>
      </c>
      <c r="I19" s="49">
        <v>1.2243568053377517E-2</v>
      </c>
      <c r="J19" s="49">
        <v>7.8632422392036789E-3</v>
      </c>
      <c r="K19" s="49">
        <v>7.9997417313683022E-3</v>
      </c>
      <c r="L19" s="49">
        <v>6.6751667574427576E-3</v>
      </c>
      <c r="M19" s="49">
        <v>4.9763905403331418E-3</v>
      </c>
      <c r="N19" s="49">
        <v>1.0651698347491391E-2</v>
      </c>
    </row>
    <row r="20" spans="1:14">
      <c r="A20" s="2" t="s">
        <v>616</v>
      </c>
      <c r="B20" s="2" t="s">
        <v>617</v>
      </c>
      <c r="C20" s="48">
        <f>FTEST(C5:C10,C11:C15)</f>
        <v>0.72635461839056858</v>
      </c>
      <c r="D20" s="48">
        <f t="shared" ref="D20:N20" si="0">FTEST(D5:D10,D11:D15)</f>
        <v>0.18093249198248335</v>
      </c>
      <c r="E20" s="48">
        <f t="shared" si="0"/>
        <v>0.39535739252100655</v>
      </c>
      <c r="F20" s="48">
        <f t="shared" si="0"/>
        <v>0.74307060571795236</v>
      </c>
      <c r="G20" s="48">
        <f t="shared" si="0"/>
        <v>0.95322690479930927</v>
      </c>
      <c r="H20" s="48">
        <f t="shared" si="0"/>
        <v>0.92339458551883657</v>
      </c>
      <c r="I20" s="48">
        <f t="shared" si="0"/>
        <v>0.45560662434671173</v>
      </c>
      <c r="J20" s="48">
        <f t="shared" si="0"/>
        <v>0.52515955033025175</v>
      </c>
      <c r="K20" s="48">
        <f t="shared" si="0"/>
        <v>0.30856309329798537</v>
      </c>
      <c r="L20" s="48">
        <f t="shared" si="0"/>
        <v>0.69573366593958652</v>
      </c>
      <c r="M20" s="48">
        <f t="shared" si="0"/>
        <v>0.24366901871860241</v>
      </c>
      <c r="N20" s="48">
        <f t="shared" si="0"/>
        <v>0.93168573742786442</v>
      </c>
    </row>
    <row r="21" spans="1:14">
      <c r="A21" s="2" t="s">
        <v>618</v>
      </c>
      <c r="B21" s="2" t="s">
        <v>617</v>
      </c>
      <c r="C21" s="48">
        <v>0.26978504243400697</v>
      </c>
      <c r="D21" s="48">
        <v>0.14732652713085448</v>
      </c>
      <c r="E21" s="48">
        <v>0.59156739555110638</v>
      </c>
      <c r="F21" s="48">
        <v>0.62385019573132694</v>
      </c>
      <c r="G21" s="48">
        <v>0.58876493956665565</v>
      </c>
      <c r="H21" s="48">
        <v>0.71544934596105225</v>
      </c>
      <c r="I21" s="48">
        <v>0.66566566009757455</v>
      </c>
      <c r="J21" s="48">
        <v>0.40379149609984444</v>
      </c>
      <c r="K21" s="48">
        <v>0.31731951771506989</v>
      </c>
      <c r="L21" s="48">
        <v>0.14428276761077127</v>
      </c>
      <c r="M21" s="48">
        <v>0.59297930613206695</v>
      </c>
      <c r="N21" s="48">
        <v>0.48794904973177999</v>
      </c>
    </row>
    <row r="22" spans="1:14">
      <c r="A22" s="2" t="s">
        <v>619</v>
      </c>
      <c r="B22" s="2" t="s">
        <v>617</v>
      </c>
      <c r="C22" s="82"/>
      <c r="D22" s="82"/>
      <c r="E22" s="77"/>
      <c r="F22" s="77"/>
      <c r="G22" s="77"/>
      <c r="H22" s="77"/>
      <c r="I22" s="77"/>
      <c r="J22" s="77"/>
      <c r="K22" s="77"/>
      <c r="L22" s="77"/>
      <c r="M22" s="77"/>
      <c r="N22" s="77"/>
    </row>
    <row r="23" spans="1:14">
      <c r="B23" s="21"/>
      <c r="C23" s="21"/>
      <c r="D23" s="21"/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B6A81-8CB3-413C-B7A8-49582F9C154C}">
  <dimension ref="A1:C23"/>
  <sheetViews>
    <sheetView zoomScaleNormal="100" workbookViewId="0">
      <selection activeCell="C20" sqref="C20"/>
    </sheetView>
  </sheetViews>
  <sheetFormatPr defaultColWidth="9.125" defaultRowHeight="14.25"/>
  <cols>
    <col min="1" max="1" width="12.875" style="1" customWidth="1"/>
    <col min="2" max="2" width="9.125" style="1"/>
    <col min="3" max="3" width="6.625" style="1" bestFit="1" customWidth="1"/>
    <col min="4" max="16384" width="9.125" style="1"/>
  </cols>
  <sheetData>
    <row r="1" spans="1:3" ht="20.25">
      <c r="A1" s="25" t="s">
        <v>182</v>
      </c>
    </row>
    <row r="2" spans="1:3">
      <c r="A2" s="1" t="s">
        <v>94</v>
      </c>
    </row>
    <row r="3" spans="1:3">
      <c r="A3" s="2"/>
      <c r="B3" s="2" t="s">
        <v>22</v>
      </c>
      <c r="C3" s="39" t="s">
        <v>637</v>
      </c>
    </row>
    <row r="4" spans="1:3">
      <c r="A4" s="2"/>
      <c r="B4" s="2" t="s">
        <v>34</v>
      </c>
      <c r="C4" s="2">
        <v>26.2</v>
      </c>
    </row>
    <row r="5" spans="1:3">
      <c r="A5" s="2"/>
      <c r="B5" s="2" t="s">
        <v>15</v>
      </c>
      <c r="C5" s="2">
        <v>25.6</v>
      </c>
    </row>
    <row r="6" spans="1:3">
      <c r="A6" s="2"/>
      <c r="B6" s="2" t="s">
        <v>14</v>
      </c>
      <c r="C6" s="2">
        <v>21.2</v>
      </c>
    </row>
    <row r="7" spans="1:3">
      <c r="A7" s="2"/>
      <c r="B7" s="2" t="s">
        <v>13</v>
      </c>
      <c r="C7" s="2">
        <v>22.4</v>
      </c>
    </row>
    <row r="8" spans="1:3">
      <c r="A8" s="2"/>
      <c r="B8" s="2" t="s">
        <v>12</v>
      </c>
      <c r="C8" s="2">
        <v>21.9</v>
      </c>
    </row>
    <row r="9" spans="1:3">
      <c r="A9" s="2"/>
      <c r="B9" s="2" t="s">
        <v>33</v>
      </c>
      <c r="C9" s="2">
        <v>25.6</v>
      </c>
    </row>
    <row r="10" spans="1:3">
      <c r="A10" s="2"/>
      <c r="B10" s="2" t="s">
        <v>5</v>
      </c>
      <c r="C10" s="2">
        <v>24.5</v>
      </c>
    </row>
    <row r="11" spans="1:3">
      <c r="A11" s="2"/>
      <c r="B11" s="2" t="s">
        <v>4</v>
      </c>
      <c r="C11" s="2">
        <v>22.1</v>
      </c>
    </row>
    <row r="12" spans="1:3">
      <c r="A12" s="2"/>
      <c r="B12" s="2" t="s">
        <v>3</v>
      </c>
      <c r="C12" s="2">
        <v>23</v>
      </c>
    </row>
    <row r="13" spans="1:3">
      <c r="A13" s="2"/>
      <c r="B13" s="2" t="s">
        <v>2</v>
      </c>
      <c r="C13" s="2">
        <v>22.5</v>
      </c>
    </row>
    <row r="14" spans="1:3">
      <c r="A14" s="2" t="s">
        <v>16</v>
      </c>
      <c r="B14" s="2" t="s">
        <v>31</v>
      </c>
      <c r="C14" s="13">
        <f>AVERAGE(C4:C8)</f>
        <v>23.46</v>
      </c>
    </row>
    <row r="15" spans="1:3">
      <c r="A15" s="2"/>
      <c r="B15" s="2" t="s">
        <v>30</v>
      </c>
      <c r="C15" s="13">
        <f>AVERAGE(C9:C13)</f>
        <v>23.54</v>
      </c>
    </row>
    <row r="16" spans="1:3">
      <c r="A16" s="2" t="s">
        <v>24</v>
      </c>
      <c r="B16" s="2" t="s">
        <v>31</v>
      </c>
      <c r="C16" s="13">
        <f>STDEV(C4:C8)/SQRT(COUNTA(C4:C8))</f>
        <v>1.0186265262597476</v>
      </c>
    </row>
    <row r="17" spans="1:3">
      <c r="A17" s="2"/>
      <c r="B17" s="2" t="s">
        <v>30</v>
      </c>
      <c r="C17" s="13">
        <f>STDEV(C9:C13)/SQRT(5)</f>
        <v>0.6562011886609167</v>
      </c>
    </row>
    <row r="18" spans="1:3">
      <c r="A18" s="2" t="s">
        <v>616</v>
      </c>
      <c r="B18" s="2" t="s">
        <v>617</v>
      </c>
      <c r="C18" s="48">
        <f>FTEST(C4:C8,C9:C13)</f>
        <v>0.41518587334566115</v>
      </c>
    </row>
    <row r="19" spans="1:3">
      <c r="A19" s="2" t="s">
        <v>618</v>
      </c>
      <c r="B19" s="2" t="s">
        <v>617</v>
      </c>
      <c r="C19" s="48">
        <f>TTEST(C4:C8,C9:C12,2,2)</f>
        <v>0.80726499642707705</v>
      </c>
    </row>
    <row r="20" spans="1:3">
      <c r="A20" s="2" t="s">
        <v>619</v>
      </c>
      <c r="B20" s="2" t="s">
        <v>617</v>
      </c>
      <c r="C20" s="77"/>
    </row>
    <row r="23" spans="1:3">
      <c r="A23" s="1" t="s">
        <v>636</v>
      </c>
    </row>
  </sheetData>
  <phoneticPr fontId="1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A0DF7-42C8-4D0B-ACE7-ACE20CEE61F0}">
  <dimension ref="A1:E20"/>
  <sheetViews>
    <sheetView zoomScaleNormal="100" workbookViewId="0">
      <selection activeCell="K28" sqref="K28"/>
    </sheetView>
  </sheetViews>
  <sheetFormatPr defaultColWidth="9.125" defaultRowHeight="14.25"/>
  <cols>
    <col min="1" max="1" width="12.875" style="1" customWidth="1"/>
    <col min="2" max="2" width="9.125" style="1"/>
    <col min="3" max="5" width="6.625" style="1" bestFit="1" customWidth="1"/>
    <col min="6" max="16384" width="9.125" style="1"/>
  </cols>
  <sheetData>
    <row r="1" spans="1:5" ht="20.25">
      <c r="A1" s="25" t="s">
        <v>187</v>
      </c>
      <c r="D1" s="26"/>
    </row>
    <row r="2" spans="1:5">
      <c r="A2" s="1" t="s">
        <v>186</v>
      </c>
    </row>
    <row r="3" spans="1:5">
      <c r="A3" s="2"/>
      <c r="B3" s="2" t="s">
        <v>22</v>
      </c>
      <c r="C3" s="2" t="s">
        <v>185</v>
      </c>
      <c r="D3" s="2" t="s">
        <v>184</v>
      </c>
      <c r="E3" s="2" t="s">
        <v>183</v>
      </c>
    </row>
    <row r="4" spans="1:5">
      <c r="A4" s="2"/>
      <c r="B4" s="2" t="s">
        <v>34</v>
      </c>
      <c r="C4" s="2">
        <v>1.24</v>
      </c>
      <c r="D4" s="2">
        <v>0.113</v>
      </c>
      <c r="E4" s="2">
        <v>0.22</v>
      </c>
    </row>
    <row r="5" spans="1:5">
      <c r="A5" s="2"/>
      <c r="B5" s="2" t="s">
        <v>15</v>
      </c>
      <c r="C5" s="2">
        <v>1.147</v>
      </c>
      <c r="D5" s="2">
        <v>0.11</v>
      </c>
      <c r="E5" s="2">
        <v>0.20399999999999999</v>
      </c>
    </row>
    <row r="6" spans="1:5">
      <c r="A6" s="2"/>
      <c r="B6" s="2" t="s">
        <v>14</v>
      </c>
      <c r="C6" s="2">
        <v>0.93</v>
      </c>
      <c r="D6" s="2">
        <v>0.14099999999999999</v>
      </c>
      <c r="E6" s="2">
        <v>0.183</v>
      </c>
    </row>
    <row r="7" spans="1:5">
      <c r="A7" s="2"/>
      <c r="B7" s="2" t="s">
        <v>13</v>
      </c>
      <c r="C7" s="2">
        <v>0.879</v>
      </c>
      <c r="D7" s="2">
        <v>0.14699999999999999</v>
      </c>
      <c r="E7" s="2">
        <v>0.23</v>
      </c>
    </row>
    <row r="8" spans="1:5">
      <c r="A8" s="2"/>
      <c r="B8" s="2" t="s">
        <v>12</v>
      </c>
      <c r="C8" s="2">
        <v>0.93400000000000005</v>
      </c>
      <c r="D8" s="2">
        <v>0.15</v>
      </c>
      <c r="E8" s="2">
        <v>0.20599999999999999</v>
      </c>
    </row>
    <row r="9" spans="1:5">
      <c r="A9" s="2"/>
      <c r="B9" s="2" t="s">
        <v>33</v>
      </c>
      <c r="C9" s="2">
        <v>1.149</v>
      </c>
      <c r="D9" s="2">
        <v>0.16700000000000001</v>
      </c>
      <c r="E9" s="2">
        <v>0.253</v>
      </c>
    </row>
    <row r="10" spans="1:5">
      <c r="A10" s="2"/>
      <c r="B10" s="2" t="s">
        <v>5</v>
      </c>
      <c r="C10" s="2">
        <v>1.2070000000000001</v>
      </c>
      <c r="D10" s="2">
        <v>0.13300000000000001</v>
      </c>
      <c r="E10" s="2">
        <v>0.20799999999999999</v>
      </c>
    </row>
    <row r="11" spans="1:5">
      <c r="A11" s="2"/>
      <c r="B11" s="2" t="s">
        <v>4</v>
      </c>
      <c r="C11" s="2">
        <v>0.93200000000000005</v>
      </c>
      <c r="D11" s="2">
        <v>0.13400000000000001</v>
      </c>
      <c r="E11" s="2">
        <v>0.192</v>
      </c>
    </row>
    <row r="12" spans="1:5">
      <c r="A12" s="2"/>
      <c r="B12" s="2" t="s">
        <v>3</v>
      </c>
      <c r="C12" s="2">
        <v>1.0609999999999999</v>
      </c>
      <c r="D12" s="2">
        <v>0.20599999999999999</v>
      </c>
      <c r="E12" s="2">
        <v>0.21199999999999999</v>
      </c>
    </row>
    <row r="13" spans="1:5">
      <c r="A13" s="2"/>
      <c r="B13" s="2" t="s">
        <v>2</v>
      </c>
      <c r="C13" s="2">
        <v>1.0049999999999999</v>
      </c>
      <c r="D13" s="2">
        <v>0.19900000000000001</v>
      </c>
      <c r="E13" s="2">
        <v>0.22600000000000001</v>
      </c>
    </row>
    <row r="14" spans="1:5">
      <c r="A14" s="2" t="s">
        <v>16</v>
      </c>
      <c r="B14" s="2" t="s">
        <v>31</v>
      </c>
      <c r="C14" s="49">
        <f>AVERAGE(C4:C8)</f>
        <v>1.026</v>
      </c>
      <c r="D14" s="49">
        <f>AVERAGE(D4:D8)</f>
        <v>0.13220000000000001</v>
      </c>
      <c r="E14" s="49">
        <f>AVERAGE(E4:E8)</f>
        <v>0.20859999999999998</v>
      </c>
    </row>
    <row r="15" spans="1:5">
      <c r="A15" s="2"/>
      <c r="B15" s="2" t="s">
        <v>30</v>
      </c>
      <c r="C15" s="49">
        <f>AVERAGE(C9:C13)</f>
        <v>1.0708</v>
      </c>
      <c r="D15" s="49">
        <f>AVERAGE(D9:D13)</f>
        <v>0.1678</v>
      </c>
      <c r="E15" s="49">
        <f>AVERAGE(E9:E13)</f>
        <v>0.21820000000000001</v>
      </c>
    </row>
    <row r="16" spans="1:5">
      <c r="A16" s="2" t="s">
        <v>24</v>
      </c>
      <c r="B16" s="2" t="s">
        <v>31</v>
      </c>
      <c r="C16" s="49">
        <f>STDEV(C4:C8)/SQRT(COUNTA(C4:C8))</f>
        <v>7.0613738040129423E-2</v>
      </c>
      <c r="D16" s="49">
        <f>STDEV(D4:D8)/SQRT(COUNTA(D4:D8))</f>
        <v>8.5871997764113556E-3</v>
      </c>
      <c r="E16" s="49">
        <f>STDEV(E4:E8)/SQRT(COUNTA(E4:E8))</f>
        <v>7.9724525711979029E-3</v>
      </c>
    </row>
    <row r="17" spans="1:5">
      <c r="A17" s="2"/>
      <c r="B17" s="2" t="s">
        <v>30</v>
      </c>
      <c r="C17" s="49">
        <f>STDEV(C9:C13)/SQRT(5)</f>
        <v>4.9171536481993329E-2</v>
      </c>
      <c r="D17" s="49">
        <f>STDEV(D9:D13)/SQRT(5)</f>
        <v>1.5470617311536141E-2</v>
      </c>
      <c r="E17" s="49">
        <f>STDEV(E9:E13)/SQRT(5)</f>
        <v>1.0248902380255167E-2</v>
      </c>
    </row>
    <row r="18" spans="1:5">
      <c r="A18" s="2" t="s">
        <v>616</v>
      </c>
      <c r="B18" s="2" t="s">
        <v>617</v>
      </c>
      <c r="C18" s="48">
        <f>FTEST(C4:C8,C9:C13)</f>
        <v>0.50052935050389225</v>
      </c>
      <c r="D18" s="48">
        <f t="shared" ref="D18:E18" si="0">FTEST(D4:D8,D9:D13)</f>
        <v>0.28058460846389172</v>
      </c>
      <c r="E18" s="48">
        <f t="shared" si="0"/>
        <v>0.63840669129758654</v>
      </c>
    </row>
    <row r="19" spans="1:5">
      <c r="A19" s="2" t="s">
        <v>618</v>
      </c>
      <c r="B19" s="2" t="s">
        <v>617</v>
      </c>
      <c r="C19" s="48">
        <f>TTEST(C4:C8,C9:C13,2,2)</f>
        <v>0.61671376539070355</v>
      </c>
      <c r="D19" s="48">
        <f>TTEST(D4:D8,D9:D13,2,2)</f>
        <v>7.903600541584771E-2</v>
      </c>
      <c r="E19" s="48">
        <f>TTEST(E4:E8,E9:E13,2,2)</f>
        <v>0.48083081298252273</v>
      </c>
    </row>
    <row r="20" spans="1:5">
      <c r="A20" s="2" t="s">
        <v>619</v>
      </c>
      <c r="B20" s="2" t="s">
        <v>617</v>
      </c>
      <c r="C20" s="77"/>
      <c r="D20" s="77"/>
      <c r="E20" s="77"/>
    </row>
  </sheetData>
  <phoneticPr fontId="1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72B77-EC4C-44AC-9EA8-F1F0532012E5}">
  <dimension ref="A1:C20"/>
  <sheetViews>
    <sheetView zoomScaleNormal="100" workbookViewId="0">
      <selection activeCell="L30" sqref="L30"/>
    </sheetView>
  </sheetViews>
  <sheetFormatPr defaultColWidth="9.125" defaultRowHeight="14.25"/>
  <cols>
    <col min="1" max="1" width="12.875" style="1" customWidth="1"/>
    <col min="2" max="2" width="9.125" style="1"/>
    <col min="3" max="3" width="6.625" style="1" bestFit="1" customWidth="1"/>
    <col min="4" max="16384" width="9.125" style="1"/>
  </cols>
  <sheetData>
    <row r="1" spans="1:3" ht="20.25">
      <c r="A1" s="25" t="s">
        <v>188</v>
      </c>
    </row>
    <row r="2" spans="1:3">
      <c r="A2" s="1" t="s">
        <v>94</v>
      </c>
    </row>
    <row r="3" spans="1:3">
      <c r="A3" s="2"/>
      <c r="B3" s="2" t="s">
        <v>22</v>
      </c>
      <c r="C3" s="2" t="s">
        <v>637</v>
      </c>
    </row>
    <row r="4" spans="1:3">
      <c r="A4" s="2"/>
      <c r="B4" s="2" t="s">
        <v>34</v>
      </c>
      <c r="C4" s="2">
        <v>28.8</v>
      </c>
    </row>
    <row r="5" spans="1:3">
      <c r="A5" s="2"/>
      <c r="B5" s="2" t="s">
        <v>15</v>
      </c>
      <c r="C5" s="2">
        <v>24.9</v>
      </c>
    </row>
    <row r="6" spans="1:3">
      <c r="A6" s="2"/>
      <c r="B6" s="2" t="s">
        <v>14</v>
      </c>
      <c r="C6" s="2">
        <v>28.1</v>
      </c>
    </row>
    <row r="7" spans="1:3">
      <c r="A7" s="2"/>
      <c r="B7" s="2" t="s">
        <v>13</v>
      </c>
      <c r="C7" s="2">
        <v>27.9</v>
      </c>
    </row>
    <row r="8" spans="1:3">
      <c r="A8" s="2"/>
      <c r="B8" s="2" t="s">
        <v>12</v>
      </c>
      <c r="C8" s="2">
        <v>25.2</v>
      </c>
    </row>
    <row r="9" spans="1:3">
      <c r="A9" s="2"/>
      <c r="B9" s="2" t="s">
        <v>33</v>
      </c>
      <c r="C9" s="2">
        <v>28.8</v>
      </c>
    </row>
    <row r="10" spans="1:3">
      <c r="A10" s="2"/>
      <c r="B10" s="2" t="s">
        <v>5</v>
      </c>
      <c r="C10" s="2">
        <v>26.6</v>
      </c>
    </row>
    <row r="11" spans="1:3">
      <c r="A11" s="2"/>
      <c r="B11" s="2" t="s">
        <v>4</v>
      </c>
      <c r="C11" s="2">
        <v>23.8</v>
      </c>
    </row>
    <row r="12" spans="1:3">
      <c r="A12" s="2"/>
      <c r="B12" s="2" t="s">
        <v>3</v>
      </c>
      <c r="C12" s="2">
        <v>24.6</v>
      </c>
    </row>
    <row r="13" spans="1:3">
      <c r="A13" s="2"/>
      <c r="B13" s="2" t="s">
        <v>2</v>
      </c>
      <c r="C13" s="2">
        <v>25.6</v>
      </c>
    </row>
    <row r="14" spans="1:3">
      <c r="A14" s="2" t="s">
        <v>16</v>
      </c>
      <c r="B14" s="2" t="s">
        <v>31</v>
      </c>
      <c r="C14" s="13">
        <f>AVERAGE(C4:C8)</f>
        <v>26.98</v>
      </c>
    </row>
    <row r="15" spans="1:3">
      <c r="A15" s="2"/>
      <c r="B15" s="2" t="s">
        <v>30</v>
      </c>
      <c r="C15" s="13">
        <f>AVERAGE(C9:C13)</f>
        <v>25.880000000000003</v>
      </c>
    </row>
    <row r="16" spans="1:3">
      <c r="A16" s="2" t="s">
        <v>24</v>
      </c>
      <c r="B16" s="2" t="s">
        <v>31</v>
      </c>
      <c r="C16" s="13">
        <f>STDEV(C4:C8)/SQRT(COUNTA(C4:C8))</f>
        <v>0.80336791073579761</v>
      </c>
    </row>
    <row r="17" spans="1:3">
      <c r="A17" s="2"/>
      <c r="B17" s="2" t="s">
        <v>30</v>
      </c>
      <c r="C17" s="13">
        <f>STDEV(C9:C13)/SQRT(5)</f>
        <v>0.86856203002433852</v>
      </c>
    </row>
    <row r="18" spans="1:3">
      <c r="A18" s="2" t="s">
        <v>616</v>
      </c>
      <c r="B18" s="2" t="s">
        <v>617</v>
      </c>
      <c r="C18" s="48">
        <f>FTEST(C4:C8,C9:C13)</f>
        <v>0.88343367549001006</v>
      </c>
    </row>
    <row r="19" spans="1:3">
      <c r="A19" s="2" t="s">
        <v>618</v>
      </c>
      <c r="B19" s="2" t="s">
        <v>617</v>
      </c>
      <c r="C19" s="48">
        <f>TTEST(C4:C8,C9:C12,2,2)</f>
        <v>0.46697583054143577</v>
      </c>
    </row>
    <row r="20" spans="1:3">
      <c r="A20" s="2" t="s">
        <v>619</v>
      </c>
      <c r="B20" s="2" t="s">
        <v>617</v>
      </c>
      <c r="C20" s="77"/>
    </row>
  </sheetData>
  <phoneticPr fontId="1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215B9-61CA-4A3C-9CE1-F4B2074DCAE5}">
  <dimension ref="A1:E20"/>
  <sheetViews>
    <sheetView zoomScaleNormal="100" workbookViewId="0">
      <selection activeCell="E19" sqref="E19"/>
    </sheetView>
  </sheetViews>
  <sheetFormatPr defaultColWidth="9.125" defaultRowHeight="14.25"/>
  <cols>
    <col min="1" max="1" width="12.875" style="1" customWidth="1"/>
    <col min="2" max="2" width="9.125" style="1"/>
    <col min="3" max="5" width="6.625" style="1" bestFit="1" customWidth="1"/>
    <col min="6" max="16384" width="9.125" style="1"/>
  </cols>
  <sheetData>
    <row r="1" spans="1:5" ht="20.25">
      <c r="A1" s="25" t="s">
        <v>189</v>
      </c>
      <c r="D1" s="26"/>
    </row>
    <row r="2" spans="1:5">
      <c r="A2" s="1" t="s">
        <v>186</v>
      </c>
    </row>
    <row r="3" spans="1:5">
      <c r="A3" s="2"/>
      <c r="B3" s="2" t="s">
        <v>22</v>
      </c>
      <c r="C3" s="2" t="s">
        <v>185</v>
      </c>
      <c r="D3" s="2" t="s">
        <v>184</v>
      </c>
      <c r="E3" s="2" t="s">
        <v>183</v>
      </c>
    </row>
    <row r="4" spans="1:5">
      <c r="A4" s="2"/>
      <c r="B4" s="2" t="s">
        <v>34</v>
      </c>
      <c r="C4" s="2">
        <v>1.1719999999999999</v>
      </c>
      <c r="D4" s="2">
        <v>0.32500000000000001</v>
      </c>
      <c r="E4" s="2">
        <v>0.56399999999999995</v>
      </c>
    </row>
    <row r="5" spans="1:5">
      <c r="A5" s="2"/>
      <c r="B5" s="2" t="s">
        <v>15</v>
      </c>
      <c r="C5" s="2">
        <v>0.93200000000000005</v>
      </c>
      <c r="D5" s="2">
        <v>0.27300000000000002</v>
      </c>
      <c r="E5" s="2">
        <v>0.434</v>
      </c>
    </row>
    <row r="6" spans="1:5">
      <c r="A6" s="2"/>
      <c r="B6" s="2" t="s">
        <v>14</v>
      </c>
      <c r="C6" s="2">
        <v>1.1559999999999999</v>
      </c>
      <c r="D6" s="2">
        <v>0.41499999999999998</v>
      </c>
      <c r="E6" s="2">
        <v>0.65</v>
      </c>
    </row>
    <row r="7" spans="1:5">
      <c r="A7" s="2"/>
      <c r="B7" s="2" t="s">
        <v>13</v>
      </c>
      <c r="C7" s="2">
        <v>1.137</v>
      </c>
      <c r="D7" s="2">
        <v>0.33700000000000002</v>
      </c>
      <c r="E7" s="2">
        <v>0.622</v>
      </c>
    </row>
    <row r="8" spans="1:5">
      <c r="A8" s="2"/>
      <c r="B8" s="2" t="s">
        <v>12</v>
      </c>
      <c r="C8" s="2">
        <v>0.90600000000000003</v>
      </c>
      <c r="D8" s="2">
        <v>0.27800000000000002</v>
      </c>
      <c r="E8" s="2">
        <v>0.53300000000000003</v>
      </c>
    </row>
    <row r="9" spans="1:5">
      <c r="A9" s="2"/>
      <c r="B9" s="2" t="s">
        <v>33</v>
      </c>
      <c r="C9" s="2">
        <v>1.4630000000000001</v>
      </c>
      <c r="D9" s="2">
        <v>0.16900000000000001</v>
      </c>
      <c r="E9" s="2">
        <v>0.23799999999999999</v>
      </c>
    </row>
    <row r="10" spans="1:5">
      <c r="A10" s="2"/>
      <c r="B10" s="2" t="s">
        <v>5</v>
      </c>
      <c r="C10" s="2">
        <v>1.08</v>
      </c>
      <c r="D10" s="2">
        <v>0.104</v>
      </c>
      <c r="E10" s="2">
        <v>0.20699999999999999</v>
      </c>
    </row>
    <row r="11" spans="1:5">
      <c r="A11" s="2"/>
      <c r="B11" s="2" t="s">
        <v>4</v>
      </c>
      <c r="C11" s="2">
        <v>0.93600000000000005</v>
      </c>
      <c r="D11" s="2">
        <v>0.129</v>
      </c>
      <c r="E11" s="2">
        <v>0.20100000000000001</v>
      </c>
    </row>
    <row r="12" spans="1:5">
      <c r="A12" s="2"/>
      <c r="B12" s="2" t="s">
        <v>3</v>
      </c>
      <c r="C12" s="2">
        <v>0.93600000000000005</v>
      </c>
      <c r="D12" s="2">
        <v>0.28599999999999998</v>
      </c>
      <c r="E12" s="2">
        <v>0.44900000000000001</v>
      </c>
    </row>
    <row r="13" spans="1:5">
      <c r="A13" s="2"/>
      <c r="B13" s="2" t="s">
        <v>2</v>
      </c>
      <c r="C13" s="2">
        <v>1.036</v>
      </c>
      <c r="D13" s="2">
        <v>0.251</v>
      </c>
      <c r="E13" s="2">
        <v>0.45400000000000001</v>
      </c>
    </row>
    <row r="14" spans="1:5">
      <c r="A14" s="2" t="s">
        <v>16</v>
      </c>
      <c r="B14" s="2" t="s">
        <v>31</v>
      </c>
      <c r="C14" s="49">
        <f>AVERAGE(C4:C8)</f>
        <v>1.0606</v>
      </c>
      <c r="D14" s="49">
        <f>AVERAGE(D4:D8)</f>
        <v>0.3256</v>
      </c>
      <c r="E14" s="49">
        <f>AVERAGE(E4:E8)</f>
        <v>0.56059999999999999</v>
      </c>
    </row>
    <row r="15" spans="1:5">
      <c r="A15" s="2"/>
      <c r="B15" s="2" t="s">
        <v>30</v>
      </c>
      <c r="C15" s="49">
        <f>AVERAGE(C9:C13)</f>
        <v>1.0902000000000001</v>
      </c>
      <c r="D15" s="49">
        <f>AVERAGE(D9:D13)</f>
        <v>0.18779999999999999</v>
      </c>
      <c r="E15" s="49">
        <f>AVERAGE(E9:E13)</f>
        <v>0.30979999999999996</v>
      </c>
    </row>
    <row r="16" spans="1:5">
      <c r="A16" s="2" t="s">
        <v>24</v>
      </c>
      <c r="B16" s="2" t="s">
        <v>31</v>
      </c>
      <c r="C16" s="49">
        <f>STDEV(C4:C8)/SQRT(COUNTA(C4:C8))</f>
        <v>5.821821020952108E-2</v>
      </c>
      <c r="D16" s="49">
        <f>STDEV(D4:D8)/SQRT(COUNTA(D4:D8))</f>
        <v>2.564683216305674E-2</v>
      </c>
      <c r="E16" s="49">
        <f>STDEV(E4:E8)/SQRT(COUNTA(E4:E8))</f>
        <v>3.7791004220581535E-2</v>
      </c>
    </row>
    <row r="17" spans="1:5">
      <c r="A17" s="2"/>
      <c r="B17" s="2" t="s">
        <v>30</v>
      </c>
      <c r="C17" s="49">
        <f>STDEV(C9:C13)/SQRT(5)</f>
        <v>9.7359334426648639E-2</v>
      </c>
      <c r="D17" s="49">
        <f>STDEV(D9:D13)/SQRT(5)</f>
        <v>3.4979136638859466E-2</v>
      </c>
      <c r="E17" s="49">
        <f>STDEV(E9:E13)/SQRT(5)</f>
        <v>5.8193985943566423E-2</v>
      </c>
    </row>
    <row r="18" spans="1:5">
      <c r="A18" s="2" t="s">
        <v>616</v>
      </c>
      <c r="B18" s="2" t="s">
        <v>617</v>
      </c>
      <c r="C18" s="48">
        <f>FTEST(C4:C8,C9:C13)</f>
        <v>0.34315664222088044</v>
      </c>
      <c r="D18" s="48">
        <f t="shared" ref="D18:E18" si="0">FTEST(D4:D8,D9:D13)</f>
        <v>0.56249171452217739</v>
      </c>
      <c r="E18" s="48">
        <f t="shared" si="0"/>
        <v>0.42352228977189882</v>
      </c>
    </row>
    <row r="19" spans="1:5">
      <c r="A19" s="2" t="s">
        <v>618</v>
      </c>
      <c r="B19" s="2" t="s">
        <v>617</v>
      </c>
      <c r="C19" s="48">
        <f>TTEST(C4:C8,C9:C13,2,2)</f>
        <v>0.80073379060228655</v>
      </c>
      <c r="D19" s="48">
        <f>TTEST(D4:D8,D9:D13,2,2)</f>
        <v>1.3055873824629142E-2</v>
      </c>
      <c r="E19" s="48">
        <f>TTEST(E4:E8,E9:E13,2,2)</f>
        <v>6.8373385871224896E-3</v>
      </c>
    </row>
    <row r="20" spans="1:5">
      <c r="A20" s="2" t="s">
        <v>619</v>
      </c>
      <c r="B20" s="2" t="s">
        <v>617</v>
      </c>
      <c r="C20" s="77"/>
      <c r="D20" s="77"/>
      <c r="E20" s="77"/>
    </row>
  </sheetData>
  <phoneticPr fontId="1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CC4DC-C2D6-4921-B6F6-267BB758A877}">
  <dimension ref="A1:C19"/>
  <sheetViews>
    <sheetView zoomScaleNormal="100" workbookViewId="0">
      <selection activeCell="H25" sqref="H25"/>
    </sheetView>
  </sheetViews>
  <sheetFormatPr defaultColWidth="9.125" defaultRowHeight="14.25"/>
  <cols>
    <col min="1" max="1" width="12.875" style="1" customWidth="1"/>
    <col min="2" max="2" width="9.125" style="1"/>
    <col min="3" max="3" width="6.625" style="1" bestFit="1" customWidth="1"/>
    <col min="4" max="16384" width="9.125" style="1"/>
  </cols>
  <sheetData>
    <row r="1" spans="1:3" ht="20.100000000000001" customHeight="1">
      <c r="A1" s="25" t="s">
        <v>190</v>
      </c>
    </row>
    <row r="2" spans="1:3">
      <c r="A2" s="1" t="s">
        <v>94</v>
      </c>
    </row>
    <row r="3" spans="1:3">
      <c r="A3" s="2"/>
      <c r="B3" s="2" t="s">
        <v>22</v>
      </c>
      <c r="C3" s="2" t="s">
        <v>637</v>
      </c>
    </row>
    <row r="4" spans="1:3">
      <c r="A4" s="2"/>
      <c r="B4" s="2" t="s">
        <v>34</v>
      </c>
      <c r="C4" s="2">
        <v>29.9</v>
      </c>
    </row>
    <row r="5" spans="1:3">
      <c r="A5" s="2"/>
      <c r="B5" s="2" t="s">
        <v>15</v>
      </c>
      <c r="C5" s="2">
        <v>24.9</v>
      </c>
    </row>
    <row r="6" spans="1:3">
      <c r="A6" s="2"/>
      <c r="B6" s="2" t="s">
        <v>14</v>
      </c>
      <c r="C6" s="2">
        <v>23.7</v>
      </c>
    </row>
    <row r="7" spans="1:3">
      <c r="A7" s="2"/>
      <c r="B7" s="2" t="s">
        <v>13</v>
      </c>
      <c r="C7" s="2">
        <v>24.7</v>
      </c>
    </row>
    <row r="8" spans="1:3">
      <c r="A8" s="2"/>
      <c r="B8" s="2" t="s">
        <v>33</v>
      </c>
      <c r="C8" s="2">
        <v>25.5</v>
      </c>
    </row>
    <row r="9" spans="1:3">
      <c r="A9" s="2"/>
      <c r="B9" s="2" t="s">
        <v>5</v>
      </c>
      <c r="C9" s="2">
        <v>24.6</v>
      </c>
    </row>
    <row r="10" spans="1:3">
      <c r="A10" s="2"/>
      <c r="B10" s="2" t="s">
        <v>4</v>
      </c>
      <c r="C10" s="2">
        <v>23.8</v>
      </c>
    </row>
    <row r="11" spans="1:3">
      <c r="A11" s="2"/>
      <c r="B11" s="2" t="s">
        <v>3</v>
      </c>
      <c r="C11" s="2">
        <v>24.9</v>
      </c>
    </row>
    <row r="12" spans="1:3">
      <c r="A12" s="2"/>
      <c r="B12" s="2" t="s">
        <v>2</v>
      </c>
      <c r="C12" s="2">
        <v>24.8</v>
      </c>
    </row>
    <row r="13" spans="1:3" ht="13.5" customHeight="1">
      <c r="A13" s="2" t="s">
        <v>16</v>
      </c>
      <c r="B13" s="2" t="s">
        <v>31</v>
      </c>
      <c r="C13" s="13">
        <f>AVERAGE(C4:C7)</f>
        <v>25.8</v>
      </c>
    </row>
    <row r="14" spans="1:3">
      <c r="A14" s="2"/>
      <c r="B14" s="2" t="s">
        <v>30</v>
      </c>
      <c r="C14" s="13">
        <f>AVERAGE(C8:C12)</f>
        <v>24.720000000000002</v>
      </c>
    </row>
    <row r="15" spans="1:3" ht="13.5" customHeight="1">
      <c r="A15" s="2" t="s">
        <v>24</v>
      </c>
      <c r="B15" s="2" t="s">
        <v>31</v>
      </c>
      <c r="C15" s="13">
        <f>STDEV(C4:C7)/SQRT(COUNTA(C4:C7))</f>
        <v>1.3916417163432067</v>
      </c>
    </row>
    <row r="16" spans="1:3" ht="13.5" customHeight="1">
      <c r="A16" s="2"/>
      <c r="B16" s="2" t="s">
        <v>30</v>
      </c>
      <c r="C16" s="13">
        <f>STDEV(C8:C12)/SQRT(5)</f>
        <v>0.27459060435491944</v>
      </c>
    </row>
    <row r="17" spans="1:3" ht="13.5" customHeight="1">
      <c r="A17" s="2" t="s">
        <v>616</v>
      </c>
      <c r="B17" s="2" t="s">
        <v>617</v>
      </c>
      <c r="C17" s="48">
        <f>FTEST(C4:C7,C8:C12)</f>
        <v>1.3637548650994402E-2</v>
      </c>
    </row>
    <row r="18" spans="1:3" ht="13.5" customHeight="1">
      <c r="A18" s="2" t="s">
        <v>618</v>
      </c>
      <c r="B18" s="2" t="s">
        <v>617</v>
      </c>
      <c r="C18" s="77"/>
    </row>
    <row r="19" spans="1:3">
      <c r="A19" s="2" t="s">
        <v>619</v>
      </c>
      <c r="B19" s="2" t="s">
        <v>617</v>
      </c>
      <c r="C19" s="48">
        <f>TTEST(C4:C7,C8:C11,2,3)</f>
        <v>0.49350888583215757</v>
      </c>
    </row>
  </sheetData>
  <phoneticPr fontId="1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B64E0-A1E0-49E6-A4C6-6E13C4CA45A4}">
  <dimension ref="A1:E19"/>
  <sheetViews>
    <sheetView zoomScaleNormal="100" workbookViewId="0">
      <selection activeCell="I27" sqref="I27"/>
    </sheetView>
  </sheetViews>
  <sheetFormatPr defaultColWidth="9.125" defaultRowHeight="14.1" customHeight="1"/>
  <cols>
    <col min="1" max="1" width="12.875" style="1" customWidth="1"/>
    <col min="2" max="2" width="9.125" style="1"/>
    <col min="3" max="5" width="6.625" style="1" bestFit="1" customWidth="1"/>
  </cols>
  <sheetData>
    <row r="1" spans="1:5" ht="20.100000000000001" customHeight="1">
      <c r="A1" s="25" t="s">
        <v>191</v>
      </c>
      <c r="D1" s="26"/>
    </row>
    <row r="2" spans="1:5" ht="14.1" customHeight="1">
      <c r="A2" s="1" t="s">
        <v>186</v>
      </c>
    </row>
    <row r="3" spans="1:5" ht="14.1" customHeight="1">
      <c r="A3" s="2"/>
      <c r="B3" s="2" t="s">
        <v>22</v>
      </c>
      <c r="C3" s="2" t="s">
        <v>185</v>
      </c>
      <c r="D3" s="2" t="s">
        <v>184</v>
      </c>
      <c r="E3" s="2" t="s">
        <v>183</v>
      </c>
    </row>
    <row r="4" spans="1:5" ht="14.1" customHeight="1">
      <c r="A4" s="2"/>
      <c r="B4" s="2" t="s">
        <v>34</v>
      </c>
      <c r="C4" s="49">
        <v>1.1611500000000001</v>
      </c>
      <c r="D4" s="49">
        <v>0.54674999999999996</v>
      </c>
      <c r="E4" s="49">
        <v>0.89137</v>
      </c>
    </row>
    <row r="5" spans="1:5" ht="14.1" customHeight="1">
      <c r="A5" s="2"/>
      <c r="B5" s="2" t="s">
        <v>15</v>
      </c>
      <c r="C5" s="49">
        <v>0.87638000000000005</v>
      </c>
      <c r="D5" s="49">
        <v>0.32763999999999999</v>
      </c>
      <c r="E5" s="49">
        <v>0.48502000000000001</v>
      </c>
    </row>
    <row r="6" spans="1:5" ht="14.1" customHeight="1">
      <c r="A6" s="2"/>
      <c r="B6" s="2" t="s">
        <v>14</v>
      </c>
      <c r="C6" s="49">
        <v>0.87663000000000002</v>
      </c>
      <c r="D6" s="49">
        <v>0.26901999999999998</v>
      </c>
      <c r="E6" s="49">
        <v>0.47100999999999998</v>
      </c>
    </row>
    <row r="7" spans="1:5" ht="14.1" customHeight="1">
      <c r="A7" s="2"/>
      <c r="B7" s="2" t="s">
        <v>13</v>
      </c>
      <c r="C7" s="49">
        <v>0.90782000000000007</v>
      </c>
      <c r="D7" s="49">
        <v>0.28061999999999998</v>
      </c>
      <c r="E7" s="49">
        <v>0.34122000000000002</v>
      </c>
    </row>
    <row r="8" spans="1:5" ht="14.1" customHeight="1">
      <c r="A8" s="2"/>
      <c r="B8" s="2" t="s">
        <v>33</v>
      </c>
      <c r="C8" s="49">
        <v>1.0139800000000001</v>
      </c>
      <c r="D8" s="49">
        <v>0.28331000000000001</v>
      </c>
      <c r="E8" s="49">
        <v>0.53351000000000004</v>
      </c>
    </row>
    <row r="9" spans="1:5" ht="14.1" customHeight="1">
      <c r="A9" s="2"/>
      <c r="B9" s="2" t="s">
        <v>5</v>
      </c>
      <c r="C9" s="49">
        <v>0.86712</v>
      </c>
      <c r="D9" s="49">
        <v>0.33885999999999999</v>
      </c>
      <c r="E9" s="49">
        <v>0.54210000000000003</v>
      </c>
    </row>
    <row r="10" spans="1:5" ht="14.1" customHeight="1">
      <c r="A10" s="2"/>
      <c r="B10" s="2" t="s">
        <v>4</v>
      </c>
      <c r="C10" s="49">
        <v>0.78032000000000001</v>
      </c>
      <c r="D10" s="49">
        <v>0.28923000000000004</v>
      </c>
      <c r="E10" s="49">
        <v>0.48002999999999996</v>
      </c>
    </row>
    <row r="11" spans="1:5" ht="14.1" customHeight="1">
      <c r="A11" s="2"/>
      <c r="B11" s="2" t="s">
        <v>3</v>
      </c>
      <c r="C11" s="49">
        <v>0.93174999999999997</v>
      </c>
      <c r="D11" s="49">
        <v>0.24389</v>
      </c>
      <c r="E11" s="49">
        <v>0.49092000000000002</v>
      </c>
    </row>
    <row r="12" spans="1:5" ht="14.1" customHeight="1">
      <c r="A12" s="2"/>
      <c r="B12" s="2" t="s">
        <v>2</v>
      </c>
      <c r="C12" s="49">
        <v>0.87820000000000009</v>
      </c>
      <c r="D12" s="49">
        <v>0.25336999999999998</v>
      </c>
      <c r="E12" s="49">
        <v>0.45983999999999997</v>
      </c>
    </row>
    <row r="13" spans="1:5" ht="14.1" customHeight="1">
      <c r="A13" s="2" t="s">
        <v>16</v>
      </c>
      <c r="B13" s="2" t="s">
        <v>31</v>
      </c>
      <c r="C13" s="49">
        <f>AVERAGE(C4:C7)</f>
        <v>0.95549500000000009</v>
      </c>
      <c r="D13" s="49">
        <f>AVERAGE(D4:D7)</f>
        <v>0.35600750000000003</v>
      </c>
      <c r="E13" s="49">
        <f>AVERAGE(E4:E7)</f>
        <v>0.54715499999999995</v>
      </c>
    </row>
    <row r="14" spans="1:5" ht="14.1" customHeight="1">
      <c r="A14" s="2"/>
      <c r="B14" s="2" t="s">
        <v>30</v>
      </c>
      <c r="C14" s="49">
        <f>AVERAGE(C8:C12)</f>
        <v>0.89427400000000001</v>
      </c>
      <c r="D14" s="49">
        <f>AVERAGE(D8:D12)</f>
        <v>0.28173199999999998</v>
      </c>
      <c r="E14" s="49">
        <f>AVERAGE(E8:E12)</f>
        <v>0.50128000000000006</v>
      </c>
    </row>
    <row r="15" spans="1:5" ht="14.1" customHeight="1">
      <c r="A15" s="2" t="s">
        <v>24</v>
      </c>
      <c r="B15" s="2" t="s">
        <v>31</v>
      </c>
      <c r="C15" s="49">
        <f>STDEV(C4:C7)/SQRT(COUNTA(C4:C7))</f>
        <v>6.8947900681117863E-2</v>
      </c>
      <c r="D15" s="49">
        <f>STDEV(D4:D7)/SQRT(COUNTA(D4:D7))</f>
        <v>6.4831523116330697E-2</v>
      </c>
      <c r="E15" s="49">
        <f>STDEV(E4:E7)/SQRT(COUNTA(E4:E7))</f>
        <v>0.11921689257399731</v>
      </c>
    </row>
    <row r="16" spans="1:5" ht="14.1" customHeight="1">
      <c r="A16" s="2"/>
      <c r="B16" s="2" t="s">
        <v>30</v>
      </c>
      <c r="C16" s="49">
        <f>STDEV(C8:C12)/SQRT(5)</f>
        <v>3.8545560263148343E-2</v>
      </c>
      <c r="D16" s="49">
        <f>STDEV(D8:D12)/SQRT(5)</f>
        <v>1.6671440369686274E-2</v>
      </c>
      <c r="E16" s="49">
        <f>STDEV(E8:E12)/SQRT(5)</f>
        <v>1.5781652321604361E-2</v>
      </c>
    </row>
    <row r="17" spans="1:5" ht="14.1" customHeight="1">
      <c r="A17" s="2" t="s">
        <v>616</v>
      </c>
      <c r="B17" s="2" t="s">
        <v>617</v>
      </c>
      <c r="C17" s="48">
        <f>FTEST(C4:C7,C8:C12)</f>
        <v>0.385899654733943</v>
      </c>
      <c r="D17" s="48">
        <f t="shared" ref="D17:E17" si="0">FTEST(D4:D7,D8:D12)</f>
        <v>3.5707836682041846E-2</v>
      </c>
      <c r="E17" s="48">
        <f t="shared" si="0"/>
        <v>2.9911111324633284E-3</v>
      </c>
    </row>
    <row r="18" spans="1:5" ht="14.1" customHeight="1">
      <c r="A18" s="2" t="s">
        <v>618</v>
      </c>
      <c r="B18" s="2" t="s">
        <v>617</v>
      </c>
      <c r="C18" s="48">
        <f>TTEST(C4:C7,C8:C12,2,2)</f>
        <v>0.43937504036266528</v>
      </c>
      <c r="D18" s="77"/>
      <c r="E18" s="77"/>
    </row>
    <row r="19" spans="1:5" ht="14.1" customHeight="1">
      <c r="A19" s="2" t="s">
        <v>619</v>
      </c>
      <c r="B19" s="2" t="s">
        <v>617</v>
      </c>
      <c r="C19" s="77"/>
      <c r="D19" s="48">
        <f>TTEST(D4:D7,D8:D12,2,3)</f>
        <v>0.33946014489426746</v>
      </c>
      <c r="E19" s="48">
        <f>TTEST(E4:E7,E8:E12,2,3)</f>
        <v>0.72746363085784549</v>
      </c>
    </row>
  </sheetData>
  <phoneticPr fontId="1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7F2A1-FE3C-4DE5-88D2-2CA4D33D3BB6}">
  <dimension ref="A1:C19"/>
  <sheetViews>
    <sheetView zoomScaleNormal="100" workbookViewId="0">
      <selection activeCell="C19" sqref="C19"/>
    </sheetView>
  </sheetViews>
  <sheetFormatPr defaultColWidth="9.125" defaultRowHeight="14.1" customHeight="1"/>
  <cols>
    <col min="1" max="1" width="12.875" style="1" customWidth="1"/>
    <col min="2" max="2" width="9.125" style="1"/>
    <col min="3" max="3" width="6.625" style="1" bestFit="1" customWidth="1"/>
  </cols>
  <sheetData>
    <row r="1" spans="1:3" ht="20.100000000000001" customHeight="1">
      <c r="A1" s="25" t="s">
        <v>192</v>
      </c>
    </row>
    <row r="2" spans="1:3" ht="14.1" customHeight="1">
      <c r="A2" s="1" t="s">
        <v>94</v>
      </c>
    </row>
    <row r="3" spans="1:3" ht="14.1" customHeight="1">
      <c r="A3" s="2"/>
      <c r="B3" s="2" t="s">
        <v>22</v>
      </c>
      <c r="C3" s="2" t="s">
        <v>637</v>
      </c>
    </row>
    <row r="4" spans="1:3" ht="14.1" customHeight="1">
      <c r="A4" s="2"/>
      <c r="B4" s="2" t="s">
        <v>34</v>
      </c>
      <c r="C4" s="2">
        <v>47.1</v>
      </c>
    </row>
    <row r="5" spans="1:3" ht="14.1" customHeight="1">
      <c r="A5" s="2"/>
      <c r="B5" s="2" t="s">
        <v>15</v>
      </c>
      <c r="C5" s="2">
        <v>37.5</v>
      </c>
    </row>
    <row r="6" spans="1:3" ht="14.1" customHeight="1">
      <c r="A6" s="2"/>
      <c r="B6" s="2" t="s">
        <v>14</v>
      </c>
      <c r="C6" s="2">
        <v>42.9</v>
      </c>
    </row>
    <row r="7" spans="1:3" ht="14.1" customHeight="1">
      <c r="A7" s="2"/>
      <c r="B7" s="2" t="s">
        <v>13</v>
      </c>
      <c r="C7" s="2">
        <v>45.5</v>
      </c>
    </row>
    <row r="8" spans="1:3" ht="14.1" customHeight="1">
      <c r="A8" s="2"/>
      <c r="B8" s="2" t="s">
        <v>33</v>
      </c>
      <c r="C8" s="2">
        <v>34.6</v>
      </c>
    </row>
    <row r="9" spans="1:3" ht="14.1" customHeight="1">
      <c r="A9" s="2"/>
      <c r="B9" s="2" t="s">
        <v>5</v>
      </c>
      <c r="C9" s="2">
        <v>40.1</v>
      </c>
    </row>
    <row r="10" spans="1:3" ht="14.1" customHeight="1">
      <c r="A10" s="2"/>
      <c r="B10" s="2" t="s">
        <v>4</v>
      </c>
      <c r="C10" s="2">
        <v>36.5</v>
      </c>
    </row>
    <row r="11" spans="1:3" ht="14.1" customHeight="1">
      <c r="A11" s="2"/>
      <c r="B11" s="2" t="s">
        <v>3</v>
      </c>
      <c r="C11" s="2">
        <v>42.1</v>
      </c>
    </row>
    <row r="12" spans="1:3" ht="14.1" customHeight="1">
      <c r="A12" s="2"/>
      <c r="B12" s="2" t="s">
        <v>2</v>
      </c>
      <c r="C12" s="2">
        <v>40.1</v>
      </c>
    </row>
    <row r="13" spans="1:3" ht="14.1" customHeight="1">
      <c r="A13" s="2" t="s">
        <v>16</v>
      </c>
      <c r="B13" s="2" t="s">
        <v>31</v>
      </c>
      <c r="C13" s="13">
        <f>AVERAGE(C4:C7)</f>
        <v>43.25</v>
      </c>
    </row>
    <row r="14" spans="1:3" ht="14.1" customHeight="1">
      <c r="A14" s="2"/>
      <c r="B14" s="2" t="s">
        <v>30</v>
      </c>
      <c r="C14" s="13">
        <f>AVERAGE(C8:C12)</f>
        <v>38.68</v>
      </c>
    </row>
    <row r="15" spans="1:3" ht="14.1" customHeight="1">
      <c r="A15" s="2" t="s">
        <v>24</v>
      </c>
      <c r="B15" s="2" t="s">
        <v>31</v>
      </c>
      <c r="C15" s="13">
        <f>STDEV(C4:C7)/SQRT(COUNTA(C4:C7))</f>
        <v>2.1029740844813092</v>
      </c>
    </row>
    <row r="16" spans="1:3" ht="14.1" customHeight="1">
      <c r="A16" s="2"/>
      <c r="B16" s="2" t="s">
        <v>30</v>
      </c>
      <c r="C16" s="13">
        <f>STDEV(C8:C12)/SQRT(5)</f>
        <v>1.3624977064200878</v>
      </c>
    </row>
    <row r="17" spans="1:3" ht="14.1" customHeight="1">
      <c r="A17" s="2" t="s">
        <v>616</v>
      </c>
      <c r="B17" s="2" t="s">
        <v>617</v>
      </c>
      <c r="C17" s="48">
        <f>FTEST(C4:C7,C8:C12)</f>
        <v>0.5400537000041199</v>
      </c>
    </row>
    <row r="18" spans="1:3" ht="14.1" customHeight="1">
      <c r="A18" s="2" t="s">
        <v>618</v>
      </c>
      <c r="B18" s="2" t="s">
        <v>617</v>
      </c>
      <c r="C18" s="48">
        <f>TTEST(C4:C7,C8:C11,2,2)</f>
        <v>0.11828906476266372</v>
      </c>
    </row>
    <row r="19" spans="1:3" ht="14.1" customHeight="1">
      <c r="A19" s="2" t="s">
        <v>619</v>
      </c>
      <c r="B19" s="2" t="s">
        <v>617</v>
      </c>
      <c r="C19" s="77"/>
    </row>
  </sheetData>
  <phoneticPr fontId="1"/>
  <pageMargins left="0.7" right="0.7" top="0.75" bottom="0.75" header="0.3" footer="0.3"/>
  <pageSetup paperSize="9" scale="95" orientation="portrait" horizontalDpi="0" verticalDpi="0" r:id="rId1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EE635-92F3-4A27-8899-372524DE1815}">
  <dimension ref="A1:F19"/>
  <sheetViews>
    <sheetView zoomScaleNormal="100" workbookViewId="0">
      <selection activeCell="J27" sqref="J27"/>
    </sheetView>
  </sheetViews>
  <sheetFormatPr defaultColWidth="9.125" defaultRowHeight="14.1" customHeight="1"/>
  <cols>
    <col min="1" max="1" width="12.875" style="1" customWidth="1"/>
    <col min="2" max="2" width="9.125" style="1"/>
    <col min="3" max="5" width="6.625" style="1" bestFit="1" customWidth="1"/>
  </cols>
  <sheetData>
    <row r="1" spans="1:6" ht="20.100000000000001" customHeight="1">
      <c r="A1" s="25" t="s">
        <v>193</v>
      </c>
      <c r="D1" s="26"/>
    </row>
    <row r="2" spans="1:6" ht="14.1" customHeight="1">
      <c r="A2" s="1" t="s">
        <v>186</v>
      </c>
    </row>
    <row r="3" spans="1:6" ht="14.1" customHeight="1">
      <c r="A3" s="2"/>
      <c r="B3" s="2" t="s">
        <v>22</v>
      </c>
      <c r="C3" s="2" t="s">
        <v>185</v>
      </c>
      <c r="D3" s="2" t="s">
        <v>184</v>
      </c>
      <c r="E3" s="2" t="s">
        <v>183</v>
      </c>
    </row>
    <row r="4" spans="1:6" ht="14.1" customHeight="1">
      <c r="A4" s="2"/>
      <c r="B4" s="2" t="s">
        <v>34</v>
      </c>
      <c r="C4" s="49">
        <v>1.83144</v>
      </c>
      <c r="D4" s="49">
        <v>1.80528</v>
      </c>
      <c r="E4" s="49">
        <v>2.56325</v>
      </c>
      <c r="F4" s="74"/>
    </row>
    <row r="5" spans="1:6" ht="14.1" customHeight="1">
      <c r="A5" s="2"/>
      <c r="B5" s="2" t="s">
        <v>15</v>
      </c>
      <c r="C5" s="49">
        <v>1.16625</v>
      </c>
      <c r="D5" s="49">
        <v>0.94006000000000001</v>
      </c>
      <c r="E5" s="49">
        <v>1.96553</v>
      </c>
      <c r="F5" s="74"/>
    </row>
    <row r="6" spans="1:6" ht="14.1" customHeight="1">
      <c r="A6" s="2"/>
      <c r="B6" s="2" t="s">
        <v>14</v>
      </c>
      <c r="C6" s="49">
        <v>1.4960599999999999</v>
      </c>
      <c r="D6" s="49">
        <v>1.1958200000000001</v>
      </c>
      <c r="E6" s="49">
        <v>2.4142899999999998</v>
      </c>
      <c r="F6" s="74"/>
    </row>
    <row r="7" spans="1:6" ht="14.1" customHeight="1">
      <c r="A7" s="2"/>
      <c r="B7" s="2" t="s">
        <v>13</v>
      </c>
      <c r="C7" s="49">
        <v>1.5659400000000001</v>
      </c>
      <c r="D7" s="49">
        <v>1.69835</v>
      </c>
      <c r="E7" s="49">
        <v>3.2149899999999998</v>
      </c>
      <c r="F7" s="74"/>
    </row>
    <row r="8" spans="1:6" ht="14.1" customHeight="1">
      <c r="A8" s="2"/>
      <c r="B8" s="2" t="s">
        <v>33</v>
      </c>
      <c r="C8" s="49">
        <v>1.3025549999999999</v>
      </c>
      <c r="D8" s="49">
        <v>0.80395000000000005</v>
      </c>
      <c r="E8" s="49">
        <v>1.87425</v>
      </c>
      <c r="F8" s="74"/>
    </row>
    <row r="9" spans="1:6" ht="14.1" customHeight="1">
      <c r="A9" s="2"/>
      <c r="B9" s="2" t="s">
        <v>5</v>
      </c>
      <c r="C9" s="49">
        <v>1.2232400000000001</v>
      </c>
      <c r="D9" s="49">
        <v>1.57535</v>
      </c>
      <c r="E9" s="49">
        <v>2.5780699999999999</v>
      </c>
      <c r="F9" s="74"/>
    </row>
    <row r="10" spans="1:6" ht="14.1" customHeight="1">
      <c r="A10" s="2"/>
      <c r="B10" s="2" t="s">
        <v>4</v>
      </c>
      <c r="C10" s="49">
        <v>1.45479</v>
      </c>
      <c r="D10" s="49">
        <v>1.1846399999999999</v>
      </c>
      <c r="E10" s="49">
        <v>2.7619799999999999</v>
      </c>
      <c r="F10" s="74"/>
    </row>
    <row r="11" spans="1:6" ht="14.1" customHeight="1">
      <c r="A11" s="2"/>
      <c r="B11" s="2" t="s">
        <v>3</v>
      </c>
      <c r="C11" s="49">
        <v>1.50552</v>
      </c>
      <c r="D11" s="49">
        <v>1.33402</v>
      </c>
      <c r="E11" s="49">
        <v>2.6589999999999998</v>
      </c>
      <c r="F11" s="74"/>
    </row>
    <row r="12" spans="1:6" ht="14.1" customHeight="1">
      <c r="A12" s="2"/>
      <c r="B12" s="2" t="s">
        <v>2</v>
      </c>
      <c r="C12" s="49">
        <v>1.147</v>
      </c>
      <c r="D12" s="49">
        <v>1.1811</v>
      </c>
      <c r="E12" s="49">
        <v>2.2078500000000001</v>
      </c>
      <c r="F12" s="74"/>
    </row>
    <row r="13" spans="1:6" ht="14.1" customHeight="1">
      <c r="A13" s="2" t="s">
        <v>16</v>
      </c>
      <c r="B13" s="2" t="s">
        <v>31</v>
      </c>
      <c r="C13" s="49">
        <f>AVERAGE(C4:C7)</f>
        <v>1.5149225000000002</v>
      </c>
      <c r="D13" s="49">
        <f>AVERAGE(D4:D7)</f>
        <v>1.4098774999999999</v>
      </c>
      <c r="E13" s="49">
        <f>AVERAGE(E4:E7)</f>
        <v>2.5395150000000002</v>
      </c>
      <c r="F13" s="74"/>
    </row>
    <row r="14" spans="1:6" ht="14.1" customHeight="1">
      <c r="A14" s="2"/>
      <c r="B14" s="2" t="s">
        <v>30</v>
      </c>
      <c r="C14" s="49">
        <f>AVERAGE(C8:C12)</f>
        <v>1.3266210000000001</v>
      </c>
      <c r="D14" s="49">
        <f>AVERAGE(D8:D12)</f>
        <v>1.2158120000000001</v>
      </c>
      <c r="E14" s="49">
        <f>AVERAGE(E8:E12)</f>
        <v>2.4162300000000001</v>
      </c>
      <c r="F14" s="74"/>
    </row>
    <row r="15" spans="1:6" ht="14.1" customHeight="1">
      <c r="A15" s="2" t="s">
        <v>24</v>
      </c>
      <c r="B15" s="2" t="s">
        <v>31</v>
      </c>
      <c r="C15" s="49">
        <f>STDEV(C4:C7)/SQRT(COUNTA(C4:C7))</f>
        <v>0.13684371233728565</v>
      </c>
      <c r="D15" s="49">
        <f>STDEV(D4:D7)/SQRT(COUNTA(D4:D7))</f>
        <v>0.20536727605175259</v>
      </c>
      <c r="E15" s="49">
        <f>STDEV(E4:E7)/SQRT(COUNTA(E4:E7))</f>
        <v>0.25851658662130866</v>
      </c>
      <c r="F15" s="74"/>
    </row>
    <row r="16" spans="1:6" ht="14.1" customHeight="1">
      <c r="A16" s="2"/>
      <c r="B16" s="2" t="s">
        <v>30</v>
      </c>
      <c r="C16" s="49">
        <f>STDEV(C8:C12)/SQRT(5)</f>
        <v>6.7809531748861687E-2</v>
      </c>
      <c r="D16" s="49">
        <f>STDEV(D8:D12)/SQRT(5)</f>
        <v>0.12550849140197654</v>
      </c>
      <c r="E16" s="49">
        <f>STDEV(E8:E12)/SQRT(5)</f>
        <v>0.16459603060219774</v>
      </c>
      <c r="F16" s="74"/>
    </row>
    <row r="17" spans="1:5" ht="14.1" customHeight="1">
      <c r="A17" s="2" t="s">
        <v>616</v>
      </c>
      <c r="B17" s="2" t="s">
        <v>617</v>
      </c>
      <c r="C17" s="48">
        <f>FTEST(C4:C7,C8:C12)</f>
        <v>0.28373479691607401</v>
      </c>
      <c r="D17" s="48">
        <f t="shared" ref="D17:E17" si="0">FTEST(D4:D7,D8:D12)</f>
        <v>0.47533663422289313</v>
      </c>
      <c r="E17" s="48">
        <f t="shared" si="0"/>
        <v>0.52025479360287441</v>
      </c>
    </row>
    <row r="18" spans="1:5" ht="14.1" customHeight="1">
      <c r="A18" s="2" t="s">
        <v>618</v>
      </c>
      <c r="B18" s="2" t="s">
        <v>617</v>
      </c>
      <c r="C18" s="48">
        <f>TTEST(C4:C7,C8:C12,2,2)</f>
        <v>0.2284437750131583</v>
      </c>
      <c r="D18" s="48">
        <f>TTEST(D4:D7,D8:D12,2,2)</f>
        <v>0.42622733761737608</v>
      </c>
      <c r="E18" s="48">
        <f>TTEST(E4:E7,E8:E12,2,2)</f>
        <v>0.687457217259134</v>
      </c>
    </row>
    <row r="19" spans="1:5" ht="14.1" customHeight="1">
      <c r="A19" s="2" t="s">
        <v>619</v>
      </c>
      <c r="B19" s="2" t="s">
        <v>617</v>
      </c>
      <c r="C19" s="77"/>
      <c r="D19" s="77"/>
      <c r="E19" s="77"/>
    </row>
  </sheetData>
  <phoneticPr fontId="1"/>
  <pageMargins left="0.7" right="0.7" top="0.75" bottom="0.75" header="0.3" footer="0.3"/>
  <pageSetup paperSize="9" scale="95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6FB72-7FC9-42B0-8B6A-22CCAABEB862}">
  <dimension ref="A1:Q23"/>
  <sheetViews>
    <sheetView workbookViewId="0">
      <selection activeCell="J30" sqref="J30"/>
    </sheetView>
  </sheetViews>
  <sheetFormatPr defaultColWidth="9.125" defaultRowHeight="14.25"/>
  <cols>
    <col min="1" max="1" width="12.875" style="4" customWidth="1"/>
    <col min="2" max="2" width="9.125" style="4"/>
    <col min="3" max="7" width="6.625" style="4" bestFit="1" customWidth="1"/>
    <col min="8" max="9" width="9.125" style="4"/>
    <col min="10" max="10" width="12.875" style="4" customWidth="1"/>
    <col min="11" max="11" width="9.125" style="4"/>
    <col min="12" max="16" width="6.625" style="4" bestFit="1" customWidth="1"/>
    <col min="17" max="16384" width="9.125" style="4"/>
  </cols>
  <sheetData>
    <row r="1" spans="1:17" ht="20.25">
      <c r="A1" s="6" t="s">
        <v>73</v>
      </c>
    </row>
    <row r="2" spans="1:17">
      <c r="A2" s="4" t="s">
        <v>72</v>
      </c>
      <c r="J2" s="4" t="s">
        <v>71</v>
      </c>
    </row>
    <row r="3" spans="1:17">
      <c r="A3" s="4" t="s">
        <v>70</v>
      </c>
      <c r="J3" s="4" t="s">
        <v>70</v>
      </c>
    </row>
    <row r="4" spans="1:17">
      <c r="A4" s="5"/>
      <c r="B4" s="5" t="s">
        <v>69</v>
      </c>
      <c r="C4" s="5">
        <v>0</v>
      </c>
      <c r="D4" s="5">
        <v>15</v>
      </c>
      <c r="E4" s="5">
        <v>30</v>
      </c>
      <c r="F4" s="5">
        <v>60</v>
      </c>
      <c r="G4" s="5">
        <v>120</v>
      </c>
      <c r="H4" s="4" t="s">
        <v>68</v>
      </c>
      <c r="J4" s="5"/>
      <c r="K4" s="5" t="s">
        <v>69</v>
      </c>
      <c r="L4" s="5">
        <v>0</v>
      </c>
      <c r="M4" s="5">
        <v>15</v>
      </c>
      <c r="N4" s="5">
        <v>30</v>
      </c>
      <c r="O4" s="5">
        <v>60</v>
      </c>
      <c r="P4" s="5">
        <v>120</v>
      </c>
      <c r="Q4" s="4" t="s">
        <v>68</v>
      </c>
    </row>
    <row r="5" spans="1:17">
      <c r="A5" s="5"/>
      <c r="B5" s="5" t="s">
        <v>67</v>
      </c>
      <c r="C5" s="5">
        <v>87</v>
      </c>
      <c r="D5" s="5">
        <v>261</v>
      </c>
      <c r="E5" s="5">
        <v>314</v>
      </c>
      <c r="F5" s="5">
        <v>242</v>
      </c>
      <c r="G5" s="5">
        <v>109</v>
      </c>
      <c r="J5" s="5"/>
      <c r="K5" s="5" t="s">
        <v>67</v>
      </c>
      <c r="L5" s="5">
        <v>97</v>
      </c>
      <c r="M5" s="5">
        <v>311</v>
      </c>
      <c r="N5" s="5">
        <v>276</v>
      </c>
      <c r="O5" s="5">
        <v>122</v>
      </c>
      <c r="P5" s="5">
        <v>125</v>
      </c>
    </row>
    <row r="6" spans="1:17">
      <c r="A6" s="5"/>
      <c r="B6" s="5" t="s">
        <v>66</v>
      </c>
      <c r="C6" s="5">
        <v>108</v>
      </c>
      <c r="D6" s="5">
        <v>279</v>
      </c>
      <c r="E6" s="5">
        <v>324</v>
      </c>
      <c r="F6" s="5">
        <v>182</v>
      </c>
      <c r="G6" s="5">
        <v>108</v>
      </c>
      <c r="J6" s="5"/>
      <c r="K6" s="5" t="s">
        <v>66</v>
      </c>
      <c r="L6" s="5">
        <v>68</v>
      </c>
      <c r="M6" s="5">
        <v>206</v>
      </c>
      <c r="N6" s="5">
        <v>190</v>
      </c>
      <c r="O6" s="5">
        <v>151</v>
      </c>
      <c r="P6" s="5">
        <v>96</v>
      </c>
    </row>
    <row r="7" spans="1:17">
      <c r="A7" s="5"/>
      <c r="B7" s="5" t="s">
        <v>65</v>
      </c>
      <c r="C7" s="5">
        <v>111</v>
      </c>
      <c r="D7" s="5">
        <v>267</v>
      </c>
      <c r="E7" s="5">
        <v>279</v>
      </c>
      <c r="F7" s="5">
        <v>206</v>
      </c>
      <c r="G7" s="5">
        <v>94</v>
      </c>
      <c r="J7" s="5"/>
      <c r="K7" s="5" t="s">
        <v>65</v>
      </c>
      <c r="L7" s="5">
        <v>92</v>
      </c>
      <c r="M7" s="5">
        <v>199</v>
      </c>
      <c r="N7" s="5">
        <v>180</v>
      </c>
      <c r="O7" s="5">
        <v>123</v>
      </c>
      <c r="P7" s="5">
        <v>98</v>
      </c>
    </row>
    <row r="8" spans="1:17">
      <c r="A8" s="5"/>
      <c r="B8" s="5" t="s">
        <v>64</v>
      </c>
      <c r="C8" s="5">
        <v>100</v>
      </c>
      <c r="D8" s="5">
        <v>297</v>
      </c>
      <c r="E8" s="5">
        <v>330</v>
      </c>
      <c r="F8" s="5">
        <v>272</v>
      </c>
      <c r="G8" s="5">
        <v>118</v>
      </c>
      <c r="J8" s="5"/>
      <c r="K8" s="5" t="s">
        <v>61</v>
      </c>
      <c r="L8" s="5">
        <v>103</v>
      </c>
      <c r="M8" s="5">
        <v>259</v>
      </c>
      <c r="N8" s="5">
        <v>280</v>
      </c>
      <c r="O8" s="5">
        <v>162</v>
      </c>
      <c r="P8" s="5">
        <v>101</v>
      </c>
    </row>
    <row r="9" spans="1:17">
      <c r="A9" s="5"/>
      <c r="B9" s="5" t="s">
        <v>63</v>
      </c>
      <c r="C9" s="5">
        <v>107</v>
      </c>
      <c r="D9" s="5">
        <v>285</v>
      </c>
      <c r="E9" s="5">
        <v>224</v>
      </c>
      <c r="F9" s="5">
        <v>159</v>
      </c>
      <c r="G9" s="5">
        <v>99</v>
      </c>
      <c r="J9" s="5"/>
      <c r="K9" s="5" t="s">
        <v>43</v>
      </c>
      <c r="L9" s="5">
        <v>92</v>
      </c>
      <c r="M9" s="5">
        <v>226</v>
      </c>
      <c r="N9" s="5">
        <v>184</v>
      </c>
      <c r="O9" s="5">
        <v>115</v>
      </c>
      <c r="P9" s="5">
        <v>91</v>
      </c>
    </row>
    <row r="10" spans="1:17">
      <c r="A10" s="5"/>
      <c r="B10" s="5" t="s">
        <v>62</v>
      </c>
      <c r="C10" s="5">
        <v>99</v>
      </c>
      <c r="D10" s="5">
        <v>228</v>
      </c>
      <c r="E10" s="5">
        <v>279</v>
      </c>
      <c r="F10" s="5">
        <v>190</v>
      </c>
      <c r="G10" s="5">
        <v>111</v>
      </c>
      <c r="J10" s="5"/>
      <c r="K10" s="5" t="s">
        <v>60</v>
      </c>
      <c r="L10" s="5">
        <v>86</v>
      </c>
      <c r="M10" s="5">
        <v>277</v>
      </c>
      <c r="N10" s="5">
        <v>192</v>
      </c>
      <c r="O10" s="5">
        <v>130</v>
      </c>
      <c r="P10" s="5">
        <v>98</v>
      </c>
    </row>
    <row r="11" spans="1:17">
      <c r="A11" s="5"/>
      <c r="B11" s="5" t="s">
        <v>61</v>
      </c>
      <c r="C11" s="5">
        <v>110</v>
      </c>
      <c r="D11" s="5">
        <v>311</v>
      </c>
      <c r="E11" s="5">
        <v>283</v>
      </c>
      <c r="F11" s="5">
        <v>193</v>
      </c>
      <c r="G11" s="5">
        <v>125</v>
      </c>
      <c r="J11" s="5"/>
      <c r="K11" s="5" t="s">
        <v>41</v>
      </c>
      <c r="L11" s="5">
        <v>64</v>
      </c>
      <c r="M11" s="5">
        <v>160</v>
      </c>
      <c r="N11" s="5">
        <v>174</v>
      </c>
      <c r="O11" s="5">
        <v>126</v>
      </c>
      <c r="P11" s="5">
        <v>91</v>
      </c>
    </row>
    <row r="12" spans="1:17">
      <c r="A12" s="5"/>
      <c r="B12" s="5" t="s">
        <v>43</v>
      </c>
      <c r="C12" s="5">
        <v>136</v>
      </c>
      <c r="D12" s="5">
        <v>236</v>
      </c>
      <c r="E12" s="5">
        <v>290</v>
      </c>
      <c r="F12" s="5">
        <v>229</v>
      </c>
      <c r="G12" s="5">
        <v>129</v>
      </c>
      <c r="J12" s="5" t="s">
        <v>58</v>
      </c>
      <c r="K12" s="5" t="s">
        <v>56</v>
      </c>
      <c r="L12" s="53">
        <f>AVERAGE(L5:L7)</f>
        <v>85.666666666666671</v>
      </c>
      <c r="M12" s="53">
        <f>AVERAGE(M5:M7)</f>
        <v>238.66666666666666</v>
      </c>
      <c r="N12" s="53">
        <f>AVERAGE(N5:N7)</f>
        <v>215.33333333333334</v>
      </c>
      <c r="O12" s="53">
        <f>AVERAGE(O5:O7)</f>
        <v>132</v>
      </c>
      <c r="P12" s="53">
        <f>AVERAGE(P5:P7)</f>
        <v>106.33333333333333</v>
      </c>
    </row>
    <row r="13" spans="1:17">
      <c r="A13" s="5"/>
      <c r="B13" s="5" t="s">
        <v>60</v>
      </c>
      <c r="C13" s="5">
        <v>96</v>
      </c>
      <c r="D13" s="5">
        <v>288</v>
      </c>
      <c r="E13" s="5">
        <v>306</v>
      </c>
      <c r="F13" s="5">
        <v>236</v>
      </c>
      <c r="G13" s="5">
        <v>114</v>
      </c>
      <c r="J13" s="5"/>
      <c r="K13" s="5" t="s">
        <v>55</v>
      </c>
      <c r="L13" s="53">
        <f>AVERAGE(L8:L11)</f>
        <v>86.25</v>
      </c>
      <c r="M13" s="53">
        <f>AVERAGE(M8:M11)</f>
        <v>230.5</v>
      </c>
      <c r="N13" s="53">
        <f>AVERAGE(N8:N11)</f>
        <v>207.5</v>
      </c>
      <c r="O13" s="53">
        <f>AVERAGE(O8:O11)</f>
        <v>133.25</v>
      </c>
      <c r="P13" s="53">
        <f>AVERAGE(P8:P11)</f>
        <v>95.25</v>
      </c>
    </row>
    <row r="14" spans="1:17">
      <c r="A14" s="5"/>
      <c r="B14" s="5" t="s">
        <v>41</v>
      </c>
      <c r="C14" s="5">
        <v>116</v>
      </c>
      <c r="D14" s="5">
        <v>256</v>
      </c>
      <c r="E14" s="5">
        <v>394</v>
      </c>
      <c r="F14" s="5">
        <v>217</v>
      </c>
      <c r="G14" s="5">
        <v>165</v>
      </c>
      <c r="J14" s="5" t="s">
        <v>57</v>
      </c>
      <c r="K14" s="5" t="s">
        <v>56</v>
      </c>
      <c r="L14" s="53">
        <f>STDEV(L5:L7)/SQRT(COUNT(L5:L7))</f>
        <v>8.9504810547317124</v>
      </c>
      <c r="M14" s="53">
        <f>STDEV(M5:M7)/SQRT(COUNT(M5:M7))</f>
        <v>36.22307429127337</v>
      </c>
      <c r="N14" s="53">
        <f>STDEV(N5:N7)/SQRT(COUNT(N5:N7))</f>
        <v>30.470386352070481</v>
      </c>
      <c r="O14" s="53">
        <f>STDEV(O5:O7)/SQRT(COUNT(O5:O7))</f>
        <v>9.5043849529221696</v>
      </c>
      <c r="P14" s="53">
        <f>STDEV(P5:P7)/SQRT(COUNT(P5:P7))</f>
        <v>9.3511734260703374</v>
      </c>
    </row>
    <row r="15" spans="1:17">
      <c r="A15" s="5"/>
      <c r="B15" s="5" t="s">
        <v>59</v>
      </c>
      <c r="C15" s="5">
        <v>83</v>
      </c>
      <c r="D15" s="5">
        <v>230</v>
      </c>
      <c r="E15" s="5">
        <v>270</v>
      </c>
      <c r="F15" s="5">
        <v>190</v>
      </c>
      <c r="G15" s="5">
        <v>89</v>
      </c>
      <c r="J15" s="5"/>
      <c r="K15" s="5" t="s">
        <v>55</v>
      </c>
      <c r="L15" s="53">
        <f>STDEV(L8:L11)/SQRT(COUNT(L8:L11))</f>
        <v>8.2094965334868935</v>
      </c>
      <c r="M15" s="53">
        <f>STDEV(M8:M11)/SQRT(COUNT(M8:M11))</f>
        <v>25.763346055976502</v>
      </c>
      <c r="N15" s="53">
        <f>STDEV(N8:N11)/SQRT(COUNT(N8:N11))</f>
        <v>24.445517653208601</v>
      </c>
      <c r="O15" s="53">
        <f>STDEV(O8:O11)/SQRT(COUNT(O8:O11))</f>
        <v>10.0943466025956</v>
      </c>
      <c r="P15" s="53">
        <f>STDEV(P8:P11)/SQRT(COUNT(P8:P11))</f>
        <v>2.5289984842489197</v>
      </c>
    </row>
    <row r="16" spans="1:17">
      <c r="A16" s="5"/>
      <c r="B16" s="5" t="s">
        <v>39</v>
      </c>
      <c r="C16" s="5">
        <v>86</v>
      </c>
      <c r="D16" s="5">
        <v>236</v>
      </c>
      <c r="E16" s="5">
        <v>260</v>
      </c>
      <c r="F16" s="5">
        <v>176</v>
      </c>
      <c r="G16" s="5">
        <v>94</v>
      </c>
      <c r="J16" s="2" t="s">
        <v>616</v>
      </c>
      <c r="K16" s="2" t="s">
        <v>617</v>
      </c>
      <c r="L16" s="48">
        <f>FTEST(L5:L7,L8:L11)</f>
        <v>0.99348546343328392</v>
      </c>
      <c r="M16" s="48">
        <f t="shared" ref="M16:P16" si="0">FTEST(M5:M7,M8:M11)</f>
        <v>0.71329941623097293</v>
      </c>
      <c r="N16" s="48">
        <f t="shared" si="0"/>
        <v>0.84442332366174488</v>
      </c>
      <c r="O16" s="48">
        <f t="shared" si="0"/>
        <v>0.84651562215524034</v>
      </c>
      <c r="P16" s="48">
        <f t="shared" si="0"/>
        <v>9.1176807801347889E-2</v>
      </c>
    </row>
    <row r="17" spans="1:16">
      <c r="A17" s="5" t="s">
        <v>58</v>
      </c>
      <c r="B17" s="5" t="s">
        <v>56</v>
      </c>
      <c r="C17" s="53">
        <f>AVERAGE(C5:C10)</f>
        <v>102</v>
      </c>
      <c r="D17" s="53">
        <f>AVERAGE(D5:D10)</f>
        <v>269.5</v>
      </c>
      <c r="E17" s="53">
        <f>AVERAGE(E5:E10)</f>
        <v>291.66666666666669</v>
      </c>
      <c r="F17" s="53">
        <f>AVERAGE(F5:F10)</f>
        <v>208.5</v>
      </c>
      <c r="G17" s="53">
        <f>AVERAGE(G5:G10)</f>
        <v>106.5</v>
      </c>
      <c r="J17" s="2" t="s">
        <v>618</v>
      </c>
      <c r="K17" s="2" t="s">
        <v>617</v>
      </c>
      <c r="L17" s="54">
        <f>TTEST(L5:L7,L8:L11,2,2)</f>
        <v>0.96390772984628481</v>
      </c>
      <c r="M17" s="54">
        <f>TTEST(M5:M7,M8:M11,2,2)</f>
        <v>0.85679102524670392</v>
      </c>
      <c r="N17" s="54">
        <f>TTEST(N5:N7,N8:N11,2,2)</f>
        <v>0.8470113701369808</v>
      </c>
      <c r="O17" s="54">
        <f>TTEST(O5:O7,O8:O11,2,2)</f>
        <v>0.93396101418974942</v>
      </c>
      <c r="P17" s="54">
        <f>TTEST(P5:P7,P8:P11,2,2)</f>
        <v>0.24306140382232139</v>
      </c>
    </row>
    <row r="18" spans="1:16">
      <c r="A18" s="5"/>
      <c r="B18" s="5" t="s">
        <v>55</v>
      </c>
      <c r="C18" s="53">
        <f>AVERAGE(C11:C16)</f>
        <v>104.5</v>
      </c>
      <c r="D18" s="53">
        <f>AVERAGE(D11:D16)</f>
        <v>259.5</v>
      </c>
      <c r="E18" s="53">
        <f>AVERAGE(E11:E16)</f>
        <v>300.5</v>
      </c>
      <c r="F18" s="53">
        <f>AVERAGE(F11:F16)</f>
        <v>206.83333333333334</v>
      </c>
      <c r="G18" s="53">
        <f>AVERAGE(G11:G16)</f>
        <v>119.33333333333333</v>
      </c>
      <c r="J18" s="2" t="s">
        <v>619</v>
      </c>
      <c r="K18" s="2" t="s">
        <v>617</v>
      </c>
      <c r="L18" s="79"/>
      <c r="M18" s="79"/>
      <c r="N18" s="79"/>
      <c r="O18" s="79"/>
      <c r="P18" s="79"/>
    </row>
    <row r="19" spans="1:16">
      <c r="A19" s="5" t="s">
        <v>57</v>
      </c>
      <c r="B19" s="5" t="s">
        <v>56</v>
      </c>
      <c r="C19" s="53">
        <f>STDEV(C5:C10)/SQRT(COUNT(C5:C10))</f>
        <v>3.5590260840104375</v>
      </c>
      <c r="D19" s="53">
        <f>STDEV(D5:D10)/SQRT(COUNT(D5:D10))</f>
        <v>9.810708435174293</v>
      </c>
      <c r="E19" s="53">
        <f>STDEV(E5:E10)/SQRT(COUNT(E5:E10))</f>
        <v>16.241236953439756</v>
      </c>
      <c r="F19" s="53">
        <f>STDEV(F5:F10)/SQRT(COUNT(F5:F10))</f>
        <v>16.985778365051946</v>
      </c>
      <c r="G19" s="53">
        <f>STDEV(G5:G10)/SQRT(COUNT(G5:G10))</f>
        <v>3.5284557528754701</v>
      </c>
    </row>
    <row r="20" spans="1:16">
      <c r="A20" s="5"/>
      <c r="B20" s="5" t="s">
        <v>55</v>
      </c>
      <c r="C20" s="53">
        <f>STDEV(C11:C16)/SQRT(COUNT(C11:C16))</f>
        <v>8.2290137116586859</v>
      </c>
      <c r="D20" s="53">
        <f>STDEV(D11:D16)/SQRT(COUNT(D11:D16))</f>
        <v>13.480232441121579</v>
      </c>
      <c r="E20" s="53">
        <f>STDEV(E11:E16)/SQRT(COUNT(E11:E16))</f>
        <v>19.798568971855858</v>
      </c>
      <c r="F20" s="53">
        <f>STDEV(F11:F16)/SQRT(COUNT(F11:F16))</f>
        <v>9.7823537272194763</v>
      </c>
      <c r="G20" s="53">
        <f>STDEV(G11:G16)/SQRT(COUNT(G11:G16))</f>
        <v>11.256603000510898</v>
      </c>
    </row>
    <row r="21" spans="1:16">
      <c r="A21" s="2" t="s">
        <v>616</v>
      </c>
      <c r="B21" s="2" t="s">
        <v>617</v>
      </c>
      <c r="C21" s="48">
        <f>FTEST(C5:C10,C11:C16)</f>
        <v>8.9580390448118705E-2</v>
      </c>
      <c r="D21" s="48">
        <f t="shared" ref="D21:G21" si="1">FTEST(D5:D10,D11:D16)</f>
        <v>0.50234072858236367</v>
      </c>
      <c r="E21" s="48">
        <f t="shared" si="1"/>
        <v>0.67440444543192468</v>
      </c>
      <c r="F21" s="48">
        <f t="shared" si="1"/>
        <v>0.25111705385472888</v>
      </c>
      <c r="G21" s="48">
        <f t="shared" si="1"/>
        <v>2.3561657625905143E-2</v>
      </c>
    </row>
    <row r="22" spans="1:16">
      <c r="A22" s="2" t="s">
        <v>618</v>
      </c>
      <c r="B22" s="2" t="s">
        <v>617</v>
      </c>
      <c r="C22" s="54">
        <f>TTEST(C5:C10,C11:C16,2,2)</f>
        <v>0.78604805257068699</v>
      </c>
      <c r="D22" s="54">
        <f>TTEST(D5:D10,D11:D16,2,2)</f>
        <v>0.56198581682752091</v>
      </c>
      <c r="E22" s="54">
        <f>TTEST(E5:E10,E11:E16,2,2)</f>
        <v>0.7372797282223934</v>
      </c>
      <c r="F22" s="54">
        <f>TTEST(F5:F10,F11:F16,2,2)</f>
        <v>0.93391708982834298</v>
      </c>
      <c r="G22" s="79"/>
    </row>
    <row r="23" spans="1:16">
      <c r="A23" s="2" t="s">
        <v>619</v>
      </c>
      <c r="B23" s="2" t="s">
        <v>617</v>
      </c>
      <c r="C23" s="79"/>
      <c r="D23" s="79"/>
      <c r="E23" s="79"/>
      <c r="F23" s="79"/>
      <c r="G23" s="54">
        <f>TTEST(G5:G10,G11:G16,2,3)</f>
        <v>0.31858439737975108</v>
      </c>
    </row>
  </sheetData>
  <phoneticPr fontId="1"/>
  <conditionalFormatting sqref="C22:F22 G23">
    <cfRule type="cellIs" dxfId="3" priority="2" operator="lessThan">
      <formula>0.05</formula>
    </cfRule>
  </conditionalFormatting>
  <conditionalFormatting sqref="L17:P17">
    <cfRule type="cellIs" dxfId="2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13AE5-367A-48EE-A37F-8822CC33891E}">
  <dimension ref="A1:C20"/>
  <sheetViews>
    <sheetView zoomScaleNormal="100" workbookViewId="0">
      <selection activeCell="J29" sqref="J29"/>
    </sheetView>
  </sheetViews>
  <sheetFormatPr defaultColWidth="9.125" defaultRowHeight="14.1" customHeight="1"/>
  <cols>
    <col min="1" max="1" width="12.875" style="1" customWidth="1"/>
    <col min="2" max="2" width="9.125" style="1"/>
    <col min="3" max="3" width="6.625" style="1" bestFit="1" customWidth="1"/>
  </cols>
  <sheetData>
    <row r="1" spans="1:3" ht="20.100000000000001" customHeight="1">
      <c r="A1" s="25" t="s">
        <v>194</v>
      </c>
    </row>
    <row r="2" spans="1:3" ht="14.1" customHeight="1">
      <c r="A2" s="1" t="s">
        <v>94</v>
      </c>
    </row>
    <row r="3" spans="1:3" ht="14.1" customHeight="1">
      <c r="A3" s="2"/>
      <c r="B3" s="2" t="s">
        <v>22</v>
      </c>
      <c r="C3" s="2" t="s">
        <v>637</v>
      </c>
    </row>
    <row r="4" spans="1:3" ht="14.1" customHeight="1">
      <c r="A4" s="2"/>
      <c r="B4" s="2" t="s">
        <v>34</v>
      </c>
      <c r="C4" s="2">
        <v>50.8</v>
      </c>
    </row>
    <row r="5" spans="1:3" ht="14.1" customHeight="1">
      <c r="A5" s="2"/>
      <c r="B5" s="2" t="s">
        <v>15</v>
      </c>
      <c r="C5" s="2">
        <v>53.8</v>
      </c>
    </row>
    <row r="6" spans="1:3" ht="14.1" customHeight="1">
      <c r="A6" s="2"/>
      <c r="B6" s="2" t="s">
        <v>14</v>
      </c>
      <c r="C6" s="2">
        <v>50.5</v>
      </c>
    </row>
    <row r="7" spans="1:3" ht="14.1" customHeight="1">
      <c r="A7" s="2"/>
      <c r="B7" s="2" t="s">
        <v>13</v>
      </c>
      <c r="C7" s="2">
        <v>49.5</v>
      </c>
    </row>
    <row r="8" spans="1:3" ht="14.1" customHeight="1">
      <c r="A8" s="2"/>
      <c r="B8" s="2" t="s">
        <v>12</v>
      </c>
      <c r="C8" s="2">
        <v>53.2</v>
      </c>
    </row>
    <row r="9" spans="1:3" ht="14.1" customHeight="1">
      <c r="A9" s="2"/>
      <c r="B9" s="2" t="s">
        <v>33</v>
      </c>
      <c r="C9" s="2">
        <v>48.5</v>
      </c>
    </row>
    <row r="10" spans="1:3" ht="14.1" customHeight="1">
      <c r="A10" s="2"/>
      <c r="B10" s="2" t="s">
        <v>5</v>
      </c>
      <c r="C10" s="2">
        <v>53.4</v>
      </c>
    </row>
    <row r="11" spans="1:3" ht="14.1" customHeight="1">
      <c r="A11" s="2"/>
      <c r="B11" s="2" t="s">
        <v>4</v>
      </c>
      <c r="C11" s="2">
        <v>57.4</v>
      </c>
    </row>
    <row r="12" spans="1:3" ht="14.1" customHeight="1">
      <c r="A12" s="2"/>
      <c r="B12" s="2" t="s">
        <v>3</v>
      </c>
      <c r="C12" s="2">
        <v>51.6</v>
      </c>
    </row>
    <row r="13" spans="1:3" ht="14.1" customHeight="1">
      <c r="A13" s="2"/>
      <c r="B13" s="2" t="s">
        <v>2</v>
      </c>
      <c r="C13" s="2">
        <v>48.6</v>
      </c>
    </row>
    <row r="14" spans="1:3" ht="14.1" customHeight="1">
      <c r="A14" s="2" t="s">
        <v>16</v>
      </c>
      <c r="B14" s="2" t="s">
        <v>31</v>
      </c>
      <c r="C14" s="13">
        <f>AVERAGE(C4:C8)</f>
        <v>51.56</v>
      </c>
    </row>
    <row r="15" spans="1:3" ht="14.1" customHeight="1">
      <c r="A15" s="2"/>
      <c r="B15" s="2" t="s">
        <v>30</v>
      </c>
      <c r="C15" s="13">
        <f>AVERAGE(C9:C13)</f>
        <v>51.9</v>
      </c>
    </row>
    <row r="16" spans="1:3" ht="14.1" customHeight="1">
      <c r="A16" s="2" t="s">
        <v>24</v>
      </c>
      <c r="B16" s="2" t="s">
        <v>31</v>
      </c>
      <c r="C16" s="13">
        <f>STDEV(C4:C8)/SQRT(COUNTA(C4:C8))</f>
        <v>0.82619610262939391</v>
      </c>
    </row>
    <row r="17" spans="1:3" ht="14.1" customHeight="1">
      <c r="A17" s="2"/>
      <c r="B17" s="2" t="s">
        <v>30</v>
      </c>
      <c r="C17" s="13">
        <f>STDEV(C9:C13)/SQRT(5)</f>
        <v>1.6589153082662169</v>
      </c>
    </row>
    <row r="18" spans="1:3" ht="14.1" customHeight="1">
      <c r="A18" s="2" t="s">
        <v>616</v>
      </c>
      <c r="B18" s="2" t="s">
        <v>617</v>
      </c>
      <c r="C18" s="48">
        <f>FTEST(C4:C8,C9:C13)</f>
        <v>0.20559074956691578</v>
      </c>
    </row>
    <row r="19" spans="1:3" ht="14.1" customHeight="1">
      <c r="A19" s="2" t="s">
        <v>618</v>
      </c>
      <c r="B19" s="2" t="s">
        <v>617</v>
      </c>
      <c r="C19" s="48">
        <f>TTEST(C4:C8,C9:C12,2,2)</f>
        <v>0.55544381859679826</v>
      </c>
    </row>
    <row r="20" spans="1:3" ht="14.1" customHeight="1">
      <c r="A20" s="2" t="s">
        <v>619</v>
      </c>
      <c r="B20" s="2" t="s">
        <v>617</v>
      </c>
      <c r="C20" s="77"/>
    </row>
  </sheetData>
  <phoneticPr fontId="1"/>
  <pageMargins left="0.7" right="0.7" top="0.75" bottom="0.75" header="0.3" footer="0.3"/>
  <pageSetup paperSize="9" scale="95" orientation="portrait" horizontalDpi="0" verticalDpi="0" r:id="rId1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2C90E-245C-4EFC-9E00-DA9075603EA8}">
  <dimension ref="A1:E20"/>
  <sheetViews>
    <sheetView zoomScaleNormal="100" workbookViewId="0">
      <selection activeCell="K27" sqref="K27:K28"/>
    </sheetView>
  </sheetViews>
  <sheetFormatPr defaultColWidth="9.125" defaultRowHeight="14.1" customHeight="1"/>
  <cols>
    <col min="1" max="1" width="12.875" style="1" customWidth="1"/>
    <col min="2" max="2" width="9.125" style="1"/>
    <col min="3" max="5" width="6.625" style="1" bestFit="1" customWidth="1"/>
  </cols>
  <sheetData>
    <row r="1" spans="1:5" ht="20.100000000000001" customHeight="1">
      <c r="A1" s="25" t="s">
        <v>195</v>
      </c>
      <c r="D1" s="26"/>
    </row>
    <row r="2" spans="1:5" ht="14.1" customHeight="1">
      <c r="A2" s="1" t="s">
        <v>186</v>
      </c>
    </row>
    <row r="3" spans="1:5" ht="14.1" customHeight="1">
      <c r="A3" s="2"/>
      <c r="B3" s="2" t="s">
        <v>22</v>
      </c>
      <c r="C3" s="2" t="s">
        <v>185</v>
      </c>
      <c r="D3" s="2" t="s">
        <v>184</v>
      </c>
      <c r="E3" s="2" t="s">
        <v>183</v>
      </c>
    </row>
    <row r="4" spans="1:5" ht="14.1" customHeight="1">
      <c r="A4" s="2"/>
      <c r="B4" s="2" t="s">
        <v>34</v>
      </c>
      <c r="C4" s="49">
        <v>3.5362900000000002</v>
      </c>
      <c r="D4" s="49">
        <v>1.6416500000000001</v>
      </c>
      <c r="E4" s="49">
        <v>1.2613799999999999</v>
      </c>
    </row>
    <row r="5" spans="1:5" ht="14.1" customHeight="1">
      <c r="A5" s="2"/>
      <c r="B5" s="2" t="s">
        <v>15</v>
      </c>
      <c r="C5" s="49">
        <v>4.3166900000000004</v>
      </c>
      <c r="D5" s="49">
        <v>1.9362699999999999</v>
      </c>
      <c r="E5" s="49">
        <v>1.0971200000000001</v>
      </c>
    </row>
    <row r="6" spans="1:5" ht="14.1" customHeight="1">
      <c r="A6" s="2"/>
      <c r="B6" s="2" t="s">
        <v>14</v>
      </c>
      <c r="C6" s="49">
        <v>2.2473200000000002</v>
      </c>
      <c r="D6" s="49">
        <v>2.2178599999999999</v>
      </c>
      <c r="E6" s="49">
        <v>1.8750500000000001</v>
      </c>
    </row>
    <row r="7" spans="1:5" ht="14.1" customHeight="1">
      <c r="A7" s="2"/>
      <c r="B7" s="2" t="s">
        <v>13</v>
      </c>
      <c r="C7" s="49">
        <v>2.8426300000000002</v>
      </c>
      <c r="D7" s="49">
        <v>1.85172</v>
      </c>
      <c r="E7" s="49">
        <v>1.3022899999999999</v>
      </c>
    </row>
    <row r="8" spans="1:5" ht="14.1" customHeight="1">
      <c r="A8" s="2"/>
      <c r="B8" s="2" t="s">
        <v>12</v>
      </c>
      <c r="C8" s="49">
        <v>2.9577800000000001</v>
      </c>
      <c r="D8" s="49">
        <v>1.80816</v>
      </c>
      <c r="E8" s="49">
        <v>1.0757699999999999</v>
      </c>
    </row>
    <row r="9" spans="1:5" ht="14.1" customHeight="1">
      <c r="A9" s="2"/>
      <c r="B9" s="2" t="s">
        <v>33</v>
      </c>
      <c r="C9" s="49">
        <v>2.6489699999999998</v>
      </c>
      <c r="D9" s="49">
        <v>1.9352100000000001</v>
      </c>
      <c r="E9" s="49">
        <v>1.4149799999999999</v>
      </c>
    </row>
    <row r="10" spans="1:5" ht="14.1" customHeight="1">
      <c r="A10" s="2"/>
      <c r="B10" s="2" t="s">
        <v>5</v>
      </c>
      <c r="C10" s="49">
        <v>3.5431400000000002</v>
      </c>
      <c r="D10" s="49">
        <v>1.8897900000000001</v>
      </c>
      <c r="E10" s="49">
        <v>0.98551999999999995</v>
      </c>
    </row>
    <row r="11" spans="1:5" ht="14.1" customHeight="1">
      <c r="A11" s="2"/>
      <c r="B11" s="2" t="s">
        <v>4</v>
      </c>
      <c r="C11" s="49">
        <v>4.2534900000000002</v>
      </c>
      <c r="D11" s="49">
        <v>1.8702099999999999</v>
      </c>
      <c r="E11" s="49">
        <v>1.2996000000000001</v>
      </c>
    </row>
    <row r="12" spans="1:5" ht="14.1" customHeight="1">
      <c r="A12" s="2"/>
      <c r="B12" s="2" t="s">
        <v>3</v>
      </c>
      <c r="C12" s="49">
        <v>3.1</v>
      </c>
      <c r="D12" s="49">
        <v>2.2863600000000002</v>
      </c>
      <c r="E12" s="49">
        <v>1.3567199999999999</v>
      </c>
    </row>
    <row r="13" spans="1:5" ht="14.1" customHeight="1">
      <c r="A13" s="2"/>
      <c r="B13" s="2" t="s">
        <v>2</v>
      </c>
      <c r="C13" s="49">
        <v>2.2884899999999999</v>
      </c>
      <c r="D13" s="49">
        <v>1.8202799999999999</v>
      </c>
      <c r="E13" s="49">
        <v>1.6400699999999999</v>
      </c>
    </row>
    <row r="14" spans="1:5" ht="14.1" customHeight="1">
      <c r="A14" s="2" t="s">
        <v>16</v>
      </c>
      <c r="B14" s="2" t="s">
        <v>31</v>
      </c>
      <c r="C14" s="49">
        <f>AVERAGE(C4:C8)</f>
        <v>3.180142</v>
      </c>
      <c r="D14" s="49">
        <f>AVERAGE(D4:D8)</f>
        <v>1.891132</v>
      </c>
      <c r="E14" s="49">
        <f>AVERAGE(E4:E8)</f>
        <v>1.3223220000000002</v>
      </c>
    </row>
    <row r="15" spans="1:5" ht="14.1" customHeight="1">
      <c r="A15" s="2"/>
      <c r="B15" s="2" t="s">
        <v>30</v>
      </c>
      <c r="C15" s="49">
        <f>AVERAGE(C9:C13)</f>
        <v>3.1668179999999997</v>
      </c>
      <c r="D15" s="49">
        <f>AVERAGE(D9:D13)</f>
        <v>1.9603699999999999</v>
      </c>
      <c r="E15" s="49">
        <f>AVERAGE(E9:E13)</f>
        <v>1.339378</v>
      </c>
    </row>
    <row r="16" spans="1:5" ht="14.1" customHeight="1">
      <c r="A16" s="2" t="s">
        <v>24</v>
      </c>
      <c r="B16" s="2" t="s">
        <v>31</v>
      </c>
      <c r="C16" s="49">
        <f>STDEV(C4:C8)/SQRT(COUNTA(C4:C8))</f>
        <v>0.35014988555474313</v>
      </c>
      <c r="D16" s="49">
        <f>STDEV(D4:D8)/SQRT(COUNTA(D4:D8))</f>
        <v>9.4727913489108348E-2</v>
      </c>
      <c r="E16" s="49">
        <f>STDEV(E4:E8)/SQRT(COUNTA(E4:E8))</f>
        <v>0.14510811139974197</v>
      </c>
    </row>
    <row r="17" spans="1:5" ht="14.1" customHeight="1">
      <c r="A17" s="2"/>
      <c r="B17" s="2" t="s">
        <v>30</v>
      </c>
      <c r="C17" s="49">
        <f>STDEV(C9:C13)/SQRT(5)</f>
        <v>0.3439887756221135</v>
      </c>
      <c r="D17" s="49">
        <f>STDEV(D9:D13)/SQRT(5)</f>
        <v>8.3557787129626679E-2</v>
      </c>
      <c r="E17" s="49">
        <f>STDEV(E9:E13)/SQRT(5)</f>
        <v>0.10564796724972988</v>
      </c>
    </row>
    <row r="18" spans="1:5" ht="14.1" customHeight="1">
      <c r="A18" s="2" t="s">
        <v>616</v>
      </c>
      <c r="B18" s="2" t="s">
        <v>617</v>
      </c>
      <c r="C18" s="48">
        <f>FTEST(C4:C8,C9:C13)</f>
        <v>0.97337717415093294</v>
      </c>
      <c r="D18" s="48">
        <f t="shared" ref="D18:E18" si="0">FTEST(D4:D8,D9:D13)</f>
        <v>0.81374831161697503</v>
      </c>
      <c r="E18" s="48">
        <f t="shared" si="0"/>
        <v>0.55379901596378289</v>
      </c>
    </row>
    <row r="19" spans="1:5" ht="14.1" customHeight="1">
      <c r="A19" s="2" t="s">
        <v>618</v>
      </c>
      <c r="B19" s="2" t="s">
        <v>617</v>
      </c>
      <c r="C19" s="48">
        <f>TTEST(C4:C8,C9:C13,2,2)</f>
        <v>0.9790091824550885</v>
      </c>
      <c r="D19" s="48">
        <f>TTEST(D4:D8,D9:D13,2,2)</f>
        <v>0.59855296100556887</v>
      </c>
      <c r="E19" s="48">
        <f>TTEST(E4:E8,E9:E13,2,2)</f>
        <v>0.92663356558506238</v>
      </c>
    </row>
    <row r="20" spans="1:5" ht="14.1" customHeight="1">
      <c r="A20" s="2" t="s">
        <v>619</v>
      </c>
      <c r="B20" s="2" t="s">
        <v>617</v>
      </c>
      <c r="C20" s="77"/>
      <c r="D20" s="77"/>
      <c r="E20" s="77"/>
    </row>
  </sheetData>
  <phoneticPr fontId="1"/>
  <pageMargins left="0.7" right="0.7" top="0.75" bottom="0.75" header="0.3" footer="0.3"/>
  <pageSetup paperSize="9" scale="95" orientation="portrait" horizontalDpi="0" verticalDpi="0" r:id="rId1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E38FA-D77B-47CC-BB2A-0FDC235D01CA}">
  <dimension ref="A1:F39"/>
  <sheetViews>
    <sheetView topLeftCell="A3" zoomScaleNormal="100" workbookViewId="0">
      <selection activeCell="H22" sqref="H22"/>
    </sheetView>
  </sheetViews>
  <sheetFormatPr defaultColWidth="9.125" defaultRowHeight="14.25"/>
  <cols>
    <col min="1" max="1" width="12.875" style="4" customWidth="1"/>
    <col min="2" max="2" width="9.125" style="4"/>
    <col min="3" max="3" width="7.125" style="4" bestFit="1" customWidth="1"/>
    <col min="4" max="5" width="7.75" style="4" bestFit="1" customWidth="1"/>
    <col min="6" max="16384" width="9.125" style="4"/>
  </cols>
  <sheetData>
    <row r="1" spans="1:6" ht="20.25">
      <c r="A1" s="6" t="s">
        <v>196</v>
      </c>
    </row>
    <row r="2" spans="1:6">
      <c r="A2" s="4" t="s">
        <v>151</v>
      </c>
    </row>
    <row r="3" spans="1:6">
      <c r="A3" s="5"/>
      <c r="B3" s="5" t="s">
        <v>150</v>
      </c>
      <c r="C3" s="5">
        <v>0</v>
      </c>
      <c r="D3" s="5">
        <v>1</v>
      </c>
      <c r="E3" s="11">
        <v>2</v>
      </c>
      <c r="F3" s="4" t="s">
        <v>149</v>
      </c>
    </row>
    <row r="4" spans="1:6">
      <c r="A4" s="5"/>
      <c r="B4" s="5" t="s">
        <v>17</v>
      </c>
      <c r="C4" s="52">
        <v>11.83</v>
      </c>
      <c r="D4" s="52">
        <v>4.266</v>
      </c>
      <c r="E4" s="52">
        <v>4.3259999999999996</v>
      </c>
    </row>
    <row r="5" spans="1:6">
      <c r="A5" s="5"/>
      <c r="B5" s="5" t="s">
        <v>15</v>
      </c>
      <c r="C5" s="52">
        <v>15.451000000000001</v>
      </c>
      <c r="D5" s="52">
        <v>3.911</v>
      </c>
      <c r="E5" s="52">
        <v>1.7330000000000001</v>
      </c>
    </row>
    <row r="6" spans="1:6">
      <c r="A6" s="5"/>
      <c r="B6" s="5" t="s">
        <v>14</v>
      </c>
      <c r="C6" s="52">
        <v>14.154</v>
      </c>
      <c r="D6" s="52">
        <v>3.2440000000000002</v>
      </c>
      <c r="E6" s="52">
        <v>2.7490000000000001</v>
      </c>
    </row>
    <row r="7" spans="1:6">
      <c r="A7" s="5"/>
      <c r="B7" s="5" t="s">
        <v>13</v>
      </c>
      <c r="C7" s="52">
        <v>10.624000000000001</v>
      </c>
      <c r="D7" s="52">
        <v>4.1020000000000003</v>
      </c>
      <c r="E7" s="52">
        <v>0.82099999999999995</v>
      </c>
    </row>
    <row r="8" spans="1:6">
      <c r="A8" s="5"/>
      <c r="B8" s="5" t="s">
        <v>12</v>
      </c>
      <c r="C8" s="52">
        <v>13.108000000000001</v>
      </c>
      <c r="D8" s="52">
        <v>2.4670000000000001</v>
      </c>
      <c r="E8" s="52">
        <v>3.9009999999999998</v>
      </c>
    </row>
    <row r="9" spans="1:6">
      <c r="A9" s="5"/>
      <c r="B9" s="5" t="s">
        <v>11</v>
      </c>
      <c r="C9" s="52">
        <v>17.709</v>
      </c>
      <c r="D9" s="52">
        <v>6.1559999999999997</v>
      </c>
      <c r="E9" s="52">
        <v>5.1929999999999996</v>
      </c>
    </row>
    <row r="10" spans="1:6">
      <c r="A10" s="5"/>
      <c r="B10" s="5" t="s">
        <v>10</v>
      </c>
      <c r="C10" s="52">
        <v>11.986000000000001</v>
      </c>
      <c r="D10" s="52">
        <v>1.913</v>
      </c>
      <c r="E10" s="52">
        <v>2.9279999999999999</v>
      </c>
    </row>
    <row r="11" spans="1:6">
      <c r="A11" s="5"/>
      <c r="B11" s="5" t="s">
        <v>9</v>
      </c>
      <c r="C11" s="52">
        <v>15.539</v>
      </c>
      <c r="D11" s="52">
        <v>5.944</v>
      </c>
      <c r="E11" s="52">
        <v>2.4860000000000002</v>
      </c>
    </row>
    <row r="12" spans="1:6">
      <c r="A12" s="5"/>
      <c r="B12" s="5" t="s">
        <v>8</v>
      </c>
      <c r="C12" s="52">
        <v>9.4830000000000005</v>
      </c>
      <c r="D12" s="52">
        <v>2.9849999999999999</v>
      </c>
      <c r="E12" s="52">
        <v>0.11</v>
      </c>
    </row>
    <row r="13" spans="1:6">
      <c r="A13" s="5"/>
      <c r="B13" s="5" t="s">
        <v>7</v>
      </c>
      <c r="C13" s="52">
        <v>16.103000000000002</v>
      </c>
      <c r="D13" s="52">
        <v>4.6470000000000002</v>
      </c>
      <c r="E13" s="52">
        <v>2.907</v>
      </c>
    </row>
    <row r="14" spans="1:6">
      <c r="A14" s="5"/>
      <c r="B14" s="5" t="s">
        <v>6</v>
      </c>
      <c r="C14" s="52">
        <v>10.744999999999999</v>
      </c>
      <c r="D14" s="52">
        <v>1.45</v>
      </c>
      <c r="E14" s="52">
        <v>0.48399999999999999</v>
      </c>
    </row>
    <row r="15" spans="1:6">
      <c r="A15" s="5"/>
      <c r="B15" s="5" t="s">
        <v>79</v>
      </c>
      <c r="C15" s="52">
        <v>11.912000000000001</v>
      </c>
      <c r="D15" s="52">
        <v>2.274</v>
      </c>
      <c r="E15" s="62">
        <v>0</v>
      </c>
    </row>
    <row r="16" spans="1:6">
      <c r="A16" s="5"/>
      <c r="B16" s="5" t="s">
        <v>80</v>
      </c>
      <c r="C16" s="52">
        <v>10.082000000000001</v>
      </c>
      <c r="D16" s="52">
        <v>0.51700000000000002</v>
      </c>
      <c r="E16" s="62">
        <v>0</v>
      </c>
    </row>
    <row r="17" spans="1:5">
      <c r="A17" s="5"/>
      <c r="B17" s="5" t="s">
        <v>81</v>
      </c>
      <c r="C17" s="52">
        <v>16.709</v>
      </c>
      <c r="D17" s="52">
        <v>3.8220000000000001</v>
      </c>
      <c r="E17" s="52">
        <v>6.7000000000000004E-2</v>
      </c>
    </row>
    <row r="18" spans="1:5">
      <c r="A18" s="5"/>
      <c r="B18" s="5" t="s">
        <v>82</v>
      </c>
      <c r="C18" s="52">
        <v>12.923999999999999</v>
      </c>
      <c r="D18" s="52">
        <v>1.228</v>
      </c>
      <c r="E18" s="52">
        <v>1.3720000000000001</v>
      </c>
    </row>
    <row r="19" spans="1:5">
      <c r="A19" s="5"/>
      <c r="B19" s="5" t="s">
        <v>83</v>
      </c>
      <c r="C19" s="52">
        <v>16.154</v>
      </c>
      <c r="D19" s="52">
        <v>3.75</v>
      </c>
      <c r="E19" s="52">
        <v>14.452</v>
      </c>
    </row>
    <row r="20" spans="1:5">
      <c r="A20" s="5"/>
      <c r="B20" s="5" t="s">
        <v>18</v>
      </c>
      <c r="C20" s="52">
        <v>9.6679999999999993</v>
      </c>
      <c r="D20" s="52">
        <v>3.952</v>
      </c>
      <c r="E20" s="52">
        <v>3.605</v>
      </c>
    </row>
    <row r="21" spans="1:5">
      <c r="A21" s="5"/>
      <c r="B21" s="5" t="s">
        <v>5</v>
      </c>
      <c r="C21" s="52">
        <v>14.243</v>
      </c>
      <c r="D21" s="52">
        <v>11.484999999999999</v>
      </c>
      <c r="E21" s="52">
        <v>7.4420000000000002</v>
      </c>
    </row>
    <row r="22" spans="1:5">
      <c r="A22" s="5"/>
      <c r="B22" s="5" t="s">
        <v>4</v>
      </c>
      <c r="C22" s="52">
        <v>28.907</v>
      </c>
      <c r="D22" s="52">
        <v>21.09</v>
      </c>
      <c r="E22" s="52">
        <v>19.158999999999999</v>
      </c>
    </row>
    <row r="23" spans="1:5">
      <c r="A23" s="5"/>
      <c r="B23" s="5" t="s">
        <v>3</v>
      </c>
      <c r="C23" s="52">
        <v>19.841999999999999</v>
      </c>
      <c r="D23" s="52">
        <v>20.625</v>
      </c>
      <c r="E23" s="52">
        <v>15.823</v>
      </c>
    </row>
    <row r="24" spans="1:5">
      <c r="A24" s="5"/>
      <c r="B24" s="5" t="s">
        <v>2</v>
      </c>
      <c r="C24" s="52">
        <v>39.409999999999997</v>
      </c>
      <c r="D24" s="52">
        <v>35.460999999999999</v>
      </c>
      <c r="E24" s="52">
        <v>15.138</v>
      </c>
    </row>
    <row r="25" spans="1:5">
      <c r="A25" s="5"/>
      <c r="B25" s="5" t="s">
        <v>1</v>
      </c>
      <c r="C25" s="52">
        <v>26.611999999999998</v>
      </c>
      <c r="D25" s="52">
        <v>20.626999999999999</v>
      </c>
      <c r="E25" s="52">
        <v>23.786000000000001</v>
      </c>
    </row>
    <row r="26" spans="1:5">
      <c r="A26" s="5"/>
      <c r="B26" s="5" t="s">
        <v>28</v>
      </c>
      <c r="C26" s="52">
        <v>40.700000000000003</v>
      </c>
      <c r="D26" s="52">
        <v>17.893999999999998</v>
      </c>
      <c r="E26" s="52">
        <v>13.567</v>
      </c>
    </row>
    <row r="27" spans="1:5">
      <c r="A27" s="5"/>
      <c r="B27" s="5" t="s">
        <v>29</v>
      </c>
      <c r="C27" s="52">
        <v>39.959000000000003</v>
      </c>
      <c r="D27" s="52">
        <v>39.067</v>
      </c>
      <c r="E27" s="52">
        <v>27.661000000000001</v>
      </c>
    </row>
    <row r="28" spans="1:5">
      <c r="A28" s="5"/>
      <c r="B28" s="5" t="s">
        <v>0</v>
      </c>
      <c r="C28" s="52">
        <v>37.402000000000001</v>
      </c>
      <c r="D28" s="52">
        <v>32.331000000000003</v>
      </c>
      <c r="E28" s="52">
        <v>24.640999999999998</v>
      </c>
    </row>
    <row r="29" spans="1:5">
      <c r="A29" s="5"/>
      <c r="B29" s="5" t="s">
        <v>32</v>
      </c>
      <c r="C29" s="52">
        <v>23.446999999999999</v>
      </c>
      <c r="D29" s="52">
        <v>6.625</v>
      </c>
      <c r="E29" s="52">
        <v>21.14</v>
      </c>
    </row>
    <row r="30" spans="1:5">
      <c r="A30" s="5"/>
      <c r="B30" s="5" t="s">
        <v>85</v>
      </c>
      <c r="C30" s="52">
        <v>18.797999999999998</v>
      </c>
      <c r="D30" s="52">
        <v>30.212</v>
      </c>
      <c r="E30" s="52">
        <v>11.507</v>
      </c>
    </row>
    <row r="31" spans="1:5">
      <c r="A31" s="5"/>
      <c r="B31" s="5" t="s">
        <v>86</v>
      </c>
      <c r="C31" s="52">
        <v>13.75</v>
      </c>
      <c r="D31" s="52">
        <v>6.6580000000000004</v>
      </c>
      <c r="E31" s="52">
        <v>9.5280000000000005</v>
      </c>
    </row>
    <row r="32" spans="1:5">
      <c r="A32" s="5"/>
      <c r="B32" s="5" t="s">
        <v>87</v>
      </c>
      <c r="C32" s="52">
        <v>20.003</v>
      </c>
      <c r="D32" s="52">
        <v>15.545</v>
      </c>
      <c r="E32" s="52">
        <v>13.183</v>
      </c>
    </row>
    <row r="33" spans="1:5">
      <c r="A33" s="5"/>
      <c r="B33" s="5" t="s">
        <v>88</v>
      </c>
      <c r="C33" s="52">
        <v>29.027000000000001</v>
      </c>
      <c r="D33" s="52">
        <v>28.318999999999999</v>
      </c>
      <c r="E33" s="52">
        <v>13.26</v>
      </c>
    </row>
    <row r="34" spans="1:5">
      <c r="A34" s="5"/>
      <c r="B34" s="5" t="s">
        <v>89</v>
      </c>
      <c r="C34" s="52">
        <v>22.099</v>
      </c>
      <c r="D34" s="52">
        <v>10.077999999999999</v>
      </c>
      <c r="E34" s="52">
        <v>12.433</v>
      </c>
    </row>
    <row r="35" spans="1:5">
      <c r="A35" s="5" t="s">
        <v>58</v>
      </c>
      <c r="B35" s="5" t="s">
        <v>72</v>
      </c>
      <c r="C35" s="52">
        <f>AVERAGE(C4:C19)</f>
        <v>13.407062500000002</v>
      </c>
      <c r="D35" s="52">
        <f>AVERAGE(D4:D19)</f>
        <v>3.2922500000000006</v>
      </c>
      <c r="E35" s="52">
        <f>AVERAGE(E4:E19)</f>
        <v>2.7205624999999998</v>
      </c>
    </row>
    <row r="36" spans="1:5">
      <c r="A36" s="5"/>
      <c r="B36" s="5" t="s">
        <v>71</v>
      </c>
      <c r="C36" s="52">
        <f>AVERAGE(C20:C34)</f>
        <v>25.591133333333332</v>
      </c>
      <c r="D36" s="52">
        <f>AVERAGE(D20:D34)</f>
        <v>19.997933333333329</v>
      </c>
      <c r="E36" s="52">
        <f>AVERAGE(E20:E34)</f>
        <v>15.458199999999998</v>
      </c>
    </row>
    <row r="37" spans="1:5">
      <c r="A37" s="5" t="s">
        <v>57</v>
      </c>
      <c r="B37" s="5" t="s">
        <v>72</v>
      </c>
      <c r="C37" s="52">
        <f>STDEV(C4:C19)/SQRT(COUNTA(C4:C19))</f>
        <v>0.65145612840741696</v>
      </c>
      <c r="D37" s="52">
        <f>STDEV(D4:D19)/SQRT(COUNTA(D4:D19))</f>
        <v>0.40113927859701426</v>
      </c>
      <c r="E37" s="52">
        <f>STDEV(E4:E19)/SQRT(COUNTA(E4:E19))</f>
        <v>0.88484427522940445</v>
      </c>
    </row>
    <row r="38" spans="1:5">
      <c r="A38" s="5"/>
      <c r="B38" s="5" t="s">
        <v>71</v>
      </c>
      <c r="C38" s="52">
        <f>STDEV(C20:C34)/SQRT(COUNTA(C20:C34))</f>
        <v>2.6174968847330669</v>
      </c>
      <c r="D38" s="52">
        <f>STDEV(D20:D34)/SQRT(COUNTA(D20:D34))</f>
        <v>2.8783101266883726</v>
      </c>
      <c r="E38" s="52">
        <f>STDEV(E20:E34)/SQRT(COUNTA(E20:E34))</f>
        <v>1.7280224485975715</v>
      </c>
    </row>
    <row r="39" spans="1:5">
      <c r="A39" s="45" t="s">
        <v>621</v>
      </c>
      <c r="B39" s="45" t="s">
        <v>617</v>
      </c>
      <c r="C39" s="47">
        <v>1E-4</v>
      </c>
      <c r="D39" s="46" t="s">
        <v>615</v>
      </c>
      <c r="E39" s="46" t="s">
        <v>615</v>
      </c>
    </row>
  </sheetData>
  <phoneticPr fontId="1"/>
  <pageMargins left="0.7" right="0.7" top="0.75" bottom="0.75" header="0.3" footer="0.3"/>
  <pageSetup paperSize="9" scale="95" orientation="portrait" horizontalDpi="0" verticalDpi="0" r:id="rId1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276498-BC7E-41DA-80A5-B9980B68B711}">
  <dimension ref="A1:H41"/>
  <sheetViews>
    <sheetView topLeftCell="A9" zoomScaleNormal="100" workbookViewId="0">
      <selection activeCell="J38" sqref="J38"/>
    </sheetView>
  </sheetViews>
  <sheetFormatPr defaultColWidth="9.125" defaultRowHeight="14.25"/>
  <cols>
    <col min="1" max="1" width="12.875" style="4" customWidth="1"/>
    <col min="2" max="2" width="9.125" style="4"/>
    <col min="3" max="3" width="6.75" style="4" customWidth="1"/>
    <col min="4" max="4" width="6.625" style="4" bestFit="1" customWidth="1"/>
    <col min="5" max="5" width="8" style="4" bestFit="1" customWidth="1"/>
    <col min="6" max="7" width="6.625" style="4" bestFit="1" customWidth="1"/>
    <col min="8" max="16384" width="9.125" style="4"/>
  </cols>
  <sheetData>
    <row r="1" spans="1:8" ht="20.25">
      <c r="A1" s="6" t="s">
        <v>197</v>
      </c>
    </row>
    <row r="2" spans="1:8">
      <c r="A2" s="4" t="s">
        <v>625</v>
      </c>
    </row>
    <row r="3" spans="1:8">
      <c r="A3" s="5"/>
      <c r="B3" s="5" t="s">
        <v>150</v>
      </c>
      <c r="C3" s="5">
        <v>0</v>
      </c>
      <c r="D3" s="5">
        <v>1</v>
      </c>
      <c r="E3" s="5">
        <v>2</v>
      </c>
      <c r="F3" s="5">
        <v>3</v>
      </c>
      <c r="G3" s="5">
        <v>6</v>
      </c>
      <c r="H3" s="4" t="s">
        <v>149</v>
      </c>
    </row>
    <row r="4" spans="1:8">
      <c r="A4" s="5"/>
      <c r="B4" s="5" t="s">
        <v>17</v>
      </c>
      <c r="C4" s="5">
        <v>0</v>
      </c>
      <c r="D4" s="5">
        <v>0</v>
      </c>
      <c r="E4" s="54">
        <v>6.0422960725106439E-4</v>
      </c>
      <c r="F4" s="54">
        <v>2.1148036253778668E-3</v>
      </c>
      <c r="G4" s="54">
        <v>1.9637462235649716E-2</v>
      </c>
    </row>
    <row r="5" spans="1:8">
      <c r="A5" s="5"/>
      <c r="B5" s="5" t="s">
        <v>15</v>
      </c>
      <c r="C5" s="5">
        <v>0</v>
      </c>
      <c r="D5" s="54">
        <v>0</v>
      </c>
      <c r="E5" s="54">
        <v>4.011461318051592E-3</v>
      </c>
      <c r="F5" s="54">
        <v>5.1575931232093648E-3</v>
      </c>
      <c r="G5" s="54">
        <v>1.0601719197707866E-2</v>
      </c>
    </row>
    <row r="6" spans="1:8">
      <c r="A6" s="5"/>
      <c r="B6" s="5" t="s">
        <v>14</v>
      </c>
      <c r="C6" s="5">
        <v>0</v>
      </c>
      <c r="D6" s="54">
        <v>5.7575757575756888E-3</v>
      </c>
      <c r="E6" s="54">
        <v>5.7575757575756888E-3</v>
      </c>
      <c r="F6" s="54">
        <v>5.7575757575756888E-3</v>
      </c>
      <c r="G6" s="54">
        <v>1.0303030303030406E-2</v>
      </c>
    </row>
    <row r="7" spans="1:8">
      <c r="A7" s="5"/>
      <c r="B7" s="5" t="s">
        <v>13</v>
      </c>
      <c r="C7" s="5">
        <v>0</v>
      </c>
      <c r="D7" s="5">
        <v>0</v>
      </c>
      <c r="E7" s="5">
        <v>0</v>
      </c>
      <c r="F7" s="5">
        <v>0</v>
      </c>
      <c r="G7" s="54">
        <v>4.1769041769042182E-3</v>
      </c>
    </row>
    <row r="8" spans="1:8">
      <c r="A8" s="5"/>
      <c r="B8" s="5" t="s">
        <v>12</v>
      </c>
      <c r="C8" s="5">
        <v>0</v>
      </c>
      <c r="D8" s="54">
        <v>9.1463414634106492E-4</v>
      </c>
      <c r="E8" s="54">
        <v>9.1463414634106492E-4</v>
      </c>
      <c r="F8" s="54">
        <v>1.5243902439023526E-3</v>
      </c>
      <c r="G8" s="54">
        <v>1.8292682926825631E-3</v>
      </c>
    </row>
    <row r="9" spans="1:8">
      <c r="A9" s="5"/>
      <c r="B9" s="5" t="s">
        <v>11</v>
      </c>
      <c r="C9" s="5">
        <v>0</v>
      </c>
      <c r="D9" s="5">
        <v>0</v>
      </c>
      <c r="E9" s="54">
        <v>2.2408963585433695E-3</v>
      </c>
      <c r="F9" s="54">
        <v>2.2408963585433695E-3</v>
      </c>
      <c r="G9" s="54">
        <v>1.5126050420167843E-2</v>
      </c>
    </row>
    <row r="10" spans="1:8">
      <c r="A10" s="5"/>
      <c r="B10" s="5" t="s">
        <v>10</v>
      </c>
      <c r="C10" s="5">
        <v>0</v>
      </c>
      <c r="D10" s="54">
        <v>1.2461059190028673E-3</v>
      </c>
      <c r="E10" s="54">
        <v>3.7383177570090445E-3</v>
      </c>
      <c r="F10" s="54">
        <v>4.3613707165109207E-3</v>
      </c>
      <c r="G10" s="54">
        <v>1.4018691588785135E-2</v>
      </c>
    </row>
    <row r="11" spans="1:8">
      <c r="A11" s="5"/>
      <c r="B11" s="5" t="s">
        <v>9</v>
      </c>
      <c r="C11" s="5">
        <v>0</v>
      </c>
      <c r="D11" s="54">
        <v>2.7977839335180197E-2</v>
      </c>
      <c r="E11" s="54">
        <v>2.7700831024944921E-4</v>
      </c>
      <c r="F11" s="54">
        <v>8.3102493074795395E-4</v>
      </c>
      <c r="G11" s="54">
        <v>9.1412742382270991E-3</v>
      </c>
    </row>
    <row r="12" spans="1:8">
      <c r="A12" s="5"/>
      <c r="B12" s="5" t="s">
        <v>8</v>
      </c>
      <c r="C12" s="5">
        <v>0</v>
      </c>
      <c r="D12" s="54">
        <v>3.1347962382416634E-4</v>
      </c>
      <c r="E12" s="54">
        <v>3.1347962382416634E-4</v>
      </c>
      <c r="F12" s="54">
        <v>3.1347962382416634E-4</v>
      </c>
      <c r="G12" s="54">
        <v>5.3291536050152823E-3</v>
      </c>
    </row>
    <row r="13" spans="1:8">
      <c r="A13" s="5"/>
      <c r="B13" s="5" t="s">
        <v>7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</row>
    <row r="14" spans="1:8">
      <c r="A14" s="5"/>
      <c r="B14" s="5" t="s">
        <v>6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</row>
    <row r="15" spans="1:8">
      <c r="A15" s="5"/>
      <c r="B15" s="5" t="s">
        <v>79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</row>
    <row r="16" spans="1:8">
      <c r="A16" s="5"/>
      <c r="B16" s="5" t="s">
        <v>80</v>
      </c>
      <c r="C16" s="5">
        <v>0</v>
      </c>
      <c r="D16" s="54">
        <v>1.670644391408291E-3</v>
      </c>
      <c r="E16" s="54">
        <v>2.8639618138425909E-3</v>
      </c>
      <c r="F16" s="54">
        <v>5.0119331742245338E-3</v>
      </c>
      <c r="G16" s="54">
        <v>1.5513126491646914E-2</v>
      </c>
    </row>
    <row r="17" spans="1:7">
      <c r="A17" s="5"/>
      <c r="B17" s="5" t="s">
        <v>81</v>
      </c>
      <c r="C17" s="5">
        <v>0</v>
      </c>
      <c r="D17" s="5">
        <v>0</v>
      </c>
      <c r="E17" s="5">
        <v>0</v>
      </c>
      <c r="F17" s="5">
        <v>0</v>
      </c>
      <c r="G17" s="54">
        <v>6.9277108433731848E-3</v>
      </c>
    </row>
    <row r="18" spans="1:7">
      <c r="A18" s="5"/>
      <c r="B18" s="5" t="s">
        <v>82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</row>
    <row r="19" spans="1:7">
      <c r="A19" s="5"/>
      <c r="B19" s="5" t="s">
        <v>83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</row>
    <row r="20" spans="1:7">
      <c r="A20" s="5"/>
      <c r="B20" s="5" t="s">
        <v>18</v>
      </c>
      <c r="C20" s="5">
        <v>0</v>
      </c>
      <c r="D20" s="5">
        <v>0</v>
      </c>
      <c r="E20" s="5">
        <v>0</v>
      </c>
      <c r="F20" s="54">
        <v>1.501501501501843E-3</v>
      </c>
      <c r="G20" s="54">
        <v>3.0030030030032593E-3</v>
      </c>
    </row>
    <row r="21" spans="1:7">
      <c r="A21" s="5"/>
      <c r="B21" s="5" t="s">
        <v>5</v>
      </c>
      <c r="C21" s="5">
        <v>0</v>
      </c>
      <c r="D21" s="54">
        <v>2.6178010471217581E-4</v>
      </c>
      <c r="E21" s="54">
        <v>2.6178010471217581E-4</v>
      </c>
      <c r="F21" s="54">
        <v>1.0471204188483311E-3</v>
      </c>
      <c r="G21" s="54">
        <v>2.3560209424084663E-3</v>
      </c>
    </row>
    <row r="22" spans="1:7">
      <c r="A22" s="5"/>
      <c r="B22" s="5" t="s">
        <v>4</v>
      </c>
      <c r="C22" s="5">
        <v>0</v>
      </c>
      <c r="D22" s="54">
        <v>2.3255813953487877E-3</v>
      </c>
      <c r="E22" s="54">
        <v>2.3255813953487877E-3</v>
      </c>
      <c r="F22" s="54">
        <v>5.2325581395346694E-3</v>
      </c>
      <c r="G22" s="54">
        <v>7.8488372093022101E-3</v>
      </c>
    </row>
    <row r="23" spans="1:7">
      <c r="A23" s="5"/>
      <c r="B23" s="5" t="s">
        <v>3</v>
      </c>
      <c r="C23" s="5">
        <v>0</v>
      </c>
      <c r="D23" s="5">
        <v>0</v>
      </c>
      <c r="E23" s="5">
        <v>0</v>
      </c>
      <c r="F23" s="54">
        <v>6.3829787234040659E-3</v>
      </c>
      <c r="G23" s="54">
        <v>2.1580547112461816E-2</v>
      </c>
    </row>
    <row r="24" spans="1:7">
      <c r="A24" s="5"/>
      <c r="B24" s="5" t="s">
        <v>2</v>
      </c>
      <c r="C24" s="5">
        <v>0</v>
      </c>
      <c r="D24" s="54">
        <v>1.2166172106824824E-2</v>
      </c>
      <c r="E24" s="54">
        <v>1.335311572700305E-2</v>
      </c>
      <c r="F24" s="54">
        <v>1.6320474777447986E-2</v>
      </c>
      <c r="G24" s="54">
        <v>2.5222551928783213E-2</v>
      </c>
    </row>
    <row r="25" spans="1:7">
      <c r="A25" s="5"/>
      <c r="B25" s="5" t="s">
        <v>1</v>
      </c>
      <c r="C25" s="5">
        <v>0</v>
      </c>
      <c r="D25" s="5">
        <v>0</v>
      </c>
      <c r="E25" s="5">
        <v>0</v>
      </c>
      <c r="F25" s="54">
        <v>2.9498525073744638E-3</v>
      </c>
      <c r="G25" s="54">
        <v>9.7345132743362327E-3</v>
      </c>
    </row>
    <row r="26" spans="1:7">
      <c r="A26" s="5"/>
      <c r="B26" s="5" t="s">
        <v>28</v>
      </c>
      <c r="C26" s="5">
        <v>0</v>
      </c>
      <c r="D26" s="54">
        <v>7.2100313479625073E-3</v>
      </c>
      <c r="E26" s="54">
        <v>1.3479623824451179E-2</v>
      </c>
      <c r="F26" s="54">
        <v>1.6300940438871349E-2</v>
      </c>
      <c r="G26" s="54">
        <v>2.8526645768024973E-2</v>
      </c>
    </row>
    <row r="27" spans="1:7">
      <c r="A27" s="5"/>
      <c r="B27" s="5" t="s">
        <v>29</v>
      </c>
      <c r="C27" s="5">
        <v>0</v>
      </c>
      <c r="D27" s="54">
        <v>1.0787172011661942E-2</v>
      </c>
      <c r="E27" s="54">
        <v>1.6909620991253597E-2</v>
      </c>
      <c r="F27" s="54">
        <v>1.8950437317784424E-2</v>
      </c>
      <c r="G27" s="54">
        <v>3.6151603498542545E-2</v>
      </c>
    </row>
    <row r="28" spans="1:7">
      <c r="A28" s="5"/>
      <c r="B28" s="5" t="s">
        <v>0</v>
      </c>
      <c r="C28" s="5">
        <v>0</v>
      </c>
      <c r="D28" s="54">
        <v>1.0204081632653448E-3</v>
      </c>
      <c r="E28" s="54">
        <v>5.4421768707481836E-3</v>
      </c>
      <c r="F28" s="54">
        <v>5.7823129251701267E-3</v>
      </c>
      <c r="G28" s="54">
        <v>1.0884353741496367E-2</v>
      </c>
    </row>
    <row r="29" spans="1:7">
      <c r="A29" s="5"/>
      <c r="B29" s="5" t="s">
        <v>32</v>
      </c>
      <c r="C29" s="5">
        <v>0</v>
      </c>
      <c r="D29" s="5">
        <v>0</v>
      </c>
      <c r="E29" s="5">
        <v>0</v>
      </c>
      <c r="F29" s="54">
        <v>3.2362459546928326E-3</v>
      </c>
      <c r="G29" s="54">
        <v>9.7087378640775789E-3</v>
      </c>
    </row>
    <row r="30" spans="1:7">
      <c r="A30" s="5"/>
      <c r="B30" s="5" t="s">
        <v>85</v>
      </c>
      <c r="C30" s="5">
        <v>0</v>
      </c>
      <c r="D30" s="5">
        <v>0</v>
      </c>
      <c r="E30" s="54">
        <v>5.7803468208080986E-4</v>
      </c>
      <c r="F30" s="54">
        <v>2.6011560693642603E-3</v>
      </c>
      <c r="G30" s="54">
        <v>6.93641618497095E-3</v>
      </c>
    </row>
    <row r="31" spans="1:7">
      <c r="A31" s="5"/>
      <c r="B31" s="5" t="s">
        <v>86</v>
      </c>
      <c r="C31" s="5">
        <v>0</v>
      </c>
      <c r="D31" s="5">
        <v>0</v>
      </c>
      <c r="E31" s="5">
        <v>0</v>
      </c>
      <c r="F31" s="54">
        <v>1.4204545454544646E-3</v>
      </c>
      <c r="G31" s="54">
        <v>3.9772727272727433E-3</v>
      </c>
    </row>
    <row r="32" spans="1:7">
      <c r="A32" s="5"/>
      <c r="B32" s="5" t="s">
        <v>87</v>
      </c>
      <c r="C32" s="5">
        <v>0</v>
      </c>
      <c r="D32" s="5">
        <v>0</v>
      </c>
      <c r="E32" s="5">
        <v>0</v>
      </c>
      <c r="F32" s="54">
        <v>6.5292096219930484E-3</v>
      </c>
      <c r="G32" s="54">
        <v>2.8178694158075855E-2</v>
      </c>
    </row>
    <row r="33" spans="1:7">
      <c r="A33" s="5"/>
      <c r="B33" s="5" t="s">
        <v>88</v>
      </c>
      <c r="C33" s="5">
        <v>0</v>
      </c>
      <c r="D33" s="5">
        <v>0</v>
      </c>
      <c r="E33" s="5">
        <v>0</v>
      </c>
      <c r="F33" s="54">
        <v>4.5180722891567972E-3</v>
      </c>
      <c r="G33" s="54">
        <v>9.0361445783131659E-3</v>
      </c>
    </row>
    <row r="34" spans="1:7">
      <c r="A34" s="5"/>
      <c r="B34" s="5" t="s">
        <v>89</v>
      </c>
      <c r="C34" s="5">
        <v>0</v>
      </c>
      <c r="D34" s="5">
        <v>0</v>
      </c>
      <c r="E34" s="5">
        <v>0</v>
      </c>
      <c r="F34" s="5">
        <v>0</v>
      </c>
      <c r="G34" s="54">
        <v>5.3571428571426369E-3</v>
      </c>
    </row>
    <row r="35" spans="1:7">
      <c r="A35" s="5" t="s">
        <v>58</v>
      </c>
      <c r="B35" s="5" t="s">
        <v>72</v>
      </c>
      <c r="C35" s="5">
        <f>AVERAGE(C4:C19)</f>
        <v>0</v>
      </c>
      <c r="D35" s="54">
        <f>AVERAGE(D4:D19)</f>
        <v>2.3675174483332672E-3</v>
      </c>
      <c r="E35" s="54">
        <f>AVERAGE(E4:E19)</f>
        <v>1.2950977932930021E-3</v>
      </c>
      <c r="F35" s="54">
        <f>AVERAGE(F4:F19)</f>
        <v>1.7070667221197636E-3</v>
      </c>
      <c r="G35" s="54">
        <f>AVERAGE(G4:G19)</f>
        <v>7.0377744620743884E-3</v>
      </c>
    </row>
    <row r="36" spans="1:7">
      <c r="A36" s="5"/>
      <c r="B36" s="5" t="s">
        <v>71</v>
      </c>
      <c r="C36" s="5">
        <f>AVERAGE(C20:C34)</f>
        <v>0</v>
      </c>
      <c r="D36" s="54">
        <f>AVERAGE(D20:D34)</f>
        <v>2.2514096753183722E-3</v>
      </c>
      <c r="E36" s="54">
        <f>AVERAGE(E20:E34)</f>
        <v>3.4899955730398522E-3</v>
      </c>
      <c r="F36" s="54">
        <f>AVERAGE(F20:F34)</f>
        <v>6.1848876820399107E-3</v>
      </c>
      <c r="G36" s="54">
        <f>AVERAGE(G20:G34)</f>
        <v>1.390016565654747E-2</v>
      </c>
    </row>
    <row r="37" spans="1:7">
      <c r="A37" s="5" t="s">
        <v>57</v>
      </c>
      <c r="B37" s="5" t="s">
        <v>72</v>
      </c>
      <c r="C37" s="5"/>
      <c r="D37" s="54">
        <f>STDEV(D4:D19)/SQRT(COUNTA(D4:D19))</f>
        <v>1.7458350536812179E-3</v>
      </c>
      <c r="E37" s="54">
        <f>STDEV(E4:E19)/SQRT(COUNTA(E4:E19))</f>
        <v>4.6088959874288971E-4</v>
      </c>
      <c r="F37" s="54">
        <f>STDEV(F4:F19)/SQRT(COUNTA(F4:F19))</f>
        <v>5.3957117922344248E-4</v>
      </c>
      <c r="G37" s="54">
        <f>STDEV(G4:G19)/SQRT(COUNTA(G4:G19))</f>
        <v>1.6563280251413745E-3</v>
      </c>
    </row>
    <row r="38" spans="1:7">
      <c r="A38" s="5"/>
      <c r="B38" s="5" t="s">
        <v>71</v>
      </c>
      <c r="C38" s="5"/>
      <c r="D38" s="54">
        <f>STDEV(D20:D34)/SQRT(COUNTA(D20:D34))</f>
        <v>1.0841911256525445E-3</v>
      </c>
      <c r="E38" s="54">
        <f>STDEV(E20:E34)/SQRT(COUNTA(E20:E34))</f>
        <v>1.5409775414350834E-3</v>
      </c>
      <c r="F38" s="54">
        <f>STDEV(F20:F34)/SQRT(COUNTA(F20:F34))</f>
        <v>1.5634447103143657E-3</v>
      </c>
      <c r="G38" s="54">
        <f>STDEV(G20:G34)/SQRT(COUNTA(G20:G34))</f>
        <v>2.825370501218867E-3</v>
      </c>
    </row>
    <row r="39" spans="1:7">
      <c r="A39" s="2" t="s">
        <v>616</v>
      </c>
      <c r="B39" s="2" t="s">
        <v>617</v>
      </c>
      <c r="C39" s="2"/>
      <c r="D39" s="48">
        <f t="shared" ref="D39:G39" si="0">FTEST(D4:D19,D20:D34)</f>
        <v>6.4545881112173228E-2</v>
      </c>
      <c r="E39" s="64">
        <f t="shared" si="0"/>
        <v>4.9331030700381662E-5</v>
      </c>
      <c r="F39" s="48">
        <f t="shared" si="0"/>
        <v>2.8766169684477419E-4</v>
      </c>
      <c r="G39" s="48">
        <f t="shared" si="0"/>
        <v>6.339302927325724E-2</v>
      </c>
    </row>
    <row r="40" spans="1:7">
      <c r="A40" s="2" t="s">
        <v>618</v>
      </c>
      <c r="B40" s="2" t="s">
        <v>617</v>
      </c>
      <c r="C40" s="5"/>
      <c r="D40" s="54">
        <f>TTEST(D4:D19,D20:D34,2,2)</f>
        <v>0.95602536321100473</v>
      </c>
      <c r="E40" s="79"/>
      <c r="F40" s="79"/>
      <c r="G40" s="54">
        <f>TTEST(G4:G19,G20:G34,2,2)</f>
        <v>4.1959787874682922E-2</v>
      </c>
    </row>
    <row r="41" spans="1:7">
      <c r="A41" s="2" t="s">
        <v>619</v>
      </c>
      <c r="B41" s="2" t="s">
        <v>617</v>
      </c>
      <c r="C41" s="5"/>
      <c r="D41" s="79"/>
      <c r="E41" s="54">
        <f>TTEST(E4:E19,E20:E34,2,3)</f>
        <v>0.19070040445126682</v>
      </c>
      <c r="F41" s="54">
        <f>TTEST(F4:F19,F20:F34,2,3)</f>
        <v>1.4777903830630722E-2</v>
      </c>
      <c r="G41" s="79"/>
    </row>
  </sheetData>
  <phoneticPr fontId="1"/>
  <pageMargins left="0.7" right="0.7" top="0.75" bottom="0.75" header="0.3" footer="0.3"/>
  <pageSetup paperSize="9" scale="95" orientation="portrait" r:id="rId1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34616-699A-4F30-82F9-AFCFFF0A6B54}">
  <dimension ref="A1:F62"/>
  <sheetViews>
    <sheetView zoomScaleNormal="100" workbookViewId="0">
      <selection activeCell="H29" sqref="H29"/>
    </sheetView>
  </sheetViews>
  <sheetFormatPr defaultColWidth="8" defaultRowHeight="14.25"/>
  <cols>
    <col min="1" max="1" width="18.875" style="27" bestFit="1" customWidth="1"/>
    <col min="2" max="2" width="15" style="27" customWidth="1"/>
    <col min="3" max="3" width="15.875" style="28" customWidth="1"/>
    <col min="4" max="4" width="17.625" style="27" customWidth="1"/>
    <col min="5" max="5" width="16.875" style="27" bestFit="1" customWidth="1"/>
    <col min="6" max="6" width="58.125" style="27" bestFit="1" customWidth="1"/>
    <col min="7" max="16384" width="8" style="27"/>
  </cols>
  <sheetData>
    <row r="1" spans="1:6" ht="18">
      <c r="A1" s="35" t="s">
        <v>308</v>
      </c>
    </row>
    <row r="2" spans="1:6" ht="18">
      <c r="A2" s="35"/>
    </row>
    <row r="3" spans="1:6" ht="18">
      <c r="A3" s="75" t="s">
        <v>307</v>
      </c>
      <c r="B3" s="76"/>
      <c r="C3" s="76"/>
      <c r="D3" s="76"/>
      <c r="E3" s="76"/>
      <c r="F3" s="76"/>
    </row>
    <row r="5" spans="1:6" ht="51.75" customHeight="1">
      <c r="A5" s="34" t="s">
        <v>306</v>
      </c>
      <c r="B5" s="34" t="s">
        <v>305</v>
      </c>
      <c r="C5" s="34" t="s">
        <v>304</v>
      </c>
      <c r="D5" s="34" t="s">
        <v>303</v>
      </c>
      <c r="E5" s="33" t="s">
        <v>302</v>
      </c>
      <c r="F5" s="33" t="s">
        <v>301</v>
      </c>
    </row>
    <row r="6" spans="1:6">
      <c r="A6" s="30">
        <v>17213317</v>
      </c>
      <c r="B6" s="31">
        <v>1.386801</v>
      </c>
      <c r="C6" s="30" t="s">
        <v>198</v>
      </c>
      <c r="D6" s="31">
        <v>1.3154136E-2</v>
      </c>
      <c r="E6" s="30" t="s">
        <v>300</v>
      </c>
      <c r="F6" s="29" t="s">
        <v>299</v>
      </c>
    </row>
    <row r="7" spans="1:6">
      <c r="A7" s="30">
        <v>17213591</v>
      </c>
      <c r="B7" s="31">
        <v>1.2586679999999999</v>
      </c>
      <c r="C7" s="30" t="s">
        <v>198</v>
      </c>
      <c r="D7" s="31">
        <v>7.6939006999999998E-3</v>
      </c>
      <c r="E7" s="30" t="s">
        <v>298</v>
      </c>
      <c r="F7" s="29" t="s">
        <v>297</v>
      </c>
    </row>
    <row r="8" spans="1:6">
      <c r="A8" s="30">
        <v>17215065</v>
      </c>
      <c r="B8" s="31">
        <v>1.2873673000000001</v>
      </c>
      <c r="C8" s="30" t="s">
        <v>198</v>
      </c>
      <c r="D8" s="31">
        <v>1.2681744E-2</v>
      </c>
      <c r="E8" s="30" t="s">
        <v>296</v>
      </c>
      <c r="F8" s="29" t="s">
        <v>295</v>
      </c>
    </row>
    <row r="9" spans="1:6">
      <c r="A9" s="30">
        <v>17222564</v>
      </c>
      <c r="B9" s="31">
        <v>1.2180598</v>
      </c>
      <c r="C9" s="30" t="s">
        <v>198</v>
      </c>
      <c r="D9" s="31">
        <v>3.5217039999999998E-2</v>
      </c>
      <c r="E9" s="30" t="s">
        <v>294</v>
      </c>
      <c r="F9" s="29" t="s">
        <v>293</v>
      </c>
    </row>
    <row r="10" spans="1:6">
      <c r="A10" s="30">
        <v>17226327</v>
      </c>
      <c r="B10" s="31">
        <v>-1.4443051</v>
      </c>
      <c r="C10" s="30" t="s">
        <v>199</v>
      </c>
      <c r="D10" s="31">
        <v>1.6469761999999999E-2</v>
      </c>
      <c r="E10" s="30" t="s">
        <v>292</v>
      </c>
      <c r="F10" s="29" t="s">
        <v>291</v>
      </c>
    </row>
    <row r="11" spans="1:6">
      <c r="A11" s="30">
        <v>17257593</v>
      </c>
      <c r="B11" s="31">
        <v>1.2336171</v>
      </c>
      <c r="C11" s="30" t="s">
        <v>198</v>
      </c>
      <c r="D11" s="31">
        <v>4.010507E-2</v>
      </c>
      <c r="E11" s="30" t="s">
        <v>290</v>
      </c>
      <c r="F11" s="29" t="s">
        <v>289</v>
      </c>
    </row>
    <row r="12" spans="1:6">
      <c r="A12" s="30">
        <v>17258638</v>
      </c>
      <c r="B12" s="31">
        <v>1.2522371000000001</v>
      </c>
      <c r="C12" s="30" t="s">
        <v>198</v>
      </c>
      <c r="D12" s="31">
        <v>3.0857091999999999E-2</v>
      </c>
      <c r="E12" s="30" t="s">
        <v>288</v>
      </c>
      <c r="F12" s="29" t="s">
        <v>287</v>
      </c>
    </row>
    <row r="13" spans="1:6">
      <c r="A13" s="30">
        <v>17258642</v>
      </c>
      <c r="B13" s="31">
        <v>1.3553767999999999</v>
      </c>
      <c r="C13" s="30" t="s">
        <v>198</v>
      </c>
      <c r="D13" s="31">
        <v>3.4632187000000002E-2</v>
      </c>
      <c r="E13" s="30" t="s">
        <v>286</v>
      </c>
      <c r="F13" s="29" t="s">
        <v>285</v>
      </c>
    </row>
    <row r="14" spans="1:6">
      <c r="A14" s="30">
        <v>17263031</v>
      </c>
      <c r="B14" s="31">
        <v>1.2540156</v>
      </c>
      <c r="C14" s="30" t="s">
        <v>198</v>
      </c>
      <c r="D14" s="31">
        <v>2.7888092999999999E-2</v>
      </c>
      <c r="E14" s="30" t="s">
        <v>284</v>
      </c>
      <c r="F14" s="29" t="s">
        <v>283</v>
      </c>
    </row>
    <row r="15" spans="1:6">
      <c r="A15" s="30">
        <v>17266372</v>
      </c>
      <c r="B15" s="31">
        <v>1.4372867</v>
      </c>
      <c r="C15" s="30" t="s">
        <v>198</v>
      </c>
      <c r="D15" s="31">
        <v>5.1605864000000001E-3</v>
      </c>
      <c r="E15" s="30" t="s">
        <v>282</v>
      </c>
      <c r="F15" s="29" t="s">
        <v>281</v>
      </c>
    </row>
    <row r="16" spans="1:6">
      <c r="A16" s="30">
        <v>17266946</v>
      </c>
      <c r="B16" s="31">
        <v>1.4316428000000001</v>
      </c>
      <c r="C16" s="30" t="s">
        <v>198</v>
      </c>
      <c r="D16" s="31">
        <v>4.4426642000000002E-2</v>
      </c>
      <c r="E16" s="30" t="s">
        <v>280</v>
      </c>
      <c r="F16" s="29" t="s">
        <v>279</v>
      </c>
    </row>
    <row r="17" spans="1:6">
      <c r="A17" s="30">
        <v>17268884</v>
      </c>
      <c r="B17" s="31">
        <v>-1.2003443</v>
      </c>
      <c r="C17" s="30" t="s">
        <v>199</v>
      </c>
      <c r="D17" s="31">
        <v>2.2123641999999999E-2</v>
      </c>
      <c r="E17" s="30" t="s">
        <v>278</v>
      </c>
      <c r="F17" s="29" t="s">
        <v>277</v>
      </c>
    </row>
    <row r="18" spans="1:6">
      <c r="A18" s="30">
        <v>17274184</v>
      </c>
      <c r="B18" s="31">
        <v>1.5571634000000001</v>
      </c>
      <c r="C18" s="30" t="s">
        <v>198</v>
      </c>
      <c r="D18" s="31">
        <v>3.614843E-3</v>
      </c>
      <c r="E18" s="30" t="s">
        <v>276</v>
      </c>
      <c r="F18" s="29" t="s">
        <v>275</v>
      </c>
    </row>
    <row r="19" spans="1:6">
      <c r="A19" s="30">
        <v>17274247</v>
      </c>
      <c r="B19" s="31">
        <v>1.2321175</v>
      </c>
      <c r="C19" s="30" t="s">
        <v>198</v>
      </c>
      <c r="D19" s="31">
        <v>4.3596677E-3</v>
      </c>
      <c r="E19" s="30" t="s">
        <v>274</v>
      </c>
      <c r="F19" s="29" t="s">
        <v>273</v>
      </c>
    </row>
    <row r="20" spans="1:6">
      <c r="A20" s="30">
        <v>17275750</v>
      </c>
      <c r="B20" s="31">
        <v>1.2378614999999999</v>
      </c>
      <c r="C20" s="30" t="s">
        <v>198</v>
      </c>
      <c r="D20" s="31">
        <v>4.3648046000000003E-2</v>
      </c>
      <c r="E20" s="30" t="s">
        <v>272</v>
      </c>
      <c r="F20" s="29" t="s">
        <v>271</v>
      </c>
    </row>
    <row r="21" spans="1:6">
      <c r="A21" s="30">
        <v>17279167</v>
      </c>
      <c r="B21" s="31">
        <v>1.2356054999999999</v>
      </c>
      <c r="C21" s="30" t="s">
        <v>198</v>
      </c>
      <c r="D21" s="31">
        <v>1.0543059E-2</v>
      </c>
      <c r="E21" s="30" t="s">
        <v>270</v>
      </c>
      <c r="F21" s="29" t="s">
        <v>269</v>
      </c>
    </row>
    <row r="22" spans="1:6">
      <c r="A22" s="30">
        <v>17284362</v>
      </c>
      <c r="B22" s="31">
        <v>-1.3467085000000001</v>
      </c>
      <c r="C22" s="30" t="s">
        <v>199</v>
      </c>
      <c r="D22" s="31">
        <v>1.4452760999999999E-3</v>
      </c>
      <c r="E22" s="30"/>
      <c r="F22" s="29"/>
    </row>
    <row r="23" spans="1:6">
      <c r="A23" s="30">
        <v>17285668</v>
      </c>
      <c r="B23" s="31">
        <v>1.2159355999999999</v>
      </c>
      <c r="C23" s="30" t="s">
        <v>198</v>
      </c>
      <c r="D23" s="31">
        <v>1.1721054E-3</v>
      </c>
      <c r="E23" s="30" t="s">
        <v>268</v>
      </c>
      <c r="F23" s="29"/>
    </row>
    <row r="24" spans="1:6">
      <c r="A24" s="30">
        <v>17291353</v>
      </c>
      <c r="B24" s="31">
        <v>1.2408205999999999</v>
      </c>
      <c r="C24" s="30" t="s">
        <v>198</v>
      </c>
      <c r="D24" s="31">
        <v>3.7014349999999999E-3</v>
      </c>
      <c r="E24" s="30" t="s">
        <v>267</v>
      </c>
      <c r="F24" s="29" t="s">
        <v>266</v>
      </c>
    </row>
    <row r="25" spans="1:6">
      <c r="A25" s="30">
        <v>17301340</v>
      </c>
      <c r="B25" s="31">
        <v>1.3123758000000001</v>
      </c>
      <c r="C25" s="30" t="s">
        <v>198</v>
      </c>
      <c r="D25" s="31">
        <v>4.0053937999999997E-2</v>
      </c>
      <c r="E25" s="30" t="s">
        <v>265</v>
      </c>
      <c r="F25" s="29" t="s">
        <v>264</v>
      </c>
    </row>
    <row r="26" spans="1:6">
      <c r="A26" s="30">
        <v>17301932</v>
      </c>
      <c r="B26" s="31">
        <v>1.2148904</v>
      </c>
      <c r="C26" s="30" t="s">
        <v>198</v>
      </c>
      <c r="D26" s="31">
        <v>1.0897013000000001E-2</v>
      </c>
      <c r="E26" s="30" t="s">
        <v>263</v>
      </c>
      <c r="F26" s="29" t="s">
        <v>262</v>
      </c>
    </row>
    <row r="27" spans="1:6">
      <c r="A27" s="30">
        <v>17305986</v>
      </c>
      <c r="B27" s="31">
        <v>1.2738004000000001</v>
      </c>
      <c r="C27" s="30" t="s">
        <v>198</v>
      </c>
      <c r="D27" s="31">
        <v>1.1560539999999999E-2</v>
      </c>
      <c r="E27" s="30" t="s">
        <v>261</v>
      </c>
      <c r="F27" s="29" t="s">
        <v>260</v>
      </c>
    </row>
    <row r="28" spans="1:6">
      <c r="A28" s="30">
        <v>17308714</v>
      </c>
      <c r="B28" s="31">
        <v>1.3382495999999999</v>
      </c>
      <c r="C28" s="30" t="s">
        <v>198</v>
      </c>
      <c r="D28" s="31">
        <v>1.4905076E-2</v>
      </c>
      <c r="E28" s="30" t="s">
        <v>259</v>
      </c>
      <c r="F28" s="29" t="s">
        <v>258</v>
      </c>
    </row>
    <row r="29" spans="1:6">
      <c r="A29" s="30">
        <v>17309905</v>
      </c>
      <c r="B29" s="31">
        <v>1.2744181000000001</v>
      </c>
      <c r="C29" s="30" t="s">
        <v>198</v>
      </c>
      <c r="D29" s="31">
        <v>3.0830756000000001E-2</v>
      </c>
      <c r="E29" s="30" t="s">
        <v>257</v>
      </c>
      <c r="F29" s="29" t="s">
        <v>256</v>
      </c>
    </row>
    <row r="30" spans="1:6">
      <c r="A30" s="30">
        <v>17317264</v>
      </c>
      <c r="B30" s="31">
        <v>1.2547839000000001</v>
      </c>
      <c r="C30" s="30" t="s">
        <v>198</v>
      </c>
      <c r="D30" s="31">
        <v>4.2270895000000003E-2</v>
      </c>
      <c r="E30" s="30" t="s">
        <v>255</v>
      </c>
      <c r="F30" s="29" t="s">
        <v>254</v>
      </c>
    </row>
    <row r="31" spans="1:6">
      <c r="A31" s="30">
        <v>17319401</v>
      </c>
      <c r="B31" s="31">
        <v>1.2721646</v>
      </c>
      <c r="C31" s="30" t="s">
        <v>198</v>
      </c>
      <c r="D31" s="31">
        <v>3.4915186000000001E-2</v>
      </c>
      <c r="E31" s="30" t="s">
        <v>253</v>
      </c>
      <c r="F31" s="29" t="s">
        <v>252</v>
      </c>
    </row>
    <row r="32" spans="1:6">
      <c r="A32" s="30">
        <v>17331272</v>
      </c>
      <c r="B32" s="31">
        <v>-1.2077587000000001</v>
      </c>
      <c r="C32" s="30" t="s">
        <v>199</v>
      </c>
      <c r="D32" s="31">
        <v>4.0681655999999997E-2</v>
      </c>
      <c r="E32" s="30" t="s">
        <v>251</v>
      </c>
      <c r="F32" s="29" t="s">
        <v>250</v>
      </c>
    </row>
    <row r="33" spans="1:6">
      <c r="A33" s="30">
        <v>17337063</v>
      </c>
      <c r="B33" s="31">
        <v>1.2753482</v>
      </c>
      <c r="C33" s="30" t="s">
        <v>198</v>
      </c>
      <c r="D33" s="31">
        <v>7.7429954E-3</v>
      </c>
      <c r="E33" s="30" t="s">
        <v>249</v>
      </c>
      <c r="F33" s="29" t="s">
        <v>248</v>
      </c>
    </row>
    <row r="34" spans="1:6">
      <c r="A34" s="30">
        <v>17344120</v>
      </c>
      <c r="B34" s="31">
        <v>1.2509617</v>
      </c>
      <c r="C34" s="30" t="s">
        <v>198</v>
      </c>
      <c r="D34" s="31">
        <v>1.5956241999999999E-2</v>
      </c>
      <c r="E34" s="30" t="s">
        <v>247</v>
      </c>
      <c r="F34" s="29" t="s">
        <v>246</v>
      </c>
    </row>
    <row r="35" spans="1:6">
      <c r="A35" s="30">
        <v>17347234</v>
      </c>
      <c r="B35" s="31">
        <v>1.2250243000000001</v>
      </c>
      <c r="C35" s="30" t="s">
        <v>198</v>
      </c>
      <c r="D35" s="32">
        <v>8.7429374000000002E-4</v>
      </c>
      <c r="E35" s="30"/>
      <c r="F35" s="29"/>
    </row>
    <row r="36" spans="1:6">
      <c r="A36" s="30">
        <v>17357861</v>
      </c>
      <c r="B36" s="31">
        <v>1.3410107</v>
      </c>
      <c r="C36" s="30" t="s">
        <v>198</v>
      </c>
      <c r="D36" s="31">
        <v>4.354218E-2</v>
      </c>
      <c r="E36" s="30" t="s">
        <v>245</v>
      </c>
      <c r="F36" s="29" t="s">
        <v>244</v>
      </c>
    </row>
    <row r="37" spans="1:6">
      <c r="A37" s="30">
        <v>17368387</v>
      </c>
      <c r="B37" s="31">
        <v>1.4162024</v>
      </c>
      <c r="C37" s="30" t="s">
        <v>198</v>
      </c>
      <c r="D37" s="31">
        <v>4.3267050000000001E-2</v>
      </c>
      <c r="E37" s="30" t="s">
        <v>243</v>
      </c>
      <c r="F37" s="29" t="s">
        <v>242</v>
      </c>
    </row>
    <row r="38" spans="1:6">
      <c r="A38" s="30">
        <v>17371310</v>
      </c>
      <c r="B38" s="31">
        <v>1.2817613000000001</v>
      </c>
      <c r="C38" s="30" t="s">
        <v>198</v>
      </c>
      <c r="D38" s="31">
        <v>2.4319055999999999E-2</v>
      </c>
      <c r="E38" s="30" t="s">
        <v>241</v>
      </c>
      <c r="F38" s="29" t="s">
        <v>240</v>
      </c>
    </row>
    <row r="39" spans="1:6">
      <c r="A39" s="30">
        <v>17379460</v>
      </c>
      <c r="B39" s="31">
        <v>1.2297347000000001</v>
      </c>
      <c r="C39" s="30" t="s">
        <v>198</v>
      </c>
      <c r="D39" s="31">
        <v>2.5567893000000001E-2</v>
      </c>
      <c r="E39" s="30" t="s">
        <v>239</v>
      </c>
      <c r="F39" s="29" t="s">
        <v>238</v>
      </c>
    </row>
    <row r="40" spans="1:6">
      <c r="A40" s="30">
        <v>17392401</v>
      </c>
      <c r="B40" s="31">
        <v>1.2331327000000001</v>
      </c>
      <c r="C40" s="30" t="s">
        <v>198</v>
      </c>
      <c r="D40" s="31">
        <v>1.4118947999999999E-2</v>
      </c>
      <c r="E40" s="30" t="s">
        <v>237</v>
      </c>
      <c r="F40" s="29" t="s">
        <v>236</v>
      </c>
    </row>
    <row r="41" spans="1:6">
      <c r="A41" s="30">
        <v>17400549</v>
      </c>
      <c r="B41" s="31">
        <v>1.2304029999999999</v>
      </c>
      <c r="C41" s="30" t="s">
        <v>198</v>
      </c>
      <c r="D41" s="31">
        <v>2.6678140999999999E-2</v>
      </c>
      <c r="E41" s="30" t="s">
        <v>235</v>
      </c>
      <c r="F41" s="29" t="s">
        <v>234</v>
      </c>
    </row>
    <row r="42" spans="1:6">
      <c r="A42" s="30">
        <v>17419622</v>
      </c>
      <c r="B42" s="31">
        <v>-1.2171954</v>
      </c>
      <c r="C42" s="30" t="s">
        <v>199</v>
      </c>
      <c r="D42" s="31">
        <v>1.3729991E-2</v>
      </c>
      <c r="E42" s="30" t="s">
        <v>233</v>
      </c>
      <c r="F42" s="29" t="s">
        <v>232</v>
      </c>
    </row>
    <row r="43" spans="1:6">
      <c r="A43" s="30">
        <v>17423051</v>
      </c>
      <c r="B43" s="31">
        <v>1.4693894000000001</v>
      </c>
      <c r="C43" s="30" t="s">
        <v>198</v>
      </c>
      <c r="D43" s="31">
        <v>1.9302612E-2</v>
      </c>
      <c r="E43" s="30" t="s">
        <v>231</v>
      </c>
      <c r="F43" s="29" t="s">
        <v>230</v>
      </c>
    </row>
    <row r="44" spans="1:6">
      <c r="A44" s="30">
        <v>17426553</v>
      </c>
      <c r="B44" s="31">
        <v>-1.2352421</v>
      </c>
      <c r="C44" s="30" t="s">
        <v>199</v>
      </c>
      <c r="D44" s="32">
        <v>6.3846650000000003E-4</v>
      </c>
      <c r="E44" s="30" t="s">
        <v>229</v>
      </c>
      <c r="F44" s="29" t="s">
        <v>228</v>
      </c>
    </row>
    <row r="45" spans="1:6">
      <c r="A45" s="30">
        <v>17427401</v>
      </c>
      <c r="B45" s="31">
        <v>-1.2284546000000001</v>
      </c>
      <c r="C45" s="30" t="s">
        <v>199</v>
      </c>
      <c r="D45" s="31">
        <v>3.1842931999999997E-2</v>
      </c>
      <c r="E45" s="30" t="s">
        <v>227</v>
      </c>
      <c r="F45" s="29" t="s">
        <v>226</v>
      </c>
    </row>
    <row r="46" spans="1:6">
      <c r="A46" s="30">
        <v>17428797</v>
      </c>
      <c r="B46" s="31">
        <v>1.2119446</v>
      </c>
      <c r="C46" s="30" t="s">
        <v>198</v>
      </c>
      <c r="D46" s="31">
        <v>4.6652249999999999E-2</v>
      </c>
      <c r="E46" s="30" t="s">
        <v>225</v>
      </c>
      <c r="F46" s="29" t="s">
        <v>224</v>
      </c>
    </row>
    <row r="47" spans="1:6">
      <c r="A47" s="30">
        <v>17447038</v>
      </c>
      <c r="B47" s="31">
        <v>1.2034452</v>
      </c>
      <c r="C47" s="30" t="s">
        <v>198</v>
      </c>
      <c r="D47" s="31">
        <v>1.7412724000000001E-2</v>
      </c>
      <c r="E47" s="30"/>
      <c r="F47" s="29"/>
    </row>
    <row r="48" spans="1:6">
      <c r="A48" s="30">
        <v>17455193</v>
      </c>
      <c r="B48" s="31">
        <v>-1.3396648</v>
      </c>
      <c r="C48" s="30" t="s">
        <v>199</v>
      </c>
      <c r="D48" s="31">
        <v>1.5093848E-2</v>
      </c>
      <c r="E48" s="30" t="s">
        <v>223</v>
      </c>
      <c r="F48" s="29" t="s">
        <v>222</v>
      </c>
    </row>
    <row r="49" spans="1:6">
      <c r="A49" s="30">
        <v>17469939</v>
      </c>
      <c r="B49" s="31">
        <v>1.3049253999999999</v>
      </c>
      <c r="C49" s="30" t="s">
        <v>198</v>
      </c>
      <c r="D49" s="31">
        <v>1.8817377999999999E-3</v>
      </c>
      <c r="E49" s="30" t="s">
        <v>221</v>
      </c>
      <c r="F49" s="29" t="s">
        <v>220</v>
      </c>
    </row>
    <row r="50" spans="1:6">
      <c r="A50" s="30">
        <v>17490599</v>
      </c>
      <c r="B50" s="31">
        <v>1.2193855</v>
      </c>
      <c r="C50" s="30" t="s">
        <v>198</v>
      </c>
      <c r="D50" s="31">
        <v>2.1468382000000001E-2</v>
      </c>
      <c r="E50" s="30" t="s">
        <v>219</v>
      </c>
      <c r="F50" s="29" t="s">
        <v>218</v>
      </c>
    </row>
    <row r="51" spans="1:6">
      <c r="A51" s="30">
        <v>17490606</v>
      </c>
      <c r="B51" s="31">
        <v>1.2790562000000001</v>
      </c>
      <c r="C51" s="30" t="s">
        <v>198</v>
      </c>
      <c r="D51" s="31">
        <v>3.9657440000000002E-2</v>
      </c>
      <c r="E51" s="30" t="s">
        <v>217</v>
      </c>
      <c r="F51" s="29" t="s">
        <v>216</v>
      </c>
    </row>
    <row r="52" spans="1:6">
      <c r="A52" s="30">
        <v>17490624</v>
      </c>
      <c r="B52" s="31">
        <v>1.2247102000000001</v>
      </c>
      <c r="C52" s="30" t="s">
        <v>198</v>
      </c>
      <c r="D52" s="31">
        <v>4.0959603999999997E-2</v>
      </c>
      <c r="E52" s="30" t="s">
        <v>215</v>
      </c>
      <c r="F52" s="29" t="s">
        <v>214</v>
      </c>
    </row>
    <row r="53" spans="1:6">
      <c r="A53" s="30">
        <v>17495258</v>
      </c>
      <c r="B53" s="31">
        <v>-1.2335143</v>
      </c>
      <c r="C53" s="30" t="s">
        <v>199</v>
      </c>
      <c r="D53" s="32">
        <v>8.8950100000000001E-4</v>
      </c>
      <c r="E53" s="30" t="s">
        <v>213</v>
      </c>
      <c r="F53" s="29" t="s">
        <v>212</v>
      </c>
    </row>
    <row r="54" spans="1:6">
      <c r="A54" s="30">
        <v>17503360</v>
      </c>
      <c r="B54" s="31">
        <v>1.2071807000000001</v>
      </c>
      <c r="C54" s="30" t="s">
        <v>198</v>
      </c>
      <c r="D54" s="31">
        <v>3.8832064999999999E-2</v>
      </c>
      <c r="E54" s="30" t="s">
        <v>211</v>
      </c>
      <c r="F54" s="29" t="s">
        <v>210</v>
      </c>
    </row>
    <row r="55" spans="1:6">
      <c r="A55" s="30">
        <v>17514834</v>
      </c>
      <c r="B55" s="31">
        <v>1.24102</v>
      </c>
      <c r="C55" s="30" t="s">
        <v>198</v>
      </c>
      <c r="D55" s="31">
        <v>3.3672680000000003E-2</v>
      </c>
      <c r="E55" s="30" t="s">
        <v>209</v>
      </c>
      <c r="F55" s="29" t="s">
        <v>208</v>
      </c>
    </row>
    <row r="56" spans="1:6">
      <c r="A56" s="30">
        <v>17518310</v>
      </c>
      <c r="B56" s="31">
        <v>1.2324078999999999</v>
      </c>
      <c r="C56" s="30" t="s">
        <v>198</v>
      </c>
      <c r="D56" s="31">
        <v>3.4140616999999998E-2</v>
      </c>
      <c r="E56" s="30" t="s">
        <v>207</v>
      </c>
      <c r="F56" s="29" t="s">
        <v>206</v>
      </c>
    </row>
    <row r="57" spans="1:6">
      <c r="A57" s="30">
        <v>17519357</v>
      </c>
      <c r="B57" s="31">
        <v>1.7033206999999999</v>
      </c>
      <c r="C57" s="30" t="s">
        <v>198</v>
      </c>
      <c r="D57" s="31">
        <v>1.6887368999999999E-2</v>
      </c>
      <c r="E57" s="30" t="s">
        <v>205</v>
      </c>
      <c r="F57" s="29" t="s">
        <v>204</v>
      </c>
    </row>
    <row r="58" spans="1:6">
      <c r="A58" s="30">
        <v>17523190</v>
      </c>
      <c r="B58" s="31">
        <v>1.2953170000000001</v>
      </c>
      <c r="C58" s="30" t="s">
        <v>198</v>
      </c>
      <c r="D58" s="31">
        <v>3.9588100000000001E-2</v>
      </c>
      <c r="E58" s="30" t="s">
        <v>203</v>
      </c>
      <c r="F58" s="29" t="s">
        <v>202</v>
      </c>
    </row>
    <row r="59" spans="1:6">
      <c r="A59" s="30">
        <v>17543365</v>
      </c>
      <c r="B59" s="31">
        <v>-1.9859339</v>
      </c>
      <c r="C59" s="30" t="s">
        <v>199</v>
      </c>
      <c r="D59" s="31">
        <v>1.0577158999999999E-2</v>
      </c>
      <c r="E59" s="30" t="s">
        <v>201</v>
      </c>
      <c r="F59" s="29" t="s">
        <v>200</v>
      </c>
    </row>
    <row r="60" spans="1:6">
      <c r="A60" s="30">
        <v>17549342</v>
      </c>
      <c r="B60" s="31">
        <v>-1.2312243</v>
      </c>
      <c r="C60" s="30" t="s">
        <v>199</v>
      </c>
      <c r="D60" s="31">
        <v>3.4384545000000002E-2</v>
      </c>
      <c r="E60" s="30"/>
      <c r="F60" s="29"/>
    </row>
    <row r="61" spans="1:6">
      <c r="A61" s="30">
        <v>17550244</v>
      </c>
      <c r="B61" s="31">
        <v>-1.2795889</v>
      </c>
      <c r="C61" s="30" t="s">
        <v>199</v>
      </c>
      <c r="D61" s="31">
        <v>3.281924E-2</v>
      </c>
      <c r="E61" s="30"/>
      <c r="F61" s="29"/>
    </row>
    <row r="62" spans="1:6">
      <c r="A62" s="30">
        <v>17550312</v>
      </c>
      <c r="B62" s="31">
        <v>1.2682471</v>
      </c>
      <c r="C62" s="30" t="s">
        <v>198</v>
      </c>
      <c r="D62" s="31">
        <v>4.1398494999999999E-3</v>
      </c>
      <c r="E62" s="30"/>
      <c r="F62" s="29"/>
    </row>
  </sheetData>
  <mergeCells count="1">
    <mergeCell ref="A3:F3"/>
  </mergeCells>
  <phoneticPr fontId="1"/>
  <pageMargins left="0.75" right="0.75" top="1" bottom="1" header="0.51200000000000001" footer="0.51200000000000001"/>
  <pageSetup paperSize="9" orientation="portrait" horizontalDpi="300" verticalDpi="300" r:id="rId1"/>
  <headerFooter alignWithMargins="0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BAF80-E305-4509-A802-A528C8E97999}">
  <dimension ref="A1:F155"/>
  <sheetViews>
    <sheetView topLeftCell="A120" zoomScaleNormal="100" workbookViewId="0">
      <selection activeCell="A3" sqref="A3:F3"/>
    </sheetView>
  </sheetViews>
  <sheetFormatPr defaultColWidth="10.125" defaultRowHeight="14.25"/>
  <cols>
    <col min="1" max="1" width="16.5" style="27" customWidth="1"/>
    <col min="2" max="2" width="15" style="27" customWidth="1"/>
    <col min="3" max="3" width="17.5" style="27" customWidth="1"/>
    <col min="4" max="4" width="17.375" style="27" customWidth="1"/>
    <col min="5" max="5" width="21.875" style="27" bestFit="1" customWidth="1"/>
    <col min="6" max="6" width="110.125" style="27" customWidth="1"/>
    <col min="7" max="7" width="106.125" style="27" bestFit="1" customWidth="1"/>
    <col min="8" max="16384" width="10.125" style="27"/>
  </cols>
  <sheetData>
    <row r="1" spans="1:6" ht="20.25">
      <c r="A1" s="38" t="s">
        <v>579</v>
      </c>
    </row>
    <row r="3" spans="1:6" ht="18">
      <c r="A3" s="75" t="s">
        <v>578</v>
      </c>
      <c r="B3" s="76"/>
      <c r="C3" s="76"/>
      <c r="D3" s="76"/>
      <c r="E3" s="76"/>
      <c r="F3" s="76"/>
    </row>
    <row r="5" spans="1:6" ht="51.75" customHeight="1">
      <c r="A5" s="34" t="s">
        <v>306</v>
      </c>
      <c r="B5" s="34" t="s">
        <v>577</v>
      </c>
      <c r="C5" s="34" t="s">
        <v>576</v>
      </c>
      <c r="D5" s="34" t="s">
        <v>575</v>
      </c>
      <c r="E5" s="33" t="s">
        <v>302</v>
      </c>
      <c r="F5" s="33" t="s">
        <v>301</v>
      </c>
    </row>
    <row r="6" spans="1:6">
      <c r="A6" s="30">
        <v>17213213</v>
      </c>
      <c r="B6" s="36">
        <v>1.3591365</v>
      </c>
      <c r="C6" s="30" t="s">
        <v>198</v>
      </c>
      <c r="D6" s="36">
        <v>2.4372719999999999E-3</v>
      </c>
      <c r="E6" s="30" t="s">
        <v>574</v>
      </c>
      <c r="F6" s="36" t="s">
        <v>573</v>
      </c>
    </row>
    <row r="7" spans="1:6">
      <c r="A7" s="30">
        <v>17220432</v>
      </c>
      <c r="B7" s="36">
        <v>1.2280222000000001</v>
      </c>
      <c r="C7" s="30" t="s">
        <v>198</v>
      </c>
      <c r="D7" s="36">
        <v>3.9900035E-2</v>
      </c>
      <c r="E7" s="30" t="s">
        <v>572</v>
      </c>
      <c r="F7" s="36" t="s">
        <v>571</v>
      </c>
    </row>
    <row r="8" spans="1:6">
      <c r="A8" s="30">
        <v>17223117</v>
      </c>
      <c r="B8" s="36">
        <v>1.2323864</v>
      </c>
      <c r="C8" s="30" t="s">
        <v>198</v>
      </c>
      <c r="D8" s="36">
        <v>1.5151579E-2</v>
      </c>
      <c r="E8" s="30" t="s">
        <v>570</v>
      </c>
      <c r="F8" s="36" t="s">
        <v>569</v>
      </c>
    </row>
    <row r="9" spans="1:6">
      <c r="A9" s="30">
        <v>17223390</v>
      </c>
      <c r="B9" s="36">
        <v>1.2339424000000001</v>
      </c>
      <c r="C9" s="30" t="s">
        <v>198</v>
      </c>
      <c r="D9" s="36">
        <v>3.4352421999999999E-3</v>
      </c>
      <c r="E9" s="30" t="s">
        <v>568</v>
      </c>
      <c r="F9" s="36" t="s">
        <v>567</v>
      </c>
    </row>
    <row r="10" spans="1:6">
      <c r="A10" s="30">
        <v>17223412</v>
      </c>
      <c r="B10" s="36">
        <v>1.2146233</v>
      </c>
      <c r="C10" s="30" t="s">
        <v>198</v>
      </c>
      <c r="D10" s="36">
        <v>4.3733134999999999E-2</v>
      </c>
      <c r="E10" s="30" t="s">
        <v>566</v>
      </c>
      <c r="F10" s="36" t="s">
        <v>565</v>
      </c>
    </row>
    <row r="11" spans="1:6">
      <c r="A11" s="30">
        <v>17223574</v>
      </c>
      <c r="B11" s="36">
        <v>1.2309357999999999</v>
      </c>
      <c r="C11" s="30" t="s">
        <v>198</v>
      </c>
      <c r="D11" s="36">
        <v>4.0641616999999998E-2</v>
      </c>
      <c r="E11" s="30" t="s">
        <v>564</v>
      </c>
      <c r="F11" s="36" t="s">
        <v>563</v>
      </c>
    </row>
    <row r="12" spans="1:6">
      <c r="A12" s="30">
        <v>17226155</v>
      </c>
      <c r="B12" s="36">
        <v>1.2041439</v>
      </c>
      <c r="C12" s="30" t="s">
        <v>198</v>
      </c>
      <c r="D12" s="36">
        <v>7.8623809999999999E-3</v>
      </c>
      <c r="E12" s="30" t="s">
        <v>562</v>
      </c>
      <c r="F12" s="36" t="s">
        <v>561</v>
      </c>
    </row>
    <row r="13" spans="1:6">
      <c r="A13" s="30">
        <v>17229520</v>
      </c>
      <c r="B13" s="36">
        <v>1.2056519999999999</v>
      </c>
      <c r="C13" s="30" t="s">
        <v>198</v>
      </c>
      <c r="D13" s="37">
        <v>1.3705440000000001E-4</v>
      </c>
      <c r="E13" s="30" t="s">
        <v>560</v>
      </c>
      <c r="F13" s="36" t="s">
        <v>559</v>
      </c>
    </row>
    <row r="14" spans="1:6">
      <c r="A14" s="30">
        <v>17231558</v>
      </c>
      <c r="B14" s="36">
        <v>1.2180766999999999</v>
      </c>
      <c r="C14" s="30" t="s">
        <v>198</v>
      </c>
      <c r="D14" s="36">
        <v>6.5244730000000003E-3</v>
      </c>
      <c r="E14" s="30" t="s">
        <v>558</v>
      </c>
      <c r="F14" s="36" t="s">
        <v>557</v>
      </c>
    </row>
    <row r="15" spans="1:6">
      <c r="A15" s="30">
        <v>17231759</v>
      </c>
      <c r="B15" s="36">
        <v>1.2540342</v>
      </c>
      <c r="C15" s="30" t="s">
        <v>198</v>
      </c>
      <c r="D15" s="36">
        <v>2.4175163E-2</v>
      </c>
      <c r="E15" s="30" t="s">
        <v>556</v>
      </c>
      <c r="F15" s="36" t="s">
        <v>555</v>
      </c>
    </row>
    <row r="16" spans="1:6">
      <c r="A16" s="30">
        <v>17237033</v>
      </c>
      <c r="B16" s="36">
        <v>1.2192432</v>
      </c>
      <c r="C16" s="30" t="s">
        <v>198</v>
      </c>
      <c r="D16" s="36">
        <v>2.5377541999999999E-2</v>
      </c>
      <c r="E16" s="30" t="s">
        <v>554</v>
      </c>
      <c r="F16" s="36" t="s">
        <v>553</v>
      </c>
    </row>
    <row r="17" spans="1:6">
      <c r="A17" s="30">
        <v>17237092</v>
      </c>
      <c r="B17" s="36">
        <v>-1.2123668000000001</v>
      </c>
      <c r="C17" s="30" t="s">
        <v>199</v>
      </c>
      <c r="D17" s="36">
        <v>3.5360864999999998E-2</v>
      </c>
      <c r="E17" s="30"/>
      <c r="F17" s="36"/>
    </row>
    <row r="18" spans="1:6">
      <c r="A18" s="30">
        <v>17237685</v>
      </c>
      <c r="B18" s="36">
        <v>-1.2263207</v>
      </c>
      <c r="C18" s="30" t="s">
        <v>199</v>
      </c>
      <c r="D18" s="36">
        <v>1.1103294E-2</v>
      </c>
      <c r="E18" s="30" t="s">
        <v>552</v>
      </c>
      <c r="F18" s="36" t="s">
        <v>551</v>
      </c>
    </row>
    <row r="19" spans="1:6">
      <c r="A19" s="30">
        <v>17238291</v>
      </c>
      <c r="B19" s="36">
        <v>1.2903743999999999</v>
      </c>
      <c r="C19" s="30" t="s">
        <v>198</v>
      </c>
      <c r="D19" s="36">
        <v>1.6533602000000001E-2</v>
      </c>
      <c r="E19" s="30" t="s">
        <v>550</v>
      </c>
      <c r="F19" s="36" t="s">
        <v>549</v>
      </c>
    </row>
    <row r="20" spans="1:6">
      <c r="A20" s="30">
        <v>17238860</v>
      </c>
      <c r="B20" s="36">
        <v>-1.2444348000000001</v>
      </c>
      <c r="C20" s="30" t="s">
        <v>199</v>
      </c>
      <c r="D20" s="37">
        <v>1.4597334999999999E-4</v>
      </c>
      <c r="E20" s="30" t="s">
        <v>548</v>
      </c>
      <c r="F20" s="36" t="s">
        <v>547</v>
      </c>
    </row>
    <row r="21" spans="1:6">
      <c r="A21" s="30">
        <v>17241294</v>
      </c>
      <c r="B21" s="36">
        <v>-1.2093400999999999</v>
      </c>
      <c r="C21" s="30" t="s">
        <v>199</v>
      </c>
      <c r="D21" s="37">
        <v>1.2068133E-4</v>
      </c>
      <c r="E21" s="30" t="s">
        <v>546</v>
      </c>
      <c r="F21" s="36" t="s">
        <v>545</v>
      </c>
    </row>
    <row r="22" spans="1:6">
      <c r="A22" s="30">
        <v>17242401</v>
      </c>
      <c r="B22" s="36">
        <v>-1.2087909999999999</v>
      </c>
      <c r="C22" s="30" t="s">
        <v>199</v>
      </c>
      <c r="D22" s="37">
        <v>6.8682274999999995E-4</v>
      </c>
      <c r="E22" s="30" t="s">
        <v>544</v>
      </c>
      <c r="F22" s="36" t="s">
        <v>543</v>
      </c>
    </row>
    <row r="23" spans="1:6">
      <c r="A23" s="30">
        <v>17244522</v>
      </c>
      <c r="B23" s="36">
        <v>-1.2561652999999999</v>
      </c>
      <c r="C23" s="30" t="s">
        <v>199</v>
      </c>
      <c r="D23" s="36">
        <v>1.36855645E-2</v>
      </c>
      <c r="E23" s="30" t="s">
        <v>542</v>
      </c>
      <c r="F23" s="36" t="s">
        <v>541</v>
      </c>
    </row>
    <row r="24" spans="1:6">
      <c r="A24" s="30">
        <v>17245053</v>
      </c>
      <c r="B24" s="36">
        <v>1.3818663</v>
      </c>
      <c r="C24" s="30" t="s">
        <v>198</v>
      </c>
      <c r="D24" s="37">
        <v>4.3937532000000001E-4</v>
      </c>
      <c r="E24" s="30" t="s">
        <v>540</v>
      </c>
      <c r="F24" s="36" t="s">
        <v>539</v>
      </c>
    </row>
    <row r="25" spans="1:6">
      <c r="A25" s="30">
        <v>17245661</v>
      </c>
      <c r="B25" s="36">
        <v>-1.2143881000000001</v>
      </c>
      <c r="C25" s="30" t="s">
        <v>199</v>
      </c>
      <c r="D25" s="36">
        <v>2.9209621000000002E-2</v>
      </c>
      <c r="E25" s="30" t="s">
        <v>538</v>
      </c>
      <c r="F25" s="36" t="s">
        <v>537</v>
      </c>
    </row>
    <row r="26" spans="1:6">
      <c r="A26" s="30">
        <v>17252800</v>
      </c>
      <c r="B26" s="36">
        <v>1.2341415</v>
      </c>
      <c r="C26" s="30" t="s">
        <v>198</v>
      </c>
      <c r="D26" s="36">
        <v>3.1732826000000001E-3</v>
      </c>
      <c r="E26" s="30" t="s">
        <v>536</v>
      </c>
      <c r="F26" s="36" t="s">
        <v>535</v>
      </c>
    </row>
    <row r="27" spans="1:6">
      <c r="A27" s="30">
        <v>17256537</v>
      </c>
      <c r="B27" s="36">
        <v>1.2501317000000001</v>
      </c>
      <c r="C27" s="30" t="s">
        <v>198</v>
      </c>
      <c r="D27" s="36">
        <v>4.6921530000000001E-3</v>
      </c>
      <c r="E27" s="30" t="s">
        <v>534</v>
      </c>
      <c r="F27" s="36" t="s">
        <v>533</v>
      </c>
    </row>
    <row r="28" spans="1:6">
      <c r="A28" s="30">
        <v>17258220</v>
      </c>
      <c r="B28" s="36">
        <v>1.288216</v>
      </c>
      <c r="C28" s="30" t="s">
        <v>198</v>
      </c>
      <c r="D28" s="36">
        <v>7.7271090000000002E-3</v>
      </c>
      <c r="E28" s="30" t="s">
        <v>532</v>
      </c>
      <c r="F28" s="36" t="s">
        <v>531</v>
      </c>
    </row>
    <row r="29" spans="1:6">
      <c r="A29" s="30">
        <v>17258457</v>
      </c>
      <c r="B29" s="36">
        <v>1.2059089999999999</v>
      </c>
      <c r="C29" s="30" t="s">
        <v>198</v>
      </c>
      <c r="D29" s="36">
        <v>4.3663024E-3</v>
      </c>
      <c r="E29" s="30" t="s">
        <v>530</v>
      </c>
      <c r="F29" s="36" t="s">
        <v>529</v>
      </c>
    </row>
    <row r="30" spans="1:6">
      <c r="A30" s="30">
        <v>17264036</v>
      </c>
      <c r="B30" s="36">
        <v>-1.2585040000000001</v>
      </c>
      <c r="C30" s="30" t="s">
        <v>199</v>
      </c>
      <c r="D30" s="36">
        <v>4.1203126E-2</v>
      </c>
      <c r="E30" s="30"/>
      <c r="F30" s="36"/>
    </row>
    <row r="31" spans="1:6">
      <c r="A31" s="30">
        <v>17266891</v>
      </c>
      <c r="B31" s="36">
        <v>1.2153457000000001</v>
      </c>
      <c r="C31" s="30" t="s">
        <v>198</v>
      </c>
      <c r="D31" s="36">
        <v>5.8355886000000003E-3</v>
      </c>
      <c r="E31" s="30" t="s">
        <v>528</v>
      </c>
      <c r="F31" s="36" t="s">
        <v>527</v>
      </c>
    </row>
    <row r="32" spans="1:6">
      <c r="A32" s="30">
        <v>17267775</v>
      </c>
      <c r="B32" s="36">
        <v>1.2024364000000001</v>
      </c>
      <c r="C32" s="30" t="s">
        <v>198</v>
      </c>
      <c r="D32" s="36">
        <v>4.4861385000000004E-3</v>
      </c>
      <c r="E32" s="30" t="s">
        <v>526</v>
      </c>
      <c r="F32" s="36" t="s">
        <v>525</v>
      </c>
    </row>
    <row r="33" spans="1:6">
      <c r="A33" s="30">
        <v>17276328</v>
      </c>
      <c r="B33" s="36">
        <v>1.2131425</v>
      </c>
      <c r="C33" s="30" t="s">
        <v>198</v>
      </c>
      <c r="D33" s="36">
        <v>2.5472378000000002E-3</v>
      </c>
      <c r="E33" s="30" t="s">
        <v>524</v>
      </c>
      <c r="F33" s="36" t="s">
        <v>523</v>
      </c>
    </row>
    <row r="34" spans="1:6">
      <c r="A34" s="30">
        <v>17281412</v>
      </c>
      <c r="B34" s="36">
        <v>1.2178332000000001</v>
      </c>
      <c r="C34" s="30" t="s">
        <v>198</v>
      </c>
      <c r="D34" s="36">
        <v>1.4742767000000001E-3</v>
      </c>
      <c r="E34" s="30" t="s">
        <v>522</v>
      </c>
      <c r="F34" s="36" t="s">
        <v>521</v>
      </c>
    </row>
    <row r="35" spans="1:6">
      <c r="A35" s="30">
        <v>17284577</v>
      </c>
      <c r="B35" s="36">
        <v>-1.2416898999999999</v>
      </c>
      <c r="C35" s="30" t="s">
        <v>199</v>
      </c>
      <c r="D35" s="36">
        <v>1.5646268E-3</v>
      </c>
      <c r="E35" s="30" t="s">
        <v>520</v>
      </c>
      <c r="F35" s="36" t="s">
        <v>519</v>
      </c>
    </row>
    <row r="36" spans="1:6">
      <c r="A36" s="30">
        <v>17287170</v>
      </c>
      <c r="B36" s="36">
        <v>1.2458897</v>
      </c>
      <c r="C36" s="30" t="s">
        <v>198</v>
      </c>
      <c r="D36" s="36">
        <v>1.9610902E-2</v>
      </c>
      <c r="E36" s="30" t="s">
        <v>518</v>
      </c>
      <c r="F36" s="36" t="s">
        <v>517</v>
      </c>
    </row>
    <row r="37" spans="1:6">
      <c r="A37" s="30">
        <v>17295770</v>
      </c>
      <c r="B37" s="36">
        <v>1.2945993</v>
      </c>
      <c r="C37" s="30" t="s">
        <v>198</v>
      </c>
      <c r="D37" s="36">
        <v>3.1000486000000001E-2</v>
      </c>
      <c r="E37" s="30" t="s">
        <v>516</v>
      </c>
      <c r="F37" s="36" t="s">
        <v>515</v>
      </c>
    </row>
    <row r="38" spans="1:6">
      <c r="A38" s="30">
        <v>17300231</v>
      </c>
      <c r="B38" s="36">
        <v>-1.2450148999999999</v>
      </c>
      <c r="C38" s="30" t="s">
        <v>199</v>
      </c>
      <c r="D38" s="36">
        <v>2.3208393000000001E-2</v>
      </c>
      <c r="E38" s="30" t="s">
        <v>514</v>
      </c>
      <c r="F38" s="36" t="s">
        <v>513</v>
      </c>
    </row>
    <row r="39" spans="1:6">
      <c r="A39" s="30">
        <v>17301468</v>
      </c>
      <c r="B39" s="36">
        <v>1.2353225999999999</v>
      </c>
      <c r="C39" s="30" t="s">
        <v>198</v>
      </c>
      <c r="D39" s="36">
        <v>1.7779509999999998E-2</v>
      </c>
      <c r="E39" s="30" t="s">
        <v>512</v>
      </c>
      <c r="F39" s="36" t="s">
        <v>511</v>
      </c>
    </row>
    <row r="40" spans="1:6">
      <c r="A40" s="30">
        <v>17305826</v>
      </c>
      <c r="B40" s="36">
        <v>1.2024623000000001</v>
      </c>
      <c r="C40" s="30" t="s">
        <v>198</v>
      </c>
      <c r="D40" s="36">
        <v>3.7688103000000001E-2</v>
      </c>
      <c r="E40" s="30" t="s">
        <v>510</v>
      </c>
      <c r="F40" s="36" t="s">
        <v>509</v>
      </c>
    </row>
    <row r="41" spans="1:6">
      <c r="A41" s="30">
        <v>17308731</v>
      </c>
      <c r="B41" s="36">
        <v>-1.2742931</v>
      </c>
      <c r="C41" s="30" t="s">
        <v>199</v>
      </c>
      <c r="D41" s="36">
        <v>3.8729828000000001E-2</v>
      </c>
      <c r="E41" s="30"/>
      <c r="F41" s="36"/>
    </row>
    <row r="42" spans="1:6">
      <c r="A42" s="30">
        <v>17308783</v>
      </c>
      <c r="B42" s="36">
        <v>1.2871963</v>
      </c>
      <c r="C42" s="30" t="s">
        <v>198</v>
      </c>
      <c r="D42" s="36">
        <v>4.0129810000000002E-2</v>
      </c>
      <c r="E42" s="30" t="s">
        <v>508</v>
      </c>
      <c r="F42" s="36" t="s">
        <v>507</v>
      </c>
    </row>
    <row r="43" spans="1:6">
      <c r="A43" s="30">
        <v>17308829</v>
      </c>
      <c r="B43" s="36">
        <v>1.2125102999999999</v>
      </c>
      <c r="C43" s="30" t="s">
        <v>198</v>
      </c>
      <c r="D43" s="37">
        <v>5.2700733E-4</v>
      </c>
      <c r="E43" s="30" t="s">
        <v>506</v>
      </c>
      <c r="F43" s="36" t="s">
        <v>505</v>
      </c>
    </row>
    <row r="44" spans="1:6">
      <c r="A44" s="30">
        <v>17311512</v>
      </c>
      <c r="B44" s="36">
        <v>1.2419694999999999</v>
      </c>
      <c r="C44" s="30" t="s">
        <v>198</v>
      </c>
      <c r="D44" s="36">
        <v>2.7462752999999999E-2</v>
      </c>
      <c r="E44" s="30" t="s">
        <v>504</v>
      </c>
      <c r="F44" s="36" t="s">
        <v>503</v>
      </c>
    </row>
    <row r="45" spans="1:6">
      <c r="A45" s="30">
        <v>17312686</v>
      </c>
      <c r="B45" s="36">
        <v>-1.2607972999999999</v>
      </c>
      <c r="C45" s="30" t="s">
        <v>199</v>
      </c>
      <c r="D45" s="36">
        <v>4.4907820000000001E-2</v>
      </c>
      <c r="E45" s="30" t="s">
        <v>502</v>
      </c>
      <c r="F45" s="36" t="s">
        <v>501</v>
      </c>
    </row>
    <row r="46" spans="1:6">
      <c r="A46" s="30">
        <v>17314162</v>
      </c>
      <c r="B46" s="36">
        <v>-1.2439381</v>
      </c>
      <c r="C46" s="30" t="s">
        <v>199</v>
      </c>
      <c r="D46" s="36">
        <v>3.7427235000000003E-2</v>
      </c>
      <c r="E46" s="30"/>
      <c r="F46" s="36"/>
    </row>
    <row r="47" spans="1:6">
      <c r="A47" s="30">
        <v>17317086</v>
      </c>
      <c r="B47" s="36">
        <v>1.2347637</v>
      </c>
      <c r="C47" s="30" t="s">
        <v>198</v>
      </c>
      <c r="D47" s="36">
        <v>2.3376012000000002E-2</v>
      </c>
      <c r="E47" s="30" t="s">
        <v>500</v>
      </c>
      <c r="F47" s="36" t="s">
        <v>499</v>
      </c>
    </row>
    <row r="48" spans="1:6">
      <c r="A48" s="30">
        <v>17319806</v>
      </c>
      <c r="B48" s="36">
        <v>1.2915521000000001</v>
      </c>
      <c r="C48" s="30" t="s">
        <v>198</v>
      </c>
      <c r="D48" s="36">
        <v>5.951245E-3</v>
      </c>
      <c r="E48" s="30" t="s">
        <v>498</v>
      </c>
      <c r="F48" s="36" t="s">
        <v>497</v>
      </c>
    </row>
    <row r="49" spans="1:6">
      <c r="A49" s="30">
        <v>17322327</v>
      </c>
      <c r="B49" s="36">
        <v>1.2504264</v>
      </c>
      <c r="C49" s="30" t="s">
        <v>198</v>
      </c>
      <c r="D49" s="36">
        <v>4.8164440000000003E-2</v>
      </c>
      <c r="E49" s="30" t="s">
        <v>496</v>
      </c>
      <c r="F49" s="36" t="s">
        <v>495</v>
      </c>
    </row>
    <row r="50" spans="1:6">
      <c r="A50" s="30">
        <v>17323061</v>
      </c>
      <c r="B50" s="36">
        <v>1.2065505000000001</v>
      </c>
      <c r="C50" s="30" t="s">
        <v>198</v>
      </c>
      <c r="D50" s="36">
        <v>3.0482590000000002E-3</v>
      </c>
      <c r="E50" s="30" t="s">
        <v>494</v>
      </c>
      <c r="F50" s="36" t="s">
        <v>493</v>
      </c>
    </row>
    <row r="51" spans="1:6">
      <c r="A51" s="30">
        <v>17324398</v>
      </c>
      <c r="B51" s="36">
        <v>1.336854</v>
      </c>
      <c r="C51" s="30" t="s">
        <v>198</v>
      </c>
      <c r="D51" s="36">
        <v>2.6243900000000001E-2</v>
      </c>
      <c r="E51" s="30" t="s">
        <v>492</v>
      </c>
      <c r="F51" s="36" t="s">
        <v>491</v>
      </c>
    </row>
    <row r="52" spans="1:6">
      <c r="A52" s="30">
        <v>17324835</v>
      </c>
      <c r="B52" s="36">
        <v>1.2709626000000001</v>
      </c>
      <c r="C52" s="30" t="s">
        <v>198</v>
      </c>
      <c r="D52" s="36">
        <v>4.8529180000000003E-3</v>
      </c>
      <c r="E52" s="30" t="s">
        <v>490</v>
      </c>
      <c r="F52" s="36" t="s">
        <v>489</v>
      </c>
    </row>
    <row r="53" spans="1:6">
      <c r="A53" s="30">
        <v>17325489</v>
      </c>
      <c r="B53" s="36">
        <v>1.2194575999999999</v>
      </c>
      <c r="C53" s="30" t="s">
        <v>198</v>
      </c>
      <c r="D53" s="36">
        <v>1.6061261E-2</v>
      </c>
      <c r="E53" s="30" t="s">
        <v>488</v>
      </c>
      <c r="F53" s="36" t="s">
        <v>487</v>
      </c>
    </row>
    <row r="54" spans="1:6">
      <c r="A54" s="30">
        <v>17325619</v>
      </c>
      <c r="B54" s="36">
        <v>1.2125159999999999</v>
      </c>
      <c r="C54" s="30" t="s">
        <v>198</v>
      </c>
      <c r="D54" s="36">
        <v>2.0404436000000001E-2</v>
      </c>
      <c r="E54" s="30" t="s">
        <v>486</v>
      </c>
      <c r="F54" s="36" t="s">
        <v>485</v>
      </c>
    </row>
    <row r="55" spans="1:6">
      <c r="A55" s="30">
        <v>17325849</v>
      </c>
      <c r="B55" s="36">
        <v>1.2056576000000001</v>
      </c>
      <c r="C55" s="30" t="s">
        <v>198</v>
      </c>
      <c r="D55" s="36">
        <v>1.6252599000000001E-3</v>
      </c>
      <c r="E55" s="30" t="s">
        <v>484</v>
      </c>
      <c r="F55" s="36" t="s">
        <v>483</v>
      </c>
    </row>
    <row r="56" spans="1:6">
      <c r="A56" s="30">
        <v>17328044</v>
      </c>
      <c r="B56" s="36">
        <v>-1.2209053999999999</v>
      </c>
      <c r="C56" s="30" t="s">
        <v>199</v>
      </c>
      <c r="D56" s="36">
        <v>2.4390624999999999E-2</v>
      </c>
      <c r="E56" s="30"/>
      <c r="F56" s="36"/>
    </row>
    <row r="57" spans="1:6">
      <c r="A57" s="30">
        <v>17334147</v>
      </c>
      <c r="B57" s="36">
        <v>-1.3689412999999999</v>
      </c>
      <c r="C57" s="30" t="s">
        <v>199</v>
      </c>
      <c r="D57" s="36">
        <v>4.5928784E-2</v>
      </c>
      <c r="E57" s="30" t="s">
        <v>482</v>
      </c>
      <c r="F57" s="36" t="s">
        <v>481</v>
      </c>
    </row>
    <row r="58" spans="1:6">
      <c r="A58" s="30">
        <v>17334172</v>
      </c>
      <c r="B58" s="36">
        <v>-1.2239004</v>
      </c>
      <c r="C58" s="30" t="s">
        <v>199</v>
      </c>
      <c r="D58" s="36">
        <v>4.3287769999999998E-3</v>
      </c>
      <c r="E58" s="30" t="s">
        <v>480</v>
      </c>
      <c r="F58" s="36" t="s">
        <v>479</v>
      </c>
    </row>
    <row r="59" spans="1:6">
      <c r="A59" s="30">
        <v>17337314</v>
      </c>
      <c r="B59" s="36">
        <v>1.5661672</v>
      </c>
      <c r="C59" s="30" t="s">
        <v>198</v>
      </c>
      <c r="D59" s="36">
        <v>5.4810199999999996E-3</v>
      </c>
      <c r="E59" s="30" t="s">
        <v>478</v>
      </c>
      <c r="F59" s="36" t="s">
        <v>477</v>
      </c>
    </row>
    <row r="60" spans="1:6">
      <c r="A60" s="30">
        <v>17340397</v>
      </c>
      <c r="B60" s="36">
        <v>1.5782525999999999</v>
      </c>
      <c r="C60" s="30" t="s">
        <v>198</v>
      </c>
      <c r="D60" s="36">
        <v>2.4339144999999999E-3</v>
      </c>
      <c r="E60" s="30" t="s">
        <v>476</v>
      </c>
      <c r="F60" s="36" t="s">
        <v>475</v>
      </c>
    </row>
    <row r="61" spans="1:6">
      <c r="A61" s="30">
        <v>17341551</v>
      </c>
      <c r="B61" s="36">
        <v>-1.2420553000000001</v>
      </c>
      <c r="C61" s="30" t="s">
        <v>199</v>
      </c>
      <c r="D61" s="36">
        <v>2.4116451000000001E-3</v>
      </c>
      <c r="E61" s="30" t="s">
        <v>474</v>
      </c>
      <c r="F61" s="36" t="s">
        <v>473</v>
      </c>
    </row>
    <row r="62" spans="1:6">
      <c r="A62" s="30">
        <v>17343813</v>
      </c>
      <c r="B62" s="36">
        <v>1.2510196</v>
      </c>
      <c r="C62" s="30" t="s">
        <v>198</v>
      </c>
      <c r="D62" s="36">
        <v>3.8079201999999999E-2</v>
      </c>
      <c r="E62" s="30" t="s">
        <v>472</v>
      </c>
      <c r="F62" s="36" t="s">
        <v>471</v>
      </c>
    </row>
    <row r="63" spans="1:6">
      <c r="A63" s="30">
        <v>17346950</v>
      </c>
      <c r="B63" s="36">
        <v>-1.3437443</v>
      </c>
      <c r="C63" s="30" t="s">
        <v>199</v>
      </c>
      <c r="D63" s="36">
        <v>1.0312316E-2</v>
      </c>
      <c r="E63" s="30" t="s">
        <v>470</v>
      </c>
      <c r="F63" s="36" t="s">
        <v>469</v>
      </c>
    </row>
    <row r="64" spans="1:6">
      <c r="A64" s="30">
        <v>17351837</v>
      </c>
      <c r="B64" s="36">
        <v>1.2144941</v>
      </c>
      <c r="C64" s="30" t="s">
        <v>198</v>
      </c>
      <c r="D64" s="36">
        <v>5.8222159999999998E-3</v>
      </c>
      <c r="E64" s="30" t="s">
        <v>468</v>
      </c>
      <c r="F64" s="36"/>
    </row>
    <row r="65" spans="1:6">
      <c r="A65" s="30">
        <v>17352347</v>
      </c>
      <c r="B65" s="36">
        <v>1.2145591</v>
      </c>
      <c r="C65" s="30" t="s">
        <v>198</v>
      </c>
      <c r="D65" s="36">
        <v>3.1774916E-2</v>
      </c>
      <c r="E65" s="30" t="s">
        <v>467</v>
      </c>
      <c r="F65" s="36" t="s">
        <v>466</v>
      </c>
    </row>
    <row r="66" spans="1:6">
      <c r="A66" s="30">
        <v>17352656</v>
      </c>
      <c r="B66" s="36">
        <v>1.2406324</v>
      </c>
      <c r="C66" s="30" t="s">
        <v>198</v>
      </c>
      <c r="D66" s="36">
        <v>1.2933405E-2</v>
      </c>
      <c r="E66" s="30" t="s">
        <v>465</v>
      </c>
      <c r="F66" s="36" t="s">
        <v>464</v>
      </c>
    </row>
    <row r="67" spans="1:6">
      <c r="A67" s="30">
        <v>17353420</v>
      </c>
      <c r="B67" s="36">
        <v>1.2009832</v>
      </c>
      <c r="C67" s="30" t="s">
        <v>198</v>
      </c>
      <c r="D67" s="36">
        <v>2.0043294999999999E-2</v>
      </c>
      <c r="E67" s="30" t="s">
        <v>463</v>
      </c>
      <c r="F67" s="36" t="s">
        <v>462</v>
      </c>
    </row>
    <row r="68" spans="1:6">
      <c r="A68" s="30">
        <v>17355463</v>
      </c>
      <c r="B68" s="36">
        <v>1.2034765000000001</v>
      </c>
      <c r="C68" s="30" t="s">
        <v>198</v>
      </c>
      <c r="D68" s="36">
        <v>3.5785461999999998E-3</v>
      </c>
      <c r="E68" s="30" t="s">
        <v>461</v>
      </c>
      <c r="F68" s="36" t="s">
        <v>460</v>
      </c>
    </row>
    <row r="69" spans="1:6">
      <c r="A69" s="30">
        <v>17356604</v>
      </c>
      <c r="B69" s="36">
        <v>-1.3061495999999999</v>
      </c>
      <c r="C69" s="30" t="s">
        <v>199</v>
      </c>
      <c r="D69" s="36">
        <v>1.7101834999999999E-2</v>
      </c>
      <c r="E69" s="30" t="s">
        <v>459</v>
      </c>
      <c r="F69" s="36" t="s">
        <v>458</v>
      </c>
    </row>
    <row r="70" spans="1:6">
      <c r="A70" s="30">
        <v>17357150</v>
      </c>
      <c r="B70" s="36">
        <v>1.2204899</v>
      </c>
      <c r="C70" s="30" t="s">
        <v>198</v>
      </c>
      <c r="D70" s="36">
        <v>1.1824236E-2</v>
      </c>
      <c r="E70" s="30" t="s">
        <v>457</v>
      </c>
      <c r="F70" s="36" t="s">
        <v>456</v>
      </c>
    </row>
    <row r="71" spans="1:6">
      <c r="A71" s="30">
        <v>17357700</v>
      </c>
      <c r="B71" s="36">
        <v>1.2043421000000001</v>
      </c>
      <c r="C71" s="30" t="s">
        <v>198</v>
      </c>
      <c r="D71" s="37">
        <v>3.8580302000000002E-4</v>
      </c>
      <c r="E71" s="30" t="s">
        <v>455</v>
      </c>
      <c r="F71" s="36" t="s">
        <v>454</v>
      </c>
    </row>
    <row r="72" spans="1:6">
      <c r="A72" s="30">
        <v>17361081</v>
      </c>
      <c r="B72" s="36">
        <v>-1.2048194000000001</v>
      </c>
      <c r="C72" s="30" t="s">
        <v>199</v>
      </c>
      <c r="D72" s="36">
        <v>2.2206343999999999E-2</v>
      </c>
      <c r="E72" s="30" t="s">
        <v>453</v>
      </c>
      <c r="F72" s="36" t="s">
        <v>452</v>
      </c>
    </row>
    <row r="73" spans="1:6">
      <c r="A73" s="30">
        <v>17363624</v>
      </c>
      <c r="B73" s="36">
        <v>1.2159107</v>
      </c>
      <c r="C73" s="30" t="s">
        <v>198</v>
      </c>
      <c r="D73" s="36">
        <v>4.4454949999999998E-3</v>
      </c>
      <c r="E73" s="30" t="s">
        <v>451</v>
      </c>
      <c r="F73" s="36" t="s">
        <v>450</v>
      </c>
    </row>
    <row r="74" spans="1:6">
      <c r="A74" s="30">
        <v>17364187</v>
      </c>
      <c r="B74" s="36">
        <v>-1.2454599</v>
      </c>
      <c r="C74" s="30" t="s">
        <v>199</v>
      </c>
      <c r="D74" s="36">
        <v>2.3189662E-2</v>
      </c>
      <c r="E74" s="30" t="s">
        <v>449</v>
      </c>
      <c r="F74" s="36" t="s">
        <v>448</v>
      </c>
    </row>
    <row r="75" spans="1:6">
      <c r="A75" s="30">
        <v>17367436</v>
      </c>
      <c r="B75" s="36">
        <v>1.2049373000000001</v>
      </c>
      <c r="C75" s="30" t="s">
        <v>198</v>
      </c>
      <c r="D75" s="36">
        <v>1.7040909999999999E-2</v>
      </c>
      <c r="E75" s="30" t="s">
        <v>447</v>
      </c>
      <c r="F75" s="36" t="s">
        <v>446</v>
      </c>
    </row>
    <row r="76" spans="1:6">
      <c r="A76" s="30">
        <v>17373594</v>
      </c>
      <c r="B76" s="36">
        <v>-1.3283932000000001</v>
      </c>
      <c r="C76" s="30" t="s">
        <v>199</v>
      </c>
      <c r="D76" s="36">
        <v>4.9421158E-2</v>
      </c>
      <c r="E76" s="30"/>
      <c r="F76" s="36"/>
    </row>
    <row r="77" spans="1:6">
      <c r="A77" s="30">
        <v>17375327</v>
      </c>
      <c r="B77" s="36">
        <v>1.2149509000000001</v>
      </c>
      <c r="C77" s="30" t="s">
        <v>198</v>
      </c>
      <c r="D77" s="36">
        <v>1.0243587E-3</v>
      </c>
      <c r="E77" s="30" t="s">
        <v>445</v>
      </c>
      <c r="F77" s="36" t="s">
        <v>444</v>
      </c>
    </row>
    <row r="78" spans="1:6">
      <c r="A78" s="30">
        <v>17376026</v>
      </c>
      <c r="B78" s="36">
        <v>1.2751402999999999</v>
      </c>
      <c r="C78" s="30" t="s">
        <v>198</v>
      </c>
      <c r="D78" s="36">
        <v>1.8885625999999999E-2</v>
      </c>
      <c r="E78" s="30" t="s">
        <v>443</v>
      </c>
      <c r="F78" s="36" t="s">
        <v>442</v>
      </c>
    </row>
    <row r="79" spans="1:6">
      <c r="A79" s="30">
        <v>17379291</v>
      </c>
      <c r="B79" s="36">
        <v>1.240801</v>
      </c>
      <c r="C79" s="30" t="s">
        <v>198</v>
      </c>
      <c r="D79" s="36">
        <v>9.9154789999999996E-3</v>
      </c>
      <c r="E79" s="30" t="s">
        <v>441</v>
      </c>
      <c r="F79" s="36" t="s">
        <v>440</v>
      </c>
    </row>
    <row r="80" spans="1:6">
      <c r="A80" s="30">
        <v>17383104</v>
      </c>
      <c r="B80" s="36">
        <v>1.2080979999999999</v>
      </c>
      <c r="C80" s="30" t="s">
        <v>198</v>
      </c>
      <c r="D80" s="36">
        <v>4.7334469999999997E-2</v>
      </c>
      <c r="E80" s="30" t="s">
        <v>439</v>
      </c>
      <c r="F80" s="36" t="s">
        <v>438</v>
      </c>
    </row>
    <row r="81" spans="1:6">
      <c r="A81" s="30">
        <v>17386297</v>
      </c>
      <c r="B81" s="36">
        <v>1.2024775000000001</v>
      </c>
      <c r="C81" s="30" t="s">
        <v>198</v>
      </c>
      <c r="D81" s="36">
        <v>4.0895003999999999E-2</v>
      </c>
      <c r="E81" s="30" t="s">
        <v>437</v>
      </c>
      <c r="F81" s="36" t="s">
        <v>436</v>
      </c>
    </row>
    <row r="82" spans="1:6">
      <c r="A82" s="30">
        <v>17388016</v>
      </c>
      <c r="B82" s="36">
        <v>1.2200708</v>
      </c>
      <c r="C82" s="30" t="s">
        <v>198</v>
      </c>
      <c r="D82" s="36">
        <v>1.0780418999999999E-2</v>
      </c>
      <c r="E82" s="30" t="s">
        <v>435</v>
      </c>
      <c r="F82" s="36" t="s">
        <v>434</v>
      </c>
    </row>
    <row r="83" spans="1:6">
      <c r="A83" s="30">
        <v>17391997</v>
      </c>
      <c r="B83" s="36">
        <v>1.3627535</v>
      </c>
      <c r="C83" s="30" t="s">
        <v>198</v>
      </c>
      <c r="D83" s="36">
        <v>7.1928375000000003E-3</v>
      </c>
      <c r="E83" s="30" t="s">
        <v>433</v>
      </c>
      <c r="F83" s="36" t="s">
        <v>432</v>
      </c>
    </row>
    <row r="84" spans="1:6">
      <c r="A84" s="30">
        <v>17394297</v>
      </c>
      <c r="B84" s="36">
        <v>1.5510477</v>
      </c>
      <c r="C84" s="30" t="s">
        <v>198</v>
      </c>
      <c r="D84" s="36">
        <v>3.2720609999999997E-2</v>
      </c>
      <c r="E84" s="30" t="s">
        <v>431</v>
      </c>
      <c r="F84" s="36" t="s">
        <v>430</v>
      </c>
    </row>
    <row r="85" spans="1:6">
      <c r="A85" s="30">
        <v>17394349</v>
      </c>
      <c r="B85" s="36">
        <v>1.2527397</v>
      </c>
      <c r="C85" s="30" t="s">
        <v>198</v>
      </c>
      <c r="D85" s="36">
        <v>6.9693374000000001E-3</v>
      </c>
      <c r="E85" s="30" t="s">
        <v>429</v>
      </c>
      <c r="F85" s="36" t="s">
        <v>428</v>
      </c>
    </row>
    <row r="86" spans="1:6">
      <c r="A86" s="30">
        <v>17395131</v>
      </c>
      <c r="B86" s="36">
        <v>-1.2778946</v>
      </c>
      <c r="C86" s="30" t="s">
        <v>199</v>
      </c>
      <c r="D86" s="36">
        <v>3.0885326000000001E-2</v>
      </c>
      <c r="E86" s="30" t="s">
        <v>427</v>
      </c>
      <c r="F86" s="36" t="s">
        <v>426</v>
      </c>
    </row>
    <row r="87" spans="1:6">
      <c r="A87" s="30">
        <v>17396315</v>
      </c>
      <c r="B87" s="36">
        <v>1.2378922000000001</v>
      </c>
      <c r="C87" s="30" t="s">
        <v>198</v>
      </c>
      <c r="D87" s="36">
        <v>1.2869354E-2</v>
      </c>
      <c r="E87" s="30" t="s">
        <v>425</v>
      </c>
      <c r="F87" s="36" t="s">
        <v>424</v>
      </c>
    </row>
    <row r="88" spans="1:6">
      <c r="A88" s="30">
        <v>17398023</v>
      </c>
      <c r="B88" s="36">
        <v>1.2169399000000001</v>
      </c>
      <c r="C88" s="30" t="s">
        <v>198</v>
      </c>
      <c r="D88" s="36">
        <v>1.1509214E-2</v>
      </c>
      <c r="E88" s="30" t="s">
        <v>423</v>
      </c>
      <c r="F88" s="36" t="s">
        <v>422</v>
      </c>
    </row>
    <row r="89" spans="1:6">
      <c r="A89" s="30">
        <v>17399914</v>
      </c>
      <c r="B89" s="36">
        <v>-1.2086436</v>
      </c>
      <c r="C89" s="30" t="s">
        <v>199</v>
      </c>
      <c r="D89" s="36">
        <v>1.4311686E-3</v>
      </c>
      <c r="E89" s="30" t="s">
        <v>421</v>
      </c>
      <c r="F89" s="36" t="s">
        <v>420</v>
      </c>
    </row>
    <row r="90" spans="1:6">
      <c r="A90" s="30">
        <v>17402350</v>
      </c>
      <c r="B90" s="36">
        <v>1.2866390999999999</v>
      </c>
      <c r="C90" s="30" t="s">
        <v>198</v>
      </c>
      <c r="D90" s="36">
        <v>1.7240354999999999E-2</v>
      </c>
      <c r="E90" s="30" t="s">
        <v>419</v>
      </c>
      <c r="F90" s="36" t="s">
        <v>418</v>
      </c>
    </row>
    <row r="91" spans="1:6">
      <c r="A91" s="30">
        <v>17404009</v>
      </c>
      <c r="B91" s="36">
        <v>-1.2995148000000001</v>
      </c>
      <c r="C91" s="30" t="s">
        <v>199</v>
      </c>
      <c r="D91" s="36">
        <v>1.9508294999999998E-2</v>
      </c>
      <c r="E91" s="30" t="s">
        <v>417</v>
      </c>
      <c r="F91" s="36" t="s">
        <v>416</v>
      </c>
    </row>
    <row r="92" spans="1:6">
      <c r="A92" s="30">
        <v>17409633</v>
      </c>
      <c r="B92" s="36">
        <v>1.2007189</v>
      </c>
      <c r="C92" s="30" t="s">
        <v>198</v>
      </c>
      <c r="D92" s="36">
        <v>2.876745E-2</v>
      </c>
      <c r="E92" s="30" t="s">
        <v>415</v>
      </c>
      <c r="F92" s="36" t="s">
        <v>414</v>
      </c>
    </row>
    <row r="93" spans="1:6">
      <c r="A93" s="30">
        <v>17410809</v>
      </c>
      <c r="B93" s="36">
        <v>1.2247843</v>
      </c>
      <c r="C93" s="30" t="s">
        <v>198</v>
      </c>
      <c r="D93" s="36">
        <v>2.9969481999999999E-2</v>
      </c>
      <c r="E93" s="30" t="s">
        <v>413</v>
      </c>
      <c r="F93" s="36" t="s">
        <v>412</v>
      </c>
    </row>
    <row r="94" spans="1:6">
      <c r="A94" s="30">
        <v>17412123</v>
      </c>
      <c r="B94" s="36">
        <v>1.2899263000000001</v>
      </c>
      <c r="C94" s="30" t="s">
        <v>198</v>
      </c>
      <c r="D94" s="36">
        <v>1.8888265000000001E-2</v>
      </c>
      <c r="E94" s="30" t="s">
        <v>411</v>
      </c>
      <c r="F94" s="36" t="s">
        <v>410</v>
      </c>
    </row>
    <row r="95" spans="1:6">
      <c r="A95" s="30">
        <v>17414520</v>
      </c>
      <c r="B95" s="36">
        <v>1.3610016</v>
      </c>
      <c r="C95" s="30" t="s">
        <v>198</v>
      </c>
      <c r="D95" s="36">
        <v>2.7942529000000001E-2</v>
      </c>
      <c r="E95" s="30" t="s">
        <v>409</v>
      </c>
      <c r="F95" s="36" t="s">
        <v>408</v>
      </c>
    </row>
    <row r="96" spans="1:6">
      <c r="A96" s="30">
        <v>17415979</v>
      </c>
      <c r="B96" s="36">
        <v>1.2919551</v>
      </c>
      <c r="C96" s="30" t="s">
        <v>198</v>
      </c>
      <c r="D96" s="36">
        <v>4.4665391999999998E-2</v>
      </c>
      <c r="E96" s="30" t="s">
        <v>407</v>
      </c>
      <c r="F96" s="36" t="s">
        <v>406</v>
      </c>
    </row>
    <row r="97" spans="1:6">
      <c r="A97" s="30">
        <v>17416761</v>
      </c>
      <c r="B97" s="36">
        <v>1.3431736000000001</v>
      </c>
      <c r="C97" s="30" t="s">
        <v>198</v>
      </c>
      <c r="D97" s="36">
        <v>2.6887594999999999E-3</v>
      </c>
      <c r="E97" s="30" t="s">
        <v>405</v>
      </c>
      <c r="F97" s="36" t="s">
        <v>404</v>
      </c>
    </row>
    <row r="98" spans="1:6">
      <c r="A98" s="30">
        <v>17417223</v>
      </c>
      <c r="B98" s="36">
        <v>1.2974140999999999</v>
      </c>
      <c r="C98" s="30" t="s">
        <v>198</v>
      </c>
      <c r="D98" s="36">
        <v>2.9130043000000001E-2</v>
      </c>
      <c r="E98" s="30" t="s">
        <v>403</v>
      </c>
      <c r="F98" s="36" t="s">
        <v>402</v>
      </c>
    </row>
    <row r="99" spans="1:6">
      <c r="A99" s="30">
        <v>17417699</v>
      </c>
      <c r="B99" s="36">
        <v>1.5278972</v>
      </c>
      <c r="C99" s="30" t="s">
        <v>198</v>
      </c>
      <c r="D99" s="36">
        <v>7.4290149999999998E-3</v>
      </c>
      <c r="E99" s="30" t="s">
        <v>401</v>
      </c>
      <c r="F99" s="36" t="s">
        <v>400</v>
      </c>
    </row>
    <row r="100" spans="1:6">
      <c r="A100" s="30">
        <v>17418357</v>
      </c>
      <c r="B100" s="36">
        <v>1.2024528000000001</v>
      </c>
      <c r="C100" s="30" t="s">
        <v>198</v>
      </c>
      <c r="D100" s="36">
        <v>4.5990349999999996E-3</v>
      </c>
      <c r="E100" s="30" t="s">
        <v>399</v>
      </c>
      <c r="F100" s="36" t="s">
        <v>398</v>
      </c>
    </row>
    <row r="101" spans="1:6">
      <c r="A101" s="30">
        <v>17421033</v>
      </c>
      <c r="B101" s="36">
        <v>1.2120747999999999</v>
      </c>
      <c r="C101" s="30" t="s">
        <v>198</v>
      </c>
      <c r="D101" s="36">
        <v>3.5361507999999999E-3</v>
      </c>
      <c r="E101" s="30" t="s">
        <v>397</v>
      </c>
      <c r="F101" s="36" t="s">
        <v>396</v>
      </c>
    </row>
    <row r="102" spans="1:6">
      <c r="A102" s="30">
        <v>17421394</v>
      </c>
      <c r="B102" s="36">
        <v>1.3083496999999999</v>
      </c>
      <c r="C102" s="30" t="s">
        <v>198</v>
      </c>
      <c r="D102" s="36">
        <v>4.9841026999999996E-3</v>
      </c>
      <c r="E102" s="30" t="s">
        <v>395</v>
      </c>
      <c r="F102" s="36" t="s">
        <v>394</v>
      </c>
    </row>
    <row r="103" spans="1:6">
      <c r="A103" s="30">
        <v>17422959</v>
      </c>
      <c r="B103" s="36">
        <v>1.2031596</v>
      </c>
      <c r="C103" s="30" t="s">
        <v>198</v>
      </c>
      <c r="D103" s="36">
        <v>3.7396150000000003E-2</v>
      </c>
      <c r="E103" s="30" t="s">
        <v>393</v>
      </c>
      <c r="F103" s="36" t="s">
        <v>392</v>
      </c>
    </row>
    <row r="104" spans="1:6">
      <c r="A104" s="30">
        <v>17424077</v>
      </c>
      <c r="B104" s="36">
        <v>1.3284107000000001</v>
      </c>
      <c r="C104" s="30" t="s">
        <v>198</v>
      </c>
      <c r="D104" s="36">
        <v>1.3773735E-2</v>
      </c>
      <c r="E104" s="30" t="s">
        <v>391</v>
      </c>
      <c r="F104" s="36" t="s">
        <v>390</v>
      </c>
    </row>
    <row r="105" spans="1:6">
      <c r="A105" s="30">
        <v>17427155</v>
      </c>
      <c r="B105" s="36">
        <v>-1.2123767999999999</v>
      </c>
      <c r="C105" s="30" t="s">
        <v>199</v>
      </c>
      <c r="D105" s="37">
        <v>6.8032580000000002E-4</v>
      </c>
      <c r="E105" s="30" t="s">
        <v>389</v>
      </c>
      <c r="F105" s="36" t="s">
        <v>388</v>
      </c>
    </row>
    <row r="106" spans="1:6">
      <c r="A106" s="30">
        <v>17428645</v>
      </c>
      <c r="B106" s="36">
        <v>1.2431563000000001</v>
      </c>
      <c r="C106" s="30" t="s">
        <v>198</v>
      </c>
      <c r="D106" s="36">
        <v>1.7993182E-2</v>
      </c>
      <c r="E106" s="30" t="s">
        <v>387</v>
      </c>
      <c r="F106" s="36" t="s">
        <v>386</v>
      </c>
    </row>
    <row r="107" spans="1:6">
      <c r="A107" s="30">
        <v>17434555</v>
      </c>
      <c r="B107" s="36">
        <v>1.2160782999999999</v>
      </c>
      <c r="C107" s="30" t="s">
        <v>198</v>
      </c>
      <c r="D107" s="36">
        <v>1.017612E-2</v>
      </c>
      <c r="E107" s="30" t="s">
        <v>385</v>
      </c>
      <c r="F107" s="36" t="s">
        <v>384</v>
      </c>
    </row>
    <row r="108" spans="1:6">
      <c r="A108" s="30">
        <v>17440134</v>
      </c>
      <c r="B108" s="36">
        <v>1.2817605000000001</v>
      </c>
      <c r="C108" s="30" t="s">
        <v>198</v>
      </c>
      <c r="D108" s="36">
        <v>3.6425117E-2</v>
      </c>
      <c r="E108" s="30" t="s">
        <v>383</v>
      </c>
      <c r="F108" s="36" t="s">
        <v>382</v>
      </c>
    </row>
    <row r="109" spans="1:6">
      <c r="A109" s="30">
        <v>17444961</v>
      </c>
      <c r="B109" s="36">
        <v>-1.2036743000000001</v>
      </c>
      <c r="C109" s="30" t="s">
        <v>199</v>
      </c>
      <c r="D109" s="36">
        <v>1.3364019E-2</v>
      </c>
      <c r="E109" s="30" t="s">
        <v>381</v>
      </c>
      <c r="F109" s="36" t="s">
        <v>380</v>
      </c>
    </row>
    <row r="110" spans="1:6">
      <c r="A110" s="30">
        <v>17447446</v>
      </c>
      <c r="B110" s="36">
        <v>1.2005787999999999</v>
      </c>
      <c r="C110" s="30" t="s">
        <v>198</v>
      </c>
      <c r="D110" s="36">
        <v>2.2222743999999999E-3</v>
      </c>
      <c r="E110" s="30" t="s">
        <v>379</v>
      </c>
      <c r="F110" s="36" t="s">
        <v>378</v>
      </c>
    </row>
    <row r="111" spans="1:6">
      <c r="A111" s="30">
        <v>17449596</v>
      </c>
      <c r="B111" s="36">
        <v>1.2090483000000001</v>
      </c>
      <c r="C111" s="30" t="s">
        <v>198</v>
      </c>
      <c r="D111" s="36">
        <v>2.9560645999999999E-2</v>
      </c>
      <c r="E111" s="30" t="s">
        <v>377</v>
      </c>
      <c r="F111" s="36" t="s">
        <v>376</v>
      </c>
    </row>
    <row r="112" spans="1:6">
      <c r="A112" s="30">
        <v>17449920</v>
      </c>
      <c r="B112" s="36">
        <v>1.2056704</v>
      </c>
      <c r="C112" s="30" t="s">
        <v>198</v>
      </c>
      <c r="D112" s="36">
        <v>9.7024239999999994E-3</v>
      </c>
      <c r="E112" s="30" t="s">
        <v>375</v>
      </c>
      <c r="F112" s="36" t="s">
        <v>374</v>
      </c>
    </row>
    <row r="113" spans="1:6">
      <c r="A113" s="30">
        <v>17457345</v>
      </c>
      <c r="B113" s="36">
        <v>1.3044971999999999</v>
      </c>
      <c r="C113" s="30" t="s">
        <v>198</v>
      </c>
      <c r="D113" s="36">
        <v>7.7518839999999997E-3</v>
      </c>
      <c r="E113" s="30" t="s">
        <v>373</v>
      </c>
      <c r="F113" s="36" t="s">
        <v>372</v>
      </c>
    </row>
    <row r="114" spans="1:6">
      <c r="A114" s="30">
        <v>17457783</v>
      </c>
      <c r="B114" s="36">
        <v>-1.2747189999999999</v>
      </c>
      <c r="C114" s="30" t="s">
        <v>199</v>
      </c>
      <c r="D114" s="36">
        <v>4.1395985000000003E-2</v>
      </c>
      <c r="E114" s="30" t="s">
        <v>371</v>
      </c>
      <c r="F114" s="36" t="s">
        <v>370</v>
      </c>
    </row>
    <row r="115" spans="1:6">
      <c r="A115" s="30">
        <v>17460665</v>
      </c>
      <c r="B115" s="36">
        <v>1.2006998</v>
      </c>
      <c r="C115" s="30" t="s">
        <v>198</v>
      </c>
      <c r="D115" s="36">
        <v>2.0330714E-2</v>
      </c>
      <c r="E115" s="30" t="s">
        <v>369</v>
      </c>
      <c r="F115" s="36" t="s">
        <v>368</v>
      </c>
    </row>
    <row r="116" spans="1:6">
      <c r="A116" s="30">
        <v>17462167</v>
      </c>
      <c r="B116" s="36">
        <v>1.2058648000000001</v>
      </c>
      <c r="C116" s="30" t="s">
        <v>198</v>
      </c>
      <c r="D116" s="36">
        <v>3.3645429999999997E-2</v>
      </c>
      <c r="E116" s="30"/>
      <c r="F116" s="36"/>
    </row>
    <row r="117" spans="1:6">
      <c r="A117" s="30">
        <v>17465557</v>
      </c>
      <c r="B117" s="36">
        <v>1.2017571</v>
      </c>
      <c r="C117" s="30" t="s">
        <v>198</v>
      </c>
      <c r="D117" s="36">
        <v>2.8844457E-2</v>
      </c>
      <c r="E117" s="30" t="s">
        <v>367</v>
      </c>
      <c r="F117" s="36" t="s">
        <v>366</v>
      </c>
    </row>
    <row r="118" spans="1:6">
      <c r="A118" s="30">
        <v>17469463</v>
      </c>
      <c r="B118" s="36">
        <v>1.2114627</v>
      </c>
      <c r="C118" s="30" t="s">
        <v>198</v>
      </c>
      <c r="D118" s="36">
        <v>1.4901598E-2</v>
      </c>
      <c r="E118" s="30" t="s">
        <v>365</v>
      </c>
      <c r="F118" s="36" t="s">
        <v>364</v>
      </c>
    </row>
    <row r="119" spans="1:6">
      <c r="A119" s="30">
        <v>17469754</v>
      </c>
      <c r="B119" s="36">
        <v>1.4760156</v>
      </c>
      <c r="C119" s="30" t="s">
        <v>198</v>
      </c>
      <c r="D119" s="36">
        <v>2.3785992999999998E-2</v>
      </c>
      <c r="E119" s="30" t="s">
        <v>363</v>
      </c>
      <c r="F119" s="36" t="s">
        <v>362</v>
      </c>
    </row>
    <row r="120" spans="1:6">
      <c r="A120" s="30">
        <v>17479899</v>
      </c>
      <c r="B120" s="36">
        <v>1.2561777000000001</v>
      </c>
      <c r="C120" s="30" t="s">
        <v>198</v>
      </c>
      <c r="D120" s="36">
        <v>2.4848494E-3</v>
      </c>
      <c r="E120" s="30" t="s">
        <v>361</v>
      </c>
      <c r="F120" s="36" t="s">
        <v>360</v>
      </c>
    </row>
    <row r="121" spans="1:6">
      <c r="A121" s="30">
        <v>17482503</v>
      </c>
      <c r="B121" s="36">
        <v>1.2379907000000001</v>
      </c>
      <c r="C121" s="30" t="s">
        <v>198</v>
      </c>
      <c r="D121" s="37">
        <v>3.8636722999999998E-4</v>
      </c>
      <c r="E121" s="30" t="s">
        <v>359</v>
      </c>
      <c r="F121" s="36"/>
    </row>
    <row r="122" spans="1:6">
      <c r="A122" s="30">
        <v>17483546</v>
      </c>
      <c r="B122" s="36">
        <v>1.3061786</v>
      </c>
      <c r="C122" s="30" t="s">
        <v>198</v>
      </c>
      <c r="D122" s="36">
        <v>2.3195370999999999E-2</v>
      </c>
      <c r="E122" s="30" t="s">
        <v>358</v>
      </c>
      <c r="F122" s="36" t="s">
        <v>357</v>
      </c>
    </row>
    <row r="123" spans="1:6">
      <c r="A123" s="30">
        <v>17485528</v>
      </c>
      <c r="B123" s="36">
        <v>1.2197015</v>
      </c>
      <c r="C123" s="30" t="s">
        <v>198</v>
      </c>
      <c r="D123" s="36">
        <v>1.159638E-2</v>
      </c>
      <c r="E123" s="30" t="s">
        <v>356</v>
      </c>
      <c r="F123" s="36" t="s">
        <v>355</v>
      </c>
    </row>
    <row r="124" spans="1:6">
      <c r="A124" s="30">
        <v>17488713</v>
      </c>
      <c r="B124" s="36">
        <v>-1.219236</v>
      </c>
      <c r="C124" s="30" t="s">
        <v>199</v>
      </c>
      <c r="D124" s="36">
        <v>3.0808950000000002E-2</v>
      </c>
      <c r="E124" s="30" t="s">
        <v>354</v>
      </c>
      <c r="F124" s="36" t="s">
        <v>353</v>
      </c>
    </row>
    <row r="125" spans="1:6">
      <c r="A125" s="30">
        <v>17491276</v>
      </c>
      <c r="B125" s="36">
        <v>1.2141801999999999</v>
      </c>
      <c r="C125" s="30" t="s">
        <v>198</v>
      </c>
      <c r="D125" s="36">
        <v>1.9448267E-3</v>
      </c>
      <c r="E125" s="30" t="s">
        <v>352</v>
      </c>
      <c r="F125" s="36" t="s">
        <v>351</v>
      </c>
    </row>
    <row r="126" spans="1:6">
      <c r="A126" s="30">
        <v>17493875</v>
      </c>
      <c r="B126" s="36">
        <v>1.2274578</v>
      </c>
      <c r="C126" s="30" t="s">
        <v>198</v>
      </c>
      <c r="D126" s="36">
        <v>1.3258663E-2</v>
      </c>
      <c r="E126" s="30" t="s">
        <v>350</v>
      </c>
      <c r="F126" s="36" t="s">
        <v>349</v>
      </c>
    </row>
    <row r="127" spans="1:6">
      <c r="A127" s="30">
        <v>17495412</v>
      </c>
      <c r="B127" s="36">
        <v>1.2287298</v>
      </c>
      <c r="C127" s="30" t="s">
        <v>198</v>
      </c>
      <c r="D127" s="36">
        <v>4.3246843E-2</v>
      </c>
      <c r="E127" s="30" t="s">
        <v>348</v>
      </c>
      <c r="F127" s="36" t="s">
        <v>347</v>
      </c>
    </row>
    <row r="128" spans="1:6">
      <c r="A128" s="30">
        <v>17497953</v>
      </c>
      <c r="B128" s="36">
        <v>1.2177526999999999</v>
      </c>
      <c r="C128" s="30" t="s">
        <v>198</v>
      </c>
      <c r="D128" s="36">
        <v>4.0980569999999996E-3</v>
      </c>
      <c r="E128" s="30" t="s">
        <v>346</v>
      </c>
      <c r="F128" s="36" t="s">
        <v>345</v>
      </c>
    </row>
    <row r="129" spans="1:6">
      <c r="A129" s="30">
        <v>17501080</v>
      </c>
      <c r="B129" s="36">
        <v>1.2111324999999999</v>
      </c>
      <c r="C129" s="30" t="s">
        <v>198</v>
      </c>
      <c r="D129" s="36">
        <v>9.6855199999999995E-3</v>
      </c>
      <c r="E129" s="30" t="s">
        <v>344</v>
      </c>
      <c r="F129" s="36" t="s">
        <v>343</v>
      </c>
    </row>
    <row r="130" spans="1:6">
      <c r="A130" s="30">
        <v>17503572</v>
      </c>
      <c r="B130" s="36">
        <v>1.2205414999999999</v>
      </c>
      <c r="C130" s="30" t="s">
        <v>198</v>
      </c>
      <c r="D130" s="36">
        <v>3.9564789999999997E-3</v>
      </c>
      <c r="E130" s="30" t="s">
        <v>342</v>
      </c>
      <c r="F130" s="36" t="s">
        <v>341</v>
      </c>
    </row>
    <row r="131" spans="1:6">
      <c r="A131" s="30">
        <v>17504512</v>
      </c>
      <c r="B131" s="36">
        <v>1.3362231</v>
      </c>
      <c r="C131" s="30" t="s">
        <v>198</v>
      </c>
      <c r="D131" s="36">
        <v>3.9179258000000002E-2</v>
      </c>
      <c r="E131" s="30" t="s">
        <v>340</v>
      </c>
      <c r="F131" s="36" t="s">
        <v>339</v>
      </c>
    </row>
    <row r="132" spans="1:6">
      <c r="A132" s="30">
        <v>17512084</v>
      </c>
      <c r="B132" s="36">
        <v>1.3959645000000001</v>
      </c>
      <c r="C132" s="30" t="s">
        <v>198</v>
      </c>
      <c r="D132" s="36">
        <v>4.4855587000000002E-2</v>
      </c>
      <c r="E132" s="30" t="s">
        <v>338</v>
      </c>
      <c r="F132" s="36" t="s">
        <v>337</v>
      </c>
    </row>
    <row r="133" spans="1:6">
      <c r="A133" s="30">
        <v>17519579</v>
      </c>
      <c r="B133" s="36">
        <v>-1.4298846000000001</v>
      </c>
      <c r="C133" s="30" t="s">
        <v>199</v>
      </c>
      <c r="D133" s="36">
        <v>2.325283E-3</v>
      </c>
      <c r="E133" s="30" t="s">
        <v>336</v>
      </c>
      <c r="F133" s="36" t="s">
        <v>335</v>
      </c>
    </row>
    <row r="134" spans="1:6">
      <c r="A134" s="30">
        <v>17520146</v>
      </c>
      <c r="B134" s="36">
        <v>-1.2309957</v>
      </c>
      <c r="C134" s="30" t="s">
        <v>199</v>
      </c>
      <c r="D134" s="36">
        <v>1.5643670999999999E-3</v>
      </c>
      <c r="E134" s="30" t="s">
        <v>334</v>
      </c>
      <c r="F134" s="36" t="s">
        <v>333</v>
      </c>
    </row>
    <row r="135" spans="1:6">
      <c r="A135" s="30">
        <v>17525661</v>
      </c>
      <c r="B135" s="36">
        <v>1.2008728</v>
      </c>
      <c r="C135" s="30" t="s">
        <v>198</v>
      </c>
      <c r="D135" s="36">
        <v>4.5302179999999999E-3</v>
      </c>
      <c r="E135" s="30" t="s">
        <v>332</v>
      </c>
      <c r="F135" s="36" t="s">
        <v>331</v>
      </c>
    </row>
    <row r="136" spans="1:6">
      <c r="A136" s="30">
        <v>17527013</v>
      </c>
      <c r="B136" s="36">
        <v>-1.2085812</v>
      </c>
      <c r="C136" s="30" t="s">
        <v>199</v>
      </c>
      <c r="D136" s="36">
        <v>9.8372605000000002E-3</v>
      </c>
      <c r="E136" s="30" t="s">
        <v>330</v>
      </c>
      <c r="F136" s="36" t="s">
        <v>329</v>
      </c>
    </row>
    <row r="137" spans="1:6">
      <c r="A137" s="30">
        <v>17529383</v>
      </c>
      <c r="B137" s="36">
        <v>1.2254499000000001</v>
      </c>
      <c r="C137" s="30" t="s">
        <v>198</v>
      </c>
      <c r="D137" s="36">
        <v>1.4781205E-2</v>
      </c>
      <c r="E137" s="30" t="s">
        <v>328</v>
      </c>
      <c r="F137" s="36" t="s">
        <v>327</v>
      </c>
    </row>
    <row r="138" spans="1:6">
      <c r="A138" s="30">
        <v>17532137</v>
      </c>
      <c r="B138" s="36">
        <v>1.3167131999999999</v>
      </c>
      <c r="C138" s="30" t="s">
        <v>198</v>
      </c>
      <c r="D138" s="36">
        <v>1.4375391999999999E-3</v>
      </c>
      <c r="E138" s="30" t="s">
        <v>326</v>
      </c>
      <c r="F138" s="36" t="s">
        <v>325</v>
      </c>
    </row>
    <row r="139" spans="1:6">
      <c r="A139" s="30">
        <v>17532442</v>
      </c>
      <c r="B139" s="36">
        <v>1.2855635999999999</v>
      </c>
      <c r="C139" s="30" t="s">
        <v>198</v>
      </c>
      <c r="D139" s="37">
        <v>8.6053909999999993E-5</v>
      </c>
      <c r="E139" s="30" t="s">
        <v>324</v>
      </c>
      <c r="F139" s="36" t="s">
        <v>323</v>
      </c>
    </row>
    <row r="140" spans="1:6">
      <c r="A140" s="30">
        <v>17534122</v>
      </c>
      <c r="B140" s="36">
        <v>1.2244961000000001</v>
      </c>
      <c r="C140" s="30" t="s">
        <v>198</v>
      </c>
      <c r="D140" s="36">
        <v>2.231443E-2</v>
      </c>
      <c r="E140" s="30" t="s">
        <v>322</v>
      </c>
      <c r="F140" s="36" t="s">
        <v>321</v>
      </c>
    </row>
    <row r="141" spans="1:6">
      <c r="A141" s="30">
        <v>17535922</v>
      </c>
      <c r="B141" s="36">
        <v>-1.2054499000000001</v>
      </c>
      <c r="C141" s="30" t="s">
        <v>199</v>
      </c>
      <c r="D141" s="36">
        <v>1.51869645E-2</v>
      </c>
      <c r="E141" s="30" t="s">
        <v>320</v>
      </c>
      <c r="F141" s="36" t="s">
        <v>319</v>
      </c>
    </row>
    <row r="142" spans="1:6">
      <c r="A142" s="30">
        <v>17536818</v>
      </c>
      <c r="B142" s="36">
        <v>-1.2026956</v>
      </c>
      <c r="C142" s="30" t="s">
        <v>199</v>
      </c>
      <c r="D142" s="36">
        <v>2.0626253000000001E-2</v>
      </c>
      <c r="E142" s="30" t="s">
        <v>318</v>
      </c>
      <c r="F142" s="36" t="s">
        <v>317</v>
      </c>
    </row>
    <row r="143" spans="1:6">
      <c r="A143" s="30">
        <v>17538590</v>
      </c>
      <c r="B143" s="36">
        <v>1.3154774</v>
      </c>
      <c r="C143" s="30" t="s">
        <v>198</v>
      </c>
      <c r="D143" s="36">
        <v>2.5748911999999999E-2</v>
      </c>
      <c r="E143" s="30" t="s">
        <v>316</v>
      </c>
      <c r="F143" s="36" t="s">
        <v>315</v>
      </c>
    </row>
    <row r="144" spans="1:6">
      <c r="A144" s="30">
        <v>17540273</v>
      </c>
      <c r="B144" s="36">
        <v>1.2315186</v>
      </c>
      <c r="C144" s="30" t="s">
        <v>198</v>
      </c>
      <c r="D144" s="37">
        <v>1.9969774999999999E-4</v>
      </c>
      <c r="E144" s="30" t="s">
        <v>314</v>
      </c>
      <c r="F144" s="36" t="s">
        <v>313</v>
      </c>
    </row>
    <row r="145" spans="1:6">
      <c r="A145" s="30">
        <v>17547684</v>
      </c>
      <c r="B145" s="36">
        <v>1.2314681000000001</v>
      </c>
      <c r="C145" s="30" t="s">
        <v>198</v>
      </c>
      <c r="D145" s="36">
        <v>3.4557060000000001E-2</v>
      </c>
      <c r="E145" s="30"/>
      <c r="F145" s="36"/>
    </row>
    <row r="146" spans="1:6">
      <c r="A146" s="30">
        <v>17548283</v>
      </c>
      <c r="B146" s="36">
        <v>1.2732549</v>
      </c>
      <c r="C146" s="30" t="s">
        <v>198</v>
      </c>
      <c r="D146" s="36">
        <v>3.0409628999999998E-3</v>
      </c>
      <c r="E146" s="30" t="s">
        <v>312</v>
      </c>
      <c r="F146" s="36" t="s">
        <v>311</v>
      </c>
    </row>
    <row r="147" spans="1:6">
      <c r="A147" s="30">
        <v>17548946</v>
      </c>
      <c r="B147" s="36">
        <v>1.3108432999999999</v>
      </c>
      <c r="C147" s="30" t="s">
        <v>198</v>
      </c>
      <c r="D147" s="36">
        <v>4.6903300000000004E-3</v>
      </c>
      <c r="E147" s="30" t="s">
        <v>310</v>
      </c>
      <c r="F147" s="36" t="s">
        <v>309</v>
      </c>
    </row>
    <row r="148" spans="1:6">
      <c r="A148" s="30">
        <v>17549206</v>
      </c>
      <c r="B148" s="36">
        <v>-1.3437443</v>
      </c>
      <c r="C148" s="30" t="s">
        <v>199</v>
      </c>
      <c r="D148" s="36">
        <v>1.0312316E-2</v>
      </c>
      <c r="E148" s="36"/>
      <c r="F148" s="36"/>
    </row>
    <row r="149" spans="1:6">
      <c r="A149" s="30">
        <v>17549590</v>
      </c>
      <c r="B149" s="36">
        <v>-1.2201575</v>
      </c>
      <c r="C149" s="30" t="s">
        <v>199</v>
      </c>
      <c r="D149" s="36">
        <v>1.1277294E-2</v>
      </c>
      <c r="E149" s="36"/>
      <c r="F149" s="36"/>
    </row>
    <row r="150" spans="1:6">
      <c r="A150" s="30">
        <v>17549960</v>
      </c>
      <c r="B150" s="36">
        <v>-1.229301</v>
      </c>
      <c r="C150" s="30" t="s">
        <v>199</v>
      </c>
      <c r="D150" s="36">
        <v>3.5601947000000002E-2</v>
      </c>
      <c r="E150" s="36"/>
      <c r="F150" s="36"/>
    </row>
    <row r="151" spans="1:6">
      <c r="A151" s="30">
        <v>17550080</v>
      </c>
      <c r="B151" s="36">
        <v>-1.3437443</v>
      </c>
      <c r="C151" s="30" t="s">
        <v>199</v>
      </c>
      <c r="D151" s="36">
        <v>1.0312316E-2</v>
      </c>
      <c r="E151" s="36"/>
      <c r="F151" s="36"/>
    </row>
    <row r="152" spans="1:6">
      <c r="A152" s="30">
        <v>17550166</v>
      </c>
      <c r="B152" s="36">
        <v>-1.2795848000000001</v>
      </c>
      <c r="C152" s="30" t="s">
        <v>199</v>
      </c>
      <c r="D152" s="36">
        <v>3.0347443999999999E-3</v>
      </c>
      <c r="E152" s="36"/>
      <c r="F152" s="36"/>
    </row>
    <row r="153" spans="1:6">
      <c r="A153" s="30">
        <v>17550200</v>
      </c>
      <c r="B153" s="36">
        <v>-1.2747189999999999</v>
      </c>
      <c r="C153" s="30" t="s">
        <v>199</v>
      </c>
      <c r="D153" s="36">
        <v>4.1395985000000003E-2</v>
      </c>
      <c r="E153" s="36"/>
      <c r="F153" s="36"/>
    </row>
    <row r="154" spans="1:6">
      <c r="A154" s="30">
        <v>17550318</v>
      </c>
      <c r="B154" s="36">
        <v>-1.3465621000000001</v>
      </c>
      <c r="C154" s="30" t="s">
        <v>199</v>
      </c>
      <c r="D154" s="36">
        <v>1.5627582000000001E-2</v>
      </c>
      <c r="E154" s="36"/>
      <c r="F154" s="36"/>
    </row>
    <row r="155" spans="1:6">
      <c r="A155" s="30">
        <v>17550474</v>
      </c>
      <c r="B155" s="36">
        <v>1.3175204</v>
      </c>
      <c r="C155" s="30" t="s">
        <v>198</v>
      </c>
      <c r="D155" s="36">
        <v>3.8202104999999998E-3</v>
      </c>
      <c r="E155" s="36"/>
      <c r="F155" s="36"/>
    </row>
  </sheetData>
  <mergeCells count="1">
    <mergeCell ref="A3:F3"/>
  </mergeCells>
  <phoneticPr fontId="1"/>
  <pageMargins left="0.75" right="0.75" top="1" bottom="1" header="0.51200000000000001" footer="0.51200000000000001"/>
  <headerFooter alignWithMargins="0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D6BE6-AAA9-4EC7-9AD1-9D6DD72CED83}">
  <dimension ref="A1:E16"/>
  <sheetViews>
    <sheetView workbookViewId="0">
      <selection activeCell="D23" sqref="D23"/>
    </sheetView>
  </sheetViews>
  <sheetFormatPr defaultColWidth="8.625" defaultRowHeight="14.25"/>
  <cols>
    <col min="1" max="1" width="11.625" style="1" bestFit="1" customWidth="1"/>
    <col min="2" max="2" width="52.125" style="1" bestFit="1" customWidth="1"/>
    <col min="3" max="3" width="5.875" style="1" bestFit="1" customWidth="1"/>
    <col min="4" max="4" width="8.375" style="1" customWidth="1"/>
    <col min="5" max="5" width="55.625" style="1" customWidth="1"/>
    <col min="6" max="16384" width="8.625" style="1"/>
  </cols>
  <sheetData>
    <row r="1" spans="1:5" ht="20.25">
      <c r="A1" s="3" t="s">
        <v>580</v>
      </c>
    </row>
    <row r="3" spans="1:5" ht="18">
      <c r="A3" s="75" t="s">
        <v>307</v>
      </c>
      <c r="B3" s="75"/>
      <c r="C3" s="75"/>
      <c r="D3" s="75"/>
      <c r="E3" s="75"/>
    </row>
    <row r="4" spans="1:5" ht="17.25">
      <c r="A4" s="40"/>
      <c r="B4" s="40"/>
      <c r="C4" s="40"/>
      <c r="D4" s="40"/>
      <c r="E4" s="40"/>
    </row>
    <row r="5" spans="1:5" ht="22.5" customHeight="1">
      <c r="A5" s="41" t="s">
        <v>581</v>
      </c>
    </row>
    <row r="6" spans="1:5" ht="27.6" customHeight="1">
      <c r="A6" s="42" t="s">
        <v>582</v>
      </c>
      <c r="B6" s="42" t="s">
        <v>583</v>
      </c>
      <c r="C6" s="42" t="s">
        <v>584</v>
      </c>
      <c r="D6" s="42" t="s">
        <v>585</v>
      </c>
      <c r="E6" s="42" t="s">
        <v>586</v>
      </c>
    </row>
    <row r="7" spans="1:5" ht="27.6" customHeight="1">
      <c r="A7" s="39" t="s">
        <v>587</v>
      </c>
      <c r="B7" s="2" t="s">
        <v>588</v>
      </c>
      <c r="C7" s="39">
        <v>3</v>
      </c>
      <c r="D7" s="43">
        <v>1.035E-2</v>
      </c>
      <c r="E7" s="2" t="s">
        <v>589</v>
      </c>
    </row>
    <row r="8" spans="1:5" ht="27.6" customHeight="1">
      <c r="A8" s="39" t="s">
        <v>590</v>
      </c>
      <c r="B8" s="2" t="s">
        <v>591</v>
      </c>
      <c r="C8" s="39">
        <v>7</v>
      </c>
      <c r="D8" s="43">
        <v>1.0359999999999999E-2</v>
      </c>
      <c r="E8" s="2" t="s">
        <v>592</v>
      </c>
    </row>
    <row r="9" spans="1:5" ht="27.6" customHeight="1">
      <c r="A9" s="39" t="s">
        <v>593</v>
      </c>
      <c r="B9" s="2" t="s">
        <v>594</v>
      </c>
      <c r="C9" s="39">
        <v>3</v>
      </c>
      <c r="D9" s="43">
        <v>1.3679999999999999E-2</v>
      </c>
      <c r="E9" s="2" t="s">
        <v>595</v>
      </c>
    </row>
    <row r="10" spans="1:5" ht="27.6" customHeight="1">
      <c r="A10" s="39" t="s">
        <v>596</v>
      </c>
      <c r="B10" s="2" t="s">
        <v>597</v>
      </c>
      <c r="C10" s="39">
        <v>12</v>
      </c>
      <c r="D10" s="43">
        <v>1.537E-2</v>
      </c>
      <c r="E10" s="44" t="s">
        <v>598</v>
      </c>
    </row>
    <row r="11" spans="1:5" ht="27.6" customHeight="1">
      <c r="A11" s="39" t="s">
        <v>599</v>
      </c>
      <c r="B11" s="2" t="s">
        <v>600</v>
      </c>
      <c r="C11" s="39">
        <v>7</v>
      </c>
      <c r="D11" s="43">
        <v>2.0500000000000001E-2</v>
      </c>
      <c r="E11" s="2" t="s">
        <v>592</v>
      </c>
    </row>
    <row r="12" spans="1:5" ht="27.6" customHeight="1">
      <c r="A12" s="39" t="s">
        <v>601</v>
      </c>
      <c r="B12" s="2" t="s">
        <v>602</v>
      </c>
      <c r="C12" s="39">
        <v>3</v>
      </c>
      <c r="D12" s="43">
        <v>2.598E-2</v>
      </c>
      <c r="E12" s="2" t="s">
        <v>589</v>
      </c>
    </row>
    <row r="13" spans="1:5" ht="27.6" customHeight="1">
      <c r="A13" s="39" t="s">
        <v>603</v>
      </c>
      <c r="B13" s="2" t="s">
        <v>604</v>
      </c>
      <c r="C13" s="39">
        <v>11</v>
      </c>
      <c r="D13" s="43">
        <v>2.896E-2</v>
      </c>
      <c r="E13" s="44" t="s">
        <v>605</v>
      </c>
    </row>
    <row r="14" spans="1:5" ht="27.6" customHeight="1">
      <c r="A14" s="39" t="s">
        <v>606</v>
      </c>
      <c r="B14" s="2" t="s">
        <v>607</v>
      </c>
      <c r="C14" s="39">
        <v>2</v>
      </c>
      <c r="D14" s="43">
        <v>3.56E-2</v>
      </c>
      <c r="E14" s="2" t="s">
        <v>608</v>
      </c>
    </row>
    <row r="15" spans="1:5" ht="27.6" customHeight="1">
      <c r="A15" s="39" t="s">
        <v>609</v>
      </c>
      <c r="B15" s="2" t="s">
        <v>610</v>
      </c>
      <c r="C15" s="39">
        <v>14</v>
      </c>
      <c r="D15" s="43">
        <v>3.9849999999999997E-2</v>
      </c>
      <c r="E15" s="44" t="s">
        <v>611</v>
      </c>
    </row>
    <row r="16" spans="1:5" ht="27.6" customHeight="1">
      <c r="A16" s="39" t="s">
        <v>612</v>
      </c>
      <c r="B16" s="2" t="s">
        <v>613</v>
      </c>
      <c r="C16" s="39">
        <v>10</v>
      </c>
      <c r="D16" s="43">
        <v>4.1669999999999999E-2</v>
      </c>
      <c r="E16" s="44" t="s">
        <v>614</v>
      </c>
    </row>
  </sheetData>
  <mergeCells count="1">
    <mergeCell ref="A3:E3"/>
  </mergeCells>
  <phoneticPr fontId="1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FC2D5-C3EF-43BE-9184-239D7CDA305F}">
  <dimension ref="A1:T41"/>
  <sheetViews>
    <sheetView topLeftCell="A12" zoomScaleNormal="100" workbookViewId="0">
      <selection activeCell="X36" sqref="X36"/>
    </sheetView>
  </sheetViews>
  <sheetFormatPr defaultColWidth="9.125" defaultRowHeight="14.25"/>
  <cols>
    <col min="1" max="1" width="12.875" style="4" customWidth="1"/>
    <col min="2" max="2" width="9.125" style="4"/>
    <col min="3" max="19" width="6.625" style="4" bestFit="1" customWidth="1"/>
    <col min="20" max="16384" width="9.125" style="4"/>
  </cols>
  <sheetData>
    <row r="1" spans="1:20" ht="20.25">
      <c r="A1" s="7" t="s">
        <v>74</v>
      </c>
    </row>
    <row r="2" spans="1:20">
      <c r="A2" s="4" t="s">
        <v>75</v>
      </c>
    </row>
    <row r="3" spans="1:20">
      <c r="A3" s="5"/>
      <c r="B3" s="5" t="s">
        <v>76</v>
      </c>
      <c r="C3" s="5">
        <v>0</v>
      </c>
      <c r="D3" s="5">
        <v>11</v>
      </c>
      <c r="E3" s="5">
        <v>13</v>
      </c>
      <c r="F3" s="5">
        <v>21</v>
      </c>
      <c r="G3" s="5">
        <v>26</v>
      </c>
      <c r="H3" s="5">
        <v>28</v>
      </c>
      <c r="I3" s="5">
        <v>30</v>
      </c>
      <c r="J3" s="5">
        <v>32</v>
      </c>
      <c r="K3" s="5">
        <v>33</v>
      </c>
      <c r="L3" s="5">
        <v>35</v>
      </c>
      <c r="M3" s="5">
        <v>36</v>
      </c>
      <c r="N3" s="5">
        <v>38</v>
      </c>
      <c r="O3" s="5">
        <v>40</v>
      </c>
      <c r="P3" s="5">
        <v>42</v>
      </c>
      <c r="Q3" s="5">
        <v>45</v>
      </c>
      <c r="R3" s="5">
        <v>46</v>
      </c>
      <c r="S3" s="5">
        <v>50</v>
      </c>
      <c r="T3" s="4" t="s">
        <v>77</v>
      </c>
    </row>
    <row r="4" spans="1:20">
      <c r="A4" s="5"/>
      <c r="B4" s="5" t="s">
        <v>78</v>
      </c>
      <c r="C4" s="5">
        <v>21.8</v>
      </c>
      <c r="D4" s="5">
        <v>27.8</v>
      </c>
      <c r="E4" s="5">
        <v>28.9</v>
      </c>
      <c r="F4" s="5">
        <v>29.7</v>
      </c>
      <c r="G4" s="5">
        <v>30.3</v>
      </c>
      <c r="H4" s="5">
        <v>30.1</v>
      </c>
      <c r="I4" s="5">
        <v>30</v>
      </c>
      <c r="J4" s="5">
        <v>31.9</v>
      </c>
      <c r="K4" s="5">
        <v>32.299999999999997</v>
      </c>
      <c r="L4" s="5">
        <v>32.4</v>
      </c>
      <c r="M4" s="5">
        <v>33.200000000000003</v>
      </c>
      <c r="N4" s="5">
        <v>33.4</v>
      </c>
      <c r="O4" s="5">
        <v>33</v>
      </c>
      <c r="P4" s="5">
        <v>33.700000000000003</v>
      </c>
      <c r="Q4" s="5">
        <v>35.200000000000003</v>
      </c>
      <c r="R4" s="5">
        <v>34.9</v>
      </c>
      <c r="S4" s="5">
        <v>35.4</v>
      </c>
    </row>
    <row r="5" spans="1:20">
      <c r="A5" s="5"/>
      <c r="B5" s="5" t="s">
        <v>15</v>
      </c>
      <c r="C5" s="5">
        <v>23.6</v>
      </c>
      <c r="D5" s="5">
        <v>29.3</v>
      </c>
      <c r="E5" s="5">
        <v>30.8</v>
      </c>
      <c r="F5" s="5">
        <v>30.3</v>
      </c>
      <c r="G5" s="5">
        <v>30.2</v>
      </c>
      <c r="H5" s="5">
        <v>29.3</v>
      </c>
      <c r="I5" s="5">
        <v>30.3</v>
      </c>
      <c r="J5" s="5">
        <v>33.4</v>
      </c>
      <c r="K5" s="5">
        <v>32.299999999999997</v>
      </c>
      <c r="L5" s="5">
        <v>32.9</v>
      </c>
      <c r="M5" s="5">
        <v>34.1</v>
      </c>
      <c r="N5" s="5">
        <v>33.9</v>
      </c>
      <c r="O5" s="5">
        <v>34.4</v>
      </c>
      <c r="P5" s="5">
        <v>34</v>
      </c>
      <c r="Q5" s="5">
        <v>35.9</v>
      </c>
      <c r="R5" s="5">
        <v>35.5</v>
      </c>
      <c r="S5" s="5">
        <v>36.1</v>
      </c>
    </row>
    <row r="6" spans="1:20">
      <c r="A6" s="5"/>
      <c r="B6" s="5" t="s">
        <v>14</v>
      </c>
      <c r="C6" s="5">
        <v>23.6</v>
      </c>
      <c r="D6" s="5">
        <v>28.7</v>
      </c>
      <c r="E6" s="5">
        <v>29.8</v>
      </c>
      <c r="F6" s="5">
        <v>30</v>
      </c>
      <c r="G6" s="5">
        <v>29.4</v>
      </c>
      <c r="H6" s="5">
        <v>29.4</v>
      </c>
      <c r="I6" s="5">
        <v>31.5</v>
      </c>
      <c r="J6" s="5">
        <v>31.6</v>
      </c>
      <c r="K6" s="5">
        <v>31.1</v>
      </c>
      <c r="L6" s="5">
        <v>31.8</v>
      </c>
      <c r="M6" s="5">
        <v>31.8</v>
      </c>
      <c r="N6" s="5">
        <v>33.299999999999997</v>
      </c>
      <c r="O6" s="5">
        <v>34</v>
      </c>
      <c r="P6" s="5">
        <v>33.9</v>
      </c>
      <c r="Q6" s="5">
        <v>35.9</v>
      </c>
      <c r="R6" s="5">
        <v>35.5</v>
      </c>
      <c r="S6" s="5">
        <v>36.4</v>
      </c>
    </row>
    <row r="7" spans="1:20">
      <c r="A7" s="5"/>
      <c r="B7" s="5" t="s">
        <v>13</v>
      </c>
      <c r="C7" s="5">
        <v>24.1</v>
      </c>
      <c r="D7" s="5">
        <v>32.299999999999997</v>
      </c>
      <c r="E7" s="5">
        <v>33.799999999999997</v>
      </c>
      <c r="F7" s="5">
        <v>35.200000000000003</v>
      </c>
      <c r="G7" s="5">
        <v>34.5</v>
      </c>
      <c r="H7" s="5">
        <v>35.1</v>
      </c>
      <c r="I7" s="5">
        <v>34.799999999999997</v>
      </c>
      <c r="J7" s="5">
        <v>37.700000000000003</v>
      </c>
      <c r="K7" s="5">
        <v>36.6</v>
      </c>
      <c r="L7" s="5">
        <v>38.6</v>
      </c>
      <c r="M7" s="8">
        <v>38.700000000000003</v>
      </c>
      <c r="N7" s="5">
        <v>39.4</v>
      </c>
      <c r="O7" s="5">
        <v>39.5</v>
      </c>
      <c r="P7" s="5">
        <v>40.5</v>
      </c>
      <c r="Q7" s="5">
        <v>41.6</v>
      </c>
      <c r="R7" s="5">
        <v>42.9</v>
      </c>
      <c r="S7" s="5">
        <v>43.7</v>
      </c>
    </row>
    <row r="8" spans="1:20">
      <c r="A8" s="5"/>
      <c r="B8" s="5" t="s">
        <v>12</v>
      </c>
      <c r="C8" s="5">
        <v>22.7</v>
      </c>
      <c r="D8" s="5">
        <v>28.9</v>
      </c>
      <c r="E8" s="5">
        <v>29.6</v>
      </c>
      <c r="F8" s="5">
        <v>28.5</v>
      </c>
      <c r="G8" s="5">
        <v>29.6</v>
      </c>
      <c r="H8" s="5">
        <v>29.3</v>
      </c>
      <c r="I8" s="5">
        <v>30.3</v>
      </c>
      <c r="J8" s="5">
        <v>31.6</v>
      </c>
      <c r="K8" s="5">
        <v>31.1</v>
      </c>
      <c r="L8" s="5">
        <v>31.8</v>
      </c>
      <c r="M8" s="5">
        <v>31.7</v>
      </c>
      <c r="N8" s="5">
        <v>32</v>
      </c>
      <c r="O8" s="5">
        <v>33.1</v>
      </c>
      <c r="P8" s="5">
        <v>33</v>
      </c>
      <c r="Q8" s="5">
        <v>34.299999999999997</v>
      </c>
      <c r="R8" s="5">
        <v>34.9</v>
      </c>
      <c r="S8" s="5">
        <v>35.6</v>
      </c>
    </row>
    <row r="9" spans="1:20">
      <c r="A9" s="5"/>
      <c r="B9" s="5" t="s">
        <v>11</v>
      </c>
      <c r="C9" s="5">
        <v>23.2</v>
      </c>
      <c r="D9" s="5">
        <v>29.9</v>
      </c>
      <c r="E9" s="5">
        <v>30.9</v>
      </c>
      <c r="F9" s="5">
        <v>30.9</v>
      </c>
      <c r="G9" s="5">
        <v>32.5</v>
      </c>
      <c r="H9" s="5">
        <v>32.299999999999997</v>
      </c>
      <c r="I9" s="5">
        <v>31.9</v>
      </c>
      <c r="J9" s="5">
        <v>32.200000000000003</v>
      </c>
      <c r="K9" s="5">
        <v>34.200000000000003</v>
      </c>
      <c r="L9" s="5">
        <v>34.700000000000003</v>
      </c>
      <c r="M9" s="5">
        <v>35.5</v>
      </c>
      <c r="N9" s="5">
        <v>35.9</v>
      </c>
      <c r="O9" s="5">
        <v>36.1</v>
      </c>
      <c r="P9" s="5">
        <v>35.9</v>
      </c>
      <c r="Q9" s="5">
        <v>36.799999999999997</v>
      </c>
      <c r="R9" s="5">
        <v>37.299999999999997</v>
      </c>
      <c r="S9" s="5">
        <v>37.799999999999997</v>
      </c>
    </row>
    <row r="10" spans="1:20">
      <c r="A10" s="5"/>
      <c r="B10" s="5" t="s">
        <v>10</v>
      </c>
      <c r="C10" s="5">
        <v>23.1</v>
      </c>
      <c r="D10" s="5">
        <v>26.8</v>
      </c>
      <c r="E10" s="5">
        <v>28.2</v>
      </c>
      <c r="F10" s="5">
        <v>28</v>
      </c>
      <c r="G10" s="5">
        <v>27.6</v>
      </c>
      <c r="H10" s="5">
        <v>28.2</v>
      </c>
      <c r="I10" s="5">
        <v>28.5</v>
      </c>
      <c r="J10" s="5">
        <v>30.4</v>
      </c>
      <c r="K10" s="5">
        <v>30.1</v>
      </c>
      <c r="L10" s="5">
        <v>30.5</v>
      </c>
      <c r="M10" s="5">
        <v>30.8</v>
      </c>
      <c r="N10" s="5">
        <v>31.8</v>
      </c>
      <c r="O10" s="5">
        <v>31.5</v>
      </c>
      <c r="P10" s="5">
        <v>31.3</v>
      </c>
      <c r="Q10" s="5">
        <v>32.9</v>
      </c>
      <c r="R10" s="5">
        <v>33</v>
      </c>
      <c r="S10" s="5">
        <v>33.700000000000003</v>
      </c>
    </row>
    <row r="11" spans="1:20">
      <c r="A11" s="5"/>
      <c r="B11" s="5" t="s">
        <v>9</v>
      </c>
      <c r="C11" s="5">
        <v>22.2</v>
      </c>
      <c r="D11" s="5">
        <v>28.8</v>
      </c>
      <c r="E11" s="5">
        <v>30.6</v>
      </c>
      <c r="F11" s="5">
        <v>32</v>
      </c>
      <c r="G11" s="5">
        <v>29.8</v>
      </c>
      <c r="H11" s="5">
        <v>30.4</v>
      </c>
      <c r="I11" s="5">
        <v>30.9</v>
      </c>
      <c r="J11" s="5">
        <v>32.6</v>
      </c>
      <c r="K11" s="5">
        <v>32.1</v>
      </c>
      <c r="L11" s="5">
        <v>33</v>
      </c>
      <c r="M11" s="5">
        <v>33.200000000000003</v>
      </c>
      <c r="N11" s="5">
        <v>34.799999999999997</v>
      </c>
      <c r="O11" s="5">
        <v>34.299999999999997</v>
      </c>
      <c r="P11" s="5">
        <v>34.799999999999997</v>
      </c>
      <c r="Q11" s="5">
        <v>37.9</v>
      </c>
      <c r="R11" s="5">
        <v>37.200000000000003</v>
      </c>
      <c r="S11" s="5">
        <v>38.200000000000003</v>
      </c>
    </row>
    <row r="12" spans="1:20">
      <c r="A12" s="5"/>
      <c r="B12" s="5" t="s">
        <v>8</v>
      </c>
      <c r="C12" s="5">
        <v>22.4</v>
      </c>
      <c r="D12" s="5">
        <v>26.5</v>
      </c>
      <c r="E12" s="5">
        <v>28.6</v>
      </c>
      <c r="F12" s="5">
        <v>27.8</v>
      </c>
      <c r="G12" s="5">
        <v>27.7</v>
      </c>
      <c r="H12" s="5">
        <v>28.2</v>
      </c>
      <c r="I12" s="5">
        <v>28.6</v>
      </c>
      <c r="J12" s="5">
        <v>30.1</v>
      </c>
      <c r="K12" s="5">
        <v>30.9</v>
      </c>
      <c r="L12" s="5">
        <v>31.5</v>
      </c>
      <c r="M12" s="5">
        <v>31.2</v>
      </c>
      <c r="N12" s="5">
        <v>32.299999999999997</v>
      </c>
      <c r="O12" s="5">
        <v>32.1</v>
      </c>
      <c r="P12" s="5">
        <v>32.799999999999997</v>
      </c>
      <c r="Q12" s="5">
        <v>33.4</v>
      </c>
      <c r="R12" s="5">
        <v>33.5</v>
      </c>
      <c r="S12" s="5">
        <v>34.9</v>
      </c>
    </row>
    <row r="13" spans="1:20">
      <c r="A13" s="5"/>
      <c r="B13" s="5" t="s">
        <v>7</v>
      </c>
      <c r="C13" s="5">
        <v>22.3</v>
      </c>
      <c r="D13" s="5">
        <v>26.2</v>
      </c>
      <c r="E13" s="5">
        <v>28.1</v>
      </c>
      <c r="F13" s="5">
        <v>25.5</v>
      </c>
      <c r="G13" s="5">
        <v>25.7</v>
      </c>
      <c r="H13" s="5">
        <v>26.2</v>
      </c>
      <c r="I13" s="5">
        <v>26.3</v>
      </c>
      <c r="J13" s="5">
        <v>30</v>
      </c>
      <c r="K13" s="5">
        <v>29.4</v>
      </c>
      <c r="L13" s="5">
        <v>29.7</v>
      </c>
      <c r="M13" s="5">
        <v>29.7</v>
      </c>
      <c r="N13" s="5">
        <v>30</v>
      </c>
      <c r="O13" s="5">
        <v>30.3</v>
      </c>
      <c r="P13" s="5">
        <v>31</v>
      </c>
      <c r="Q13" s="5">
        <v>31.8</v>
      </c>
      <c r="R13" s="5">
        <v>32.299999999999997</v>
      </c>
      <c r="S13" s="5">
        <v>32.799999999999997</v>
      </c>
    </row>
    <row r="14" spans="1:20">
      <c r="A14" s="5"/>
      <c r="B14" s="5" t="s">
        <v>6</v>
      </c>
      <c r="C14" s="5">
        <v>22</v>
      </c>
      <c r="D14" s="5">
        <v>29.4</v>
      </c>
      <c r="E14" s="5">
        <v>30.5</v>
      </c>
      <c r="F14" s="5">
        <v>29.7</v>
      </c>
      <c r="G14" s="5">
        <v>29.3</v>
      </c>
      <c r="H14" s="5">
        <v>29.2</v>
      </c>
      <c r="I14" s="5">
        <v>29.9</v>
      </c>
      <c r="J14" s="5">
        <v>32.200000000000003</v>
      </c>
      <c r="K14" s="5">
        <v>32.299999999999997</v>
      </c>
      <c r="L14" s="5">
        <v>33</v>
      </c>
      <c r="M14" s="5">
        <v>33.5</v>
      </c>
      <c r="N14" s="5">
        <v>34</v>
      </c>
      <c r="O14" s="5">
        <v>33.700000000000003</v>
      </c>
      <c r="P14" s="5">
        <v>34.6</v>
      </c>
      <c r="Q14" s="5">
        <v>35.4</v>
      </c>
      <c r="R14" s="5">
        <v>36.1</v>
      </c>
      <c r="S14" s="5">
        <v>36</v>
      </c>
    </row>
    <row r="15" spans="1:20">
      <c r="A15" s="5"/>
      <c r="B15" s="5" t="s">
        <v>79</v>
      </c>
      <c r="C15" s="5">
        <v>23.2</v>
      </c>
      <c r="D15" s="5">
        <v>34.799999999999997</v>
      </c>
      <c r="E15" s="5">
        <v>35.9</v>
      </c>
      <c r="F15" s="5">
        <v>35.1</v>
      </c>
      <c r="G15" s="5">
        <v>34.799999999999997</v>
      </c>
      <c r="H15" s="5">
        <v>34.200000000000003</v>
      </c>
      <c r="I15" s="5">
        <v>34.9</v>
      </c>
      <c r="J15" s="5">
        <v>37.5</v>
      </c>
      <c r="K15" s="5">
        <v>38.299999999999997</v>
      </c>
      <c r="L15" s="5">
        <v>39.5</v>
      </c>
      <c r="M15" s="5">
        <v>33.4</v>
      </c>
      <c r="N15" s="5">
        <v>40.6</v>
      </c>
      <c r="O15" s="5">
        <v>40.700000000000003</v>
      </c>
      <c r="P15" s="5">
        <v>41.7</v>
      </c>
      <c r="Q15" s="5">
        <v>42.6</v>
      </c>
      <c r="R15" s="5">
        <v>42.4</v>
      </c>
      <c r="S15" s="5">
        <v>42.5</v>
      </c>
    </row>
    <row r="16" spans="1:20">
      <c r="A16" s="5"/>
      <c r="B16" s="5" t="s">
        <v>80</v>
      </c>
      <c r="C16" s="5">
        <v>23.6</v>
      </c>
      <c r="D16" s="5">
        <v>32.1</v>
      </c>
      <c r="E16" s="5">
        <v>34.1</v>
      </c>
      <c r="F16" s="5">
        <v>35.200000000000003</v>
      </c>
      <c r="G16" s="5">
        <v>35</v>
      </c>
      <c r="H16" s="5">
        <v>34.1</v>
      </c>
      <c r="I16" s="5">
        <v>35.4</v>
      </c>
      <c r="J16" s="5">
        <v>37.4</v>
      </c>
      <c r="K16" s="5">
        <v>38.4</v>
      </c>
      <c r="L16" s="5">
        <v>39.200000000000003</v>
      </c>
      <c r="M16" s="5">
        <v>39.700000000000003</v>
      </c>
      <c r="N16" s="5">
        <v>40.299999999999997</v>
      </c>
      <c r="O16" s="5">
        <v>40</v>
      </c>
      <c r="P16" s="5">
        <v>41.9</v>
      </c>
      <c r="Q16" s="5">
        <v>44.1</v>
      </c>
      <c r="R16" s="5">
        <v>44.7</v>
      </c>
      <c r="S16" s="5">
        <v>44.3</v>
      </c>
    </row>
    <row r="17" spans="1:19">
      <c r="A17" s="5"/>
      <c r="B17" s="5" t="s">
        <v>81</v>
      </c>
      <c r="C17" s="5">
        <v>22.3</v>
      </c>
      <c r="D17" s="5">
        <v>29</v>
      </c>
      <c r="E17" s="5">
        <v>30.7</v>
      </c>
      <c r="F17" s="5">
        <v>29.7</v>
      </c>
      <c r="G17" s="5">
        <v>29.7</v>
      </c>
      <c r="H17" s="5">
        <v>29.4</v>
      </c>
      <c r="I17" s="5">
        <v>29.6</v>
      </c>
      <c r="J17" s="5">
        <v>32.200000000000003</v>
      </c>
      <c r="K17" s="5">
        <v>32.6</v>
      </c>
      <c r="L17" s="5">
        <v>32.200000000000003</v>
      </c>
      <c r="M17" s="5">
        <v>32.799999999999997</v>
      </c>
      <c r="N17" s="5">
        <v>33.5</v>
      </c>
      <c r="O17" s="5">
        <v>34</v>
      </c>
      <c r="P17" s="5">
        <v>34</v>
      </c>
      <c r="Q17" s="5">
        <v>33.1</v>
      </c>
      <c r="R17" s="5">
        <v>34.5</v>
      </c>
      <c r="S17" s="5">
        <v>36.200000000000003</v>
      </c>
    </row>
    <row r="18" spans="1:19">
      <c r="A18" s="5"/>
      <c r="B18" s="5" t="s">
        <v>82</v>
      </c>
      <c r="C18" s="5">
        <v>24.5</v>
      </c>
      <c r="D18" s="5">
        <v>32.1</v>
      </c>
      <c r="E18" s="5">
        <v>32.5</v>
      </c>
      <c r="F18" s="5">
        <v>31.5</v>
      </c>
      <c r="G18" s="5">
        <v>32.1</v>
      </c>
      <c r="H18" s="5">
        <v>32</v>
      </c>
      <c r="I18" s="5">
        <v>32.299999999999997</v>
      </c>
      <c r="J18" s="5">
        <v>34.5</v>
      </c>
      <c r="K18" s="5">
        <v>34.799999999999997</v>
      </c>
      <c r="L18" s="5">
        <v>35.1</v>
      </c>
      <c r="M18" s="5">
        <v>35.200000000000003</v>
      </c>
      <c r="N18" s="5">
        <v>36.299999999999997</v>
      </c>
      <c r="O18" s="5">
        <v>37.6</v>
      </c>
      <c r="P18" s="5">
        <v>38.4</v>
      </c>
      <c r="Q18" s="5">
        <v>39.700000000000003</v>
      </c>
      <c r="R18" s="5">
        <v>40.200000000000003</v>
      </c>
      <c r="S18" s="5">
        <v>41.8</v>
      </c>
    </row>
    <row r="19" spans="1:19">
      <c r="A19" s="5"/>
      <c r="B19" s="5" t="s">
        <v>83</v>
      </c>
      <c r="C19" s="5">
        <v>24.2</v>
      </c>
      <c r="D19" s="5">
        <v>28.3</v>
      </c>
      <c r="E19" s="5">
        <v>30.3</v>
      </c>
      <c r="F19" s="5">
        <v>29.1</v>
      </c>
      <c r="G19" s="5">
        <v>28.4</v>
      </c>
      <c r="H19" s="5">
        <v>27.5</v>
      </c>
      <c r="I19" s="5">
        <v>29.4</v>
      </c>
      <c r="J19" s="5">
        <v>31.3</v>
      </c>
      <c r="K19" s="5">
        <v>31.7</v>
      </c>
      <c r="L19" s="5">
        <v>31.8</v>
      </c>
      <c r="M19" s="5">
        <v>33.299999999999997</v>
      </c>
      <c r="N19" s="5">
        <v>33.5</v>
      </c>
      <c r="O19" s="5">
        <v>32.6</v>
      </c>
      <c r="P19" s="5">
        <v>33.9</v>
      </c>
      <c r="Q19" s="5">
        <v>35.200000000000003</v>
      </c>
      <c r="R19" s="5">
        <v>35.299999999999997</v>
      </c>
      <c r="S19" s="5">
        <v>36.1</v>
      </c>
    </row>
    <row r="20" spans="1:19">
      <c r="A20" s="5"/>
      <c r="B20" s="5" t="s">
        <v>84</v>
      </c>
      <c r="C20" s="5">
        <v>22.4</v>
      </c>
      <c r="D20" s="5">
        <v>26.6</v>
      </c>
      <c r="E20" s="5">
        <v>29.8</v>
      </c>
      <c r="F20" s="5">
        <v>29</v>
      </c>
      <c r="G20" s="5">
        <v>28.6</v>
      </c>
      <c r="H20" s="5">
        <v>29.4</v>
      </c>
      <c r="I20" s="5">
        <v>30</v>
      </c>
      <c r="J20" s="5">
        <v>31.4</v>
      </c>
      <c r="K20" s="5">
        <v>31</v>
      </c>
      <c r="L20" s="5">
        <v>32.299999999999997</v>
      </c>
      <c r="M20" s="5">
        <v>31.3</v>
      </c>
      <c r="N20" s="5">
        <v>32.4</v>
      </c>
      <c r="O20" s="5">
        <v>33</v>
      </c>
      <c r="P20" s="5">
        <v>33.6</v>
      </c>
      <c r="Q20" s="5">
        <v>35.9</v>
      </c>
      <c r="R20" s="5">
        <v>35.799999999999997</v>
      </c>
      <c r="S20" s="5">
        <v>36.4</v>
      </c>
    </row>
    <row r="21" spans="1:19">
      <c r="A21" s="5"/>
      <c r="B21" s="5" t="s">
        <v>5</v>
      </c>
      <c r="C21" s="5">
        <v>24.4</v>
      </c>
      <c r="D21" s="5">
        <v>29.1</v>
      </c>
      <c r="E21" s="5">
        <v>31.9</v>
      </c>
      <c r="F21" s="5">
        <v>31.4</v>
      </c>
      <c r="G21" s="5">
        <v>30.5</v>
      </c>
      <c r="H21" s="5">
        <v>30.6</v>
      </c>
      <c r="I21" s="5">
        <v>31.4</v>
      </c>
      <c r="J21" s="5">
        <v>34.299999999999997</v>
      </c>
      <c r="K21" s="5">
        <v>33.9</v>
      </c>
      <c r="L21" s="5">
        <v>35.299999999999997</v>
      </c>
      <c r="M21" s="5">
        <v>35.5</v>
      </c>
      <c r="N21" s="5">
        <v>35.6</v>
      </c>
      <c r="O21" s="5">
        <v>36.6</v>
      </c>
      <c r="P21" s="5">
        <v>36.799999999999997</v>
      </c>
      <c r="Q21" s="5">
        <v>39.1</v>
      </c>
      <c r="R21" s="5">
        <v>40.1</v>
      </c>
      <c r="S21" s="5">
        <v>40.700000000000003</v>
      </c>
    </row>
    <row r="22" spans="1:19">
      <c r="A22" s="5"/>
      <c r="B22" s="5" t="s">
        <v>4</v>
      </c>
      <c r="C22" s="5">
        <v>23.9</v>
      </c>
      <c r="D22" s="5">
        <v>27.6</v>
      </c>
      <c r="E22" s="5">
        <v>28.3</v>
      </c>
      <c r="F22" s="5">
        <v>28</v>
      </c>
      <c r="G22" s="5">
        <v>29</v>
      </c>
      <c r="H22" s="5">
        <v>29.4</v>
      </c>
      <c r="I22" s="5">
        <v>29.8</v>
      </c>
      <c r="J22" s="5">
        <v>31.2</v>
      </c>
      <c r="K22" s="5">
        <v>31.4</v>
      </c>
      <c r="L22" s="5">
        <v>30.7</v>
      </c>
      <c r="M22" s="5">
        <v>32</v>
      </c>
      <c r="N22" s="5">
        <v>33.1</v>
      </c>
      <c r="O22" s="5">
        <v>33</v>
      </c>
      <c r="P22" s="5">
        <v>33.799999999999997</v>
      </c>
      <c r="Q22" s="5">
        <v>34.9</v>
      </c>
      <c r="R22" s="5">
        <v>34.4</v>
      </c>
      <c r="S22" s="5">
        <v>35.700000000000003</v>
      </c>
    </row>
    <row r="23" spans="1:19">
      <c r="A23" s="5"/>
      <c r="B23" s="5" t="s">
        <v>3</v>
      </c>
      <c r="C23" s="5">
        <v>22.6</v>
      </c>
      <c r="D23" s="5">
        <v>26.1</v>
      </c>
      <c r="E23" s="5">
        <v>29.1</v>
      </c>
      <c r="F23" s="5">
        <v>28</v>
      </c>
      <c r="G23" s="5">
        <v>27.8</v>
      </c>
      <c r="H23" s="5">
        <v>28.7</v>
      </c>
      <c r="I23" s="5">
        <v>28.7</v>
      </c>
      <c r="J23" s="5">
        <v>30.2</v>
      </c>
      <c r="K23" s="5">
        <v>30.4</v>
      </c>
      <c r="L23" s="5">
        <v>30.6</v>
      </c>
      <c r="M23" s="5">
        <v>33</v>
      </c>
      <c r="N23" s="5">
        <v>31.2</v>
      </c>
      <c r="O23" s="5">
        <v>31.4</v>
      </c>
      <c r="P23" s="5">
        <v>33</v>
      </c>
      <c r="Q23" s="5">
        <v>33.4</v>
      </c>
      <c r="R23" s="5">
        <v>32.9</v>
      </c>
      <c r="S23" s="5">
        <v>35.1</v>
      </c>
    </row>
    <row r="24" spans="1:19">
      <c r="A24" s="5"/>
      <c r="B24" s="5" t="s">
        <v>2</v>
      </c>
      <c r="C24" s="5">
        <v>22.6</v>
      </c>
      <c r="D24" s="5">
        <v>27.4</v>
      </c>
      <c r="E24" s="5">
        <v>28.2</v>
      </c>
      <c r="F24" s="5">
        <v>27.8</v>
      </c>
      <c r="G24" s="5">
        <v>28.1</v>
      </c>
      <c r="H24" s="5">
        <v>28.6</v>
      </c>
      <c r="I24" s="5">
        <v>29.3</v>
      </c>
      <c r="J24" s="5">
        <v>30.8</v>
      </c>
      <c r="K24" s="5">
        <v>30</v>
      </c>
      <c r="L24" s="5">
        <v>30.9</v>
      </c>
      <c r="M24" s="5">
        <v>31.1</v>
      </c>
      <c r="N24" s="5">
        <v>31.8</v>
      </c>
      <c r="O24" s="5">
        <v>32.5</v>
      </c>
      <c r="P24" s="5">
        <v>32.5</v>
      </c>
      <c r="Q24" s="5">
        <v>33.700000000000003</v>
      </c>
      <c r="R24" s="5">
        <v>34.1</v>
      </c>
      <c r="S24" s="5">
        <v>35.700000000000003</v>
      </c>
    </row>
    <row r="25" spans="1:19">
      <c r="A25" s="5"/>
      <c r="B25" s="5" t="s">
        <v>1</v>
      </c>
      <c r="C25" s="5">
        <v>25.4</v>
      </c>
      <c r="D25" s="5">
        <v>27.1</v>
      </c>
      <c r="E25" s="5">
        <v>30.3</v>
      </c>
      <c r="F25" s="5">
        <v>31.1</v>
      </c>
      <c r="G25" s="5">
        <v>30.2</v>
      </c>
      <c r="H25" s="5">
        <v>30.9</v>
      </c>
      <c r="I25" s="5">
        <v>31.3</v>
      </c>
      <c r="J25" s="5">
        <v>32.700000000000003</v>
      </c>
      <c r="K25" s="5">
        <v>33.6</v>
      </c>
      <c r="L25" s="5">
        <v>33.4</v>
      </c>
      <c r="M25" s="5">
        <v>34.299999999999997</v>
      </c>
      <c r="N25" s="5">
        <v>35.4</v>
      </c>
      <c r="O25" s="5">
        <v>34</v>
      </c>
      <c r="P25" s="5">
        <v>36.700000000000003</v>
      </c>
      <c r="Q25" s="5">
        <v>39.5</v>
      </c>
      <c r="R25" s="5">
        <v>38.1</v>
      </c>
      <c r="S25" s="5">
        <v>36.299999999999997</v>
      </c>
    </row>
    <row r="26" spans="1:19">
      <c r="A26" s="5"/>
      <c r="B26" s="5" t="s">
        <v>28</v>
      </c>
      <c r="C26" s="5">
        <v>24</v>
      </c>
      <c r="D26" s="5">
        <v>26.9</v>
      </c>
      <c r="E26" s="5">
        <v>27.7</v>
      </c>
      <c r="F26" s="5">
        <v>28.2</v>
      </c>
      <c r="G26" s="5">
        <v>27.6</v>
      </c>
      <c r="H26" s="5">
        <v>27.2</v>
      </c>
      <c r="I26" s="5">
        <v>28.6</v>
      </c>
      <c r="J26" s="5">
        <v>30.1</v>
      </c>
      <c r="K26" s="5">
        <v>30.7</v>
      </c>
      <c r="L26" s="5">
        <v>30.4</v>
      </c>
      <c r="M26" s="5">
        <v>30.7</v>
      </c>
      <c r="N26" s="5">
        <v>31.5</v>
      </c>
      <c r="O26" s="5">
        <v>32.4</v>
      </c>
      <c r="P26" s="5">
        <v>31.1</v>
      </c>
      <c r="Q26" s="5">
        <v>32.799999999999997</v>
      </c>
      <c r="R26" s="5">
        <v>33.9</v>
      </c>
      <c r="S26" s="5">
        <v>33.799999999999997</v>
      </c>
    </row>
    <row r="27" spans="1:19">
      <c r="A27" s="5"/>
      <c r="B27" s="5" t="s">
        <v>29</v>
      </c>
      <c r="C27" s="5">
        <v>23.5</v>
      </c>
      <c r="D27" s="5">
        <v>24.5</v>
      </c>
      <c r="E27" s="5">
        <v>28.2</v>
      </c>
      <c r="F27" s="5">
        <v>27.7</v>
      </c>
      <c r="G27" s="5">
        <v>26.9</v>
      </c>
      <c r="H27" s="5">
        <v>28</v>
      </c>
      <c r="I27" s="5">
        <v>29.5</v>
      </c>
      <c r="J27" s="5">
        <v>31.3</v>
      </c>
      <c r="K27" s="5">
        <v>31.3</v>
      </c>
      <c r="L27" s="5">
        <v>31.4</v>
      </c>
      <c r="M27" s="5">
        <v>32.200000000000003</v>
      </c>
      <c r="N27" s="5">
        <v>32.200000000000003</v>
      </c>
      <c r="O27" s="5">
        <v>33</v>
      </c>
      <c r="P27" s="5">
        <v>33.6</v>
      </c>
      <c r="Q27" s="5">
        <v>34.5</v>
      </c>
      <c r="R27" s="5">
        <v>34.6</v>
      </c>
      <c r="S27" s="5">
        <v>29.2</v>
      </c>
    </row>
    <row r="28" spans="1:19">
      <c r="A28" s="5"/>
      <c r="B28" s="5" t="s">
        <v>0</v>
      </c>
      <c r="C28" s="5">
        <v>24.9</v>
      </c>
      <c r="D28" s="5">
        <v>26.7</v>
      </c>
      <c r="E28" s="5">
        <v>30</v>
      </c>
      <c r="F28" s="5">
        <v>27.4</v>
      </c>
      <c r="G28" s="5">
        <v>28.2</v>
      </c>
      <c r="H28" s="5">
        <v>28.2</v>
      </c>
      <c r="I28" s="5">
        <v>28.5</v>
      </c>
      <c r="J28" s="5">
        <v>32.299999999999997</v>
      </c>
      <c r="K28" s="5">
        <v>31.7</v>
      </c>
      <c r="L28" s="5">
        <v>31.9</v>
      </c>
      <c r="M28" s="5">
        <v>32.200000000000003</v>
      </c>
      <c r="N28" s="5">
        <v>32.4</v>
      </c>
      <c r="O28" s="5">
        <v>32.5</v>
      </c>
      <c r="P28" s="5">
        <v>33.200000000000003</v>
      </c>
      <c r="Q28" s="5">
        <v>33.799999999999997</v>
      </c>
      <c r="R28" s="5">
        <v>33.700000000000003</v>
      </c>
      <c r="S28" s="5">
        <v>32</v>
      </c>
    </row>
    <row r="29" spans="1:19">
      <c r="A29" s="5"/>
      <c r="B29" s="5" t="s">
        <v>32</v>
      </c>
      <c r="C29" s="5">
        <v>23.8</v>
      </c>
      <c r="D29" s="5">
        <v>25</v>
      </c>
      <c r="E29" s="5">
        <v>28.1</v>
      </c>
      <c r="F29" s="5">
        <v>26.8</v>
      </c>
      <c r="G29" s="5">
        <v>25.7</v>
      </c>
      <c r="H29" s="5">
        <v>26.8</v>
      </c>
      <c r="I29" s="5">
        <v>27</v>
      </c>
      <c r="J29" s="5">
        <v>29.1</v>
      </c>
      <c r="K29" s="5">
        <v>29.3</v>
      </c>
      <c r="L29" s="5">
        <v>29.6</v>
      </c>
      <c r="M29" s="5">
        <v>30</v>
      </c>
      <c r="N29" s="5">
        <v>30</v>
      </c>
      <c r="O29" s="5">
        <v>29.8</v>
      </c>
      <c r="P29" s="5">
        <v>29.7</v>
      </c>
      <c r="Q29" s="5">
        <v>31.6</v>
      </c>
      <c r="R29" s="5">
        <v>32.299999999999997</v>
      </c>
      <c r="S29" s="5">
        <v>33.5</v>
      </c>
    </row>
    <row r="30" spans="1:19">
      <c r="A30" s="5"/>
      <c r="B30" s="5" t="s">
        <v>85</v>
      </c>
      <c r="C30" s="5">
        <v>23</v>
      </c>
      <c r="D30" s="5">
        <v>26.3</v>
      </c>
      <c r="E30" s="5">
        <v>28</v>
      </c>
      <c r="F30" s="5">
        <v>26.4</v>
      </c>
      <c r="G30" s="5">
        <v>26.6</v>
      </c>
      <c r="H30" s="5">
        <v>27</v>
      </c>
      <c r="I30" s="5">
        <v>27.1</v>
      </c>
      <c r="J30" s="5">
        <v>28.3</v>
      </c>
      <c r="K30" s="5">
        <v>28.4</v>
      </c>
      <c r="L30" s="5">
        <v>29.1</v>
      </c>
      <c r="M30" s="5">
        <v>29.6</v>
      </c>
      <c r="N30" s="5">
        <v>30</v>
      </c>
      <c r="O30" s="5">
        <v>29.3</v>
      </c>
      <c r="P30" s="5">
        <v>29.9</v>
      </c>
      <c r="Q30" s="5">
        <v>31.6</v>
      </c>
      <c r="R30" s="5">
        <v>31.8</v>
      </c>
      <c r="S30" s="5">
        <v>37.9</v>
      </c>
    </row>
    <row r="31" spans="1:19">
      <c r="A31" s="5"/>
      <c r="B31" s="5" t="s">
        <v>86</v>
      </c>
      <c r="C31" s="5">
        <v>23.7</v>
      </c>
      <c r="D31" s="5">
        <v>29.4</v>
      </c>
      <c r="E31" s="5">
        <v>30.8</v>
      </c>
      <c r="F31" s="5">
        <v>29.2</v>
      </c>
      <c r="G31" s="5">
        <v>29.7</v>
      </c>
      <c r="H31" s="5">
        <v>29.8</v>
      </c>
      <c r="I31" s="5">
        <v>28.7</v>
      </c>
      <c r="J31" s="5">
        <v>33.5</v>
      </c>
      <c r="K31" s="5">
        <v>33.6</v>
      </c>
      <c r="L31" s="5">
        <v>34.1</v>
      </c>
      <c r="M31" s="5">
        <v>34.9</v>
      </c>
      <c r="N31" s="5">
        <v>36.1</v>
      </c>
      <c r="O31" s="5">
        <v>35.9</v>
      </c>
      <c r="P31" s="5">
        <v>37.4</v>
      </c>
      <c r="Q31" s="5">
        <v>39</v>
      </c>
      <c r="R31" s="5">
        <v>39.1</v>
      </c>
      <c r="S31" s="5">
        <v>37.4</v>
      </c>
    </row>
    <row r="32" spans="1:19">
      <c r="A32" s="5"/>
      <c r="B32" s="5" t="s">
        <v>87</v>
      </c>
      <c r="C32" s="5">
        <v>22.5</v>
      </c>
      <c r="D32" s="5">
        <v>26.2</v>
      </c>
      <c r="E32" s="5">
        <v>27.3</v>
      </c>
      <c r="F32" s="5">
        <v>27.7</v>
      </c>
      <c r="G32" s="5">
        <v>27.9</v>
      </c>
      <c r="H32" s="5">
        <v>28.9</v>
      </c>
      <c r="I32" s="5">
        <v>29.1</v>
      </c>
      <c r="J32" s="5">
        <v>31.7</v>
      </c>
      <c r="K32" s="5">
        <v>32.1</v>
      </c>
      <c r="L32" s="5">
        <v>33.1</v>
      </c>
      <c r="M32" s="5">
        <v>39.200000000000003</v>
      </c>
      <c r="N32" s="5">
        <v>34.4</v>
      </c>
      <c r="O32" s="5">
        <v>34.9</v>
      </c>
      <c r="P32" s="5">
        <v>34.6</v>
      </c>
      <c r="Q32" s="5">
        <v>36.700000000000003</v>
      </c>
      <c r="R32" s="5">
        <v>36.700000000000003</v>
      </c>
      <c r="S32" s="5">
        <v>31.9</v>
      </c>
    </row>
    <row r="33" spans="1:19">
      <c r="A33" s="5"/>
      <c r="B33" s="5" t="s">
        <v>88</v>
      </c>
      <c r="C33" s="5">
        <v>21.5</v>
      </c>
      <c r="D33" s="5">
        <v>27.1</v>
      </c>
      <c r="E33" s="5">
        <v>26.6</v>
      </c>
      <c r="F33" s="5">
        <v>26.1</v>
      </c>
      <c r="G33" s="5">
        <v>26.7</v>
      </c>
      <c r="H33" s="5">
        <v>26.3</v>
      </c>
      <c r="I33" s="5">
        <v>26.8</v>
      </c>
      <c r="J33" s="5">
        <v>28.1</v>
      </c>
      <c r="K33" s="5">
        <v>29.1</v>
      </c>
      <c r="L33" s="5">
        <v>30</v>
      </c>
      <c r="M33" s="5">
        <v>28.7</v>
      </c>
      <c r="N33" s="5">
        <v>30.3</v>
      </c>
      <c r="O33" s="5">
        <v>30.7</v>
      </c>
      <c r="P33" s="5">
        <v>30.5</v>
      </c>
      <c r="Q33" s="5">
        <v>31.1</v>
      </c>
      <c r="R33" s="5">
        <v>31.2</v>
      </c>
      <c r="S33" s="5">
        <v>35.700000000000003</v>
      </c>
    </row>
    <row r="34" spans="1:19">
      <c r="A34" s="5"/>
      <c r="B34" s="5" t="s">
        <v>89</v>
      </c>
      <c r="C34" s="5">
        <v>22.3</v>
      </c>
      <c r="D34" s="5">
        <v>25.3</v>
      </c>
      <c r="E34" s="5">
        <v>27.3</v>
      </c>
      <c r="F34" s="5">
        <v>26.8</v>
      </c>
      <c r="G34" s="5">
        <v>26.9</v>
      </c>
      <c r="H34" s="5">
        <v>26.7</v>
      </c>
      <c r="I34" s="5">
        <v>27.9</v>
      </c>
      <c r="J34" s="5">
        <v>29.7</v>
      </c>
      <c r="K34" s="5">
        <v>29.8</v>
      </c>
      <c r="L34" s="5">
        <v>30.1</v>
      </c>
      <c r="M34" s="5">
        <v>30.4</v>
      </c>
      <c r="N34" s="5">
        <v>30.7</v>
      </c>
      <c r="O34" s="5">
        <v>30.9</v>
      </c>
      <c r="P34" s="5">
        <v>32.1</v>
      </c>
      <c r="Q34" s="5">
        <v>34.1</v>
      </c>
      <c r="R34" s="5">
        <v>34.200000000000003</v>
      </c>
      <c r="S34" s="5">
        <v>37.200000000000003</v>
      </c>
    </row>
    <row r="35" spans="1:19">
      <c r="A35" s="5" t="s">
        <v>58</v>
      </c>
      <c r="B35" s="5" t="s">
        <v>72</v>
      </c>
      <c r="C35" s="53">
        <f t="shared" ref="C35:L35" si="0">AVERAGE(C4:C19)</f>
        <v>23.05</v>
      </c>
      <c r="D35" s="53">
        <f t="shared" si="0"/>
        <v>29.431250000000002</v>
      </c>
      <c r="E35" s="53">
        <f t="shared" si="0"/>
        <v>30.831250000000001</v>
      </c>
      <c r="F35" s="53">
        <f t="shared" si="0"/>
        <v>30.512499999999999</v>
      </c>
      <c r="G35" s="53">
        <f t="shared" si="0"/>
        <v>30.412500000000001</v>
      </c>
      <c r="H35" s="53">
        <f t="shared" si="0"/>
        <v>30.306249999999999</v>
      </c>
      <c r="I35" s="53">
        <f t="shared" si="0"/>
        <v>30.912499999999998</v>
      </c>
      <c r="J35" s="53">
        <f t="shared" si="0"/>
        <v>32.912500000000001</v>
      </c>
      <c r="K35" s="53">
        <f t="shared" si="0"/>
        <v>33.012499999999996</v>
      </c>
      <c r="L35" s="53">
        <f t="shared" si="0"/>
        <v>33.606249999999996</v>
      </c>
      <c r="M35" s="53">
        <f>AVERAGE(M4:M24)</f>
        <v>33.36666666666666</v>
      </c>
      <c r="N35" s="53">
        <f>AVERAGE(N4:N21)</f>
        <v>34.611111111111114</v>
      </c>
      <c r="O35" s="53">
        <f t="shared" ref="O35:S35" si="1">AVERAGE(O4:O34)</f>
        <v>33.767741935483869</v>
      </c>
      <c r="P35" s="53">
        <f t="shared" si="1"/>
        <v>34.319354838709678</v>
      </c>
      <c r="Q35" s="53">
        <f t="shared" si="1"/>
        <v>35.725806451612897</v>
      </c>
      <c r="R35" s="53">
        <f t="shared" si="1"/>
        <v>35.906451612903233</v>
      </c>
      <c r="S35" s="53">
        <f t="shared" si="1"/>
        <v>36.451612903225815</v>
      </c>
    </row>
    <row r="36" spans="1:19">
      <c r="A36" s="5"/>
      <c r="B36" s="5" t="s">
        <v>71</v>
      </c>
      <c r="C36" s="53">
        <f t="shared" ref="C36:L36" si="2">AVERAGE(C20:C34)</f>
        <v>23.366666666666667</v>
      </c>
      <c r="D36" s="53">
        <f t="shared" si="2"/>
        <v>26.753333333333334</v>
      </c>
      <c r="E36" s="53">
        <f t="shared" si="2"/>
        <v>28.773333333333337</v>
      </c>
      <c r="F36" s="53">
        <f t="shared" si="2"/>
        <v>28.106666666666666</v>
      </c>
      <c r="G36" s="53">
        <f t="shared" si="2"/>
        <v>28.02666666666666</v>
      </c>
      <c r="H36" s="53">
        <f t="shared" si="2"/>
        <v>28.433333333333334</v>
      </c>
      <c r="I36" s="53">
        <f t="shared" si="2"/>
        <v>28.913333333333338</v>
      </c>
      <c r="J36" s="53">
        <f t="shared" si="2"/>
        <v>30.980000000000004</v>
      </c>
      <c r="K36" s="53">
        <f t="shared" si="2"/>
        <v>31.08666666666667</v>
      </c>
      <c r="L36" s="53">
        <f t="shared" si="2"/>
        <v>31.526666666666678</v>
      </c>
      <c r="M36" s="53">
        <f>AVERAGE(M21:M34)</f>
        <v>32.414285714285704</v>
      </c>
      <c r="N36" s="53">
        <f t="shared" ref="N36:S36" si="3">AVERAGE(N20:N34)</f>
        <v>32.473333333333329</v>
      </c>
      <c r="O36" s="53">
        <f t="shared" si="3"/>
        <v>32.659999999999997</v>
      </c>
      <c r="P36" s="53">
        <f t="shared" si="3"/>
        <v>33.233333333333327</v>
      </c>
      <c r="Q36" s="53">
        <f t="shared" si="3"/>
        <v>34.78</v>
      </c>
      <c r="R36" s="53">
        <f t="shared" si="3"/>
        <v>34.860000000000007</v>
      </c>
      <c r="S36" s="53">
        <f t="shared" si="3"/>
        <v>35.233333333333334</v>
      </c>
    </row>
    <row r="37" spans="1:19">
      <c r="A37" s="5" t="s">
        <v>90</v>
      </c>
      <c r="B37" s="5" t="s">
        <v>72</v>
      </c>
      <c r="C37" s="53">
        <f t="shared" ref="C37:L37" si="4">STDEV(C4:C19)/SQRT(COUNT(C4:C19))</f>
        <v>0.20956303745333216</v>
      </c>
      <c r="D37" s="53">
        <f t="shared" si="4"/>
        <v>0.58748891833520278</v>
      </c>
      <c r="E37" s="53">
        <f t="shared" si="4"/>
        <v>0.55570666347753395</v>
      </c>
      <c r="F37" s="53">
        <f t="shared" si="4"/>
        <v>0.69359420172509145</v>
      </c>
      <c r="G37" s="53">
        <f t="shared" si="4"/>
        <v>0.67576345713570507</v>
      </c>
      <c r="H37" s="53">
        <f t="shared" si="4"/>
        <v>0.63877935353297088</v>
      </c>
      <c r="I37" s="53">
        <f t="shared" si="4"/>
        <v>0.62402423831130127</v>
      </c>
      <c r="J37" s="53">
        <f t="shared" si="4"/>
        <v>0.63984861490824529</v>
      </c>
      <c r="K37" s="53">
        <f t="shared" si="4"/>
        <v>0.68318341851462783</v>
      </c>
      <c r="L37" s="53">
        <f t="shared" si="4"/>
        <v>0.75880765843525866</v>
      </c>
      <c r="M37" s="53">
        <f>STDEV(M4:M20)/SQRT(COUNT(M4:M20))</f>
        <v>0.64005568529372259</v>
      </c>
      <c r="N37" s="53">
        <f t="shared" ref="N37:S37" si="5">STDEV(N4:N19)/SQRT(COUNT(N4:N19))</f>
        <v>0.77319009090046331</v>
      </c>
      <c r="O37" s="53">
        <f t="shared" si="5"/>
        <v>0.77934100099592696</v>
      </c>
      <c r="P37" s="53">
        <f t="shared" si="5"/>
        <v>0.86153327465242657</v>
      </c>
      <c r="Q37" s="53">
        <f t="shared" si="5"/>
        <v>0.91158630054062006</v>
      </c>
      <c r="R37" s="53">
        <f t="shared" si="5"/>
        <v>0.92879289941299636</v>
      </c>
      <c r="S37" s="53">
        <f t="shared" si="5"/>
        <v>0.88738702332559871</v>
      </c>
    </row>
    <row r="38" spans="1:19">
      <c r="A38" s="5"/>
      <c r="B38" s="5" t="s">
        <v>71</v>
      </c>
      <c r="C38" s="53">
        <f t="shared" ref="C38:L38" si="6">STDEV(C20:C34)/SQRT(COUNT(C20:C34))</f>
        <v>0.27751733822569158</v>
      </c>
      <c r="D38" s="53">
        <f t="shared" si="6"/>
        <v>0.34597917177423748</v>
      </c>
      <c r="E38" s="53">
        <f t="shared" si="6"/>
        <v>0.38439397778676254</v>
      </c>
      <c r="F38" s="53">
        <f t="shared" si="6"/>
        <v>0.39706862387185926</v>
      </c>
      <c r="G38" s="53">
        <f t="shared" si="6"/>
        <v>0.35823199009881668</v>
      </c>
      <c r="H38" s="53">
        <f t="shared" si="6"/>
        <v>0.37079922261523623</v>
      </c>
      <c r="I38" s="53">
        <f t="shared" si="6"/>
        <v>0.35974417718133117</v>
      </c>
      <c r="J38" s="53">
        <f t="shared" si="6"/>
        <v>0.46282774744987315</v>
      </c>
      <c r="K38" s="53">
        <f t="shared" si="6"/>
        <v>0.43598456358286325</v>
      </c>
      <c r="L38" s="53">
        <f t="shared" si="6"/>
        <v>0.4617221042870932</v>
      </c>
      <c r="M38" s="53">
        <f>STDEV(M21:M34)/SQRT(COUNT(M21:M34))</f>
        <v>0.74927489804573355</v>
      </c>
      <c r="N38" s="53">
        <f t="shared" ref="N38:S38" si="7">STDEV(N20:N34)/SQRT(COUNT(N20:N34))</f>
        <v>0.52919225659909697</v>
      </c>
      <c r="O38" s="53">
        <f t="shared" si="7"/>
        <v>0.54026448549364625</v>
      </c>
      <c r="P38" s="53">
        <f t="shared" si="7"/>
        <v>0.62508412132300939</v>
      </c>
      <c r="Q38" s="53">
        <f t="shared" si="7"/>
        <v>0.71034532179108223</v>
      </c>
      <c r="R38" s="53">
        <f t="shared" si="7"/>
        <v>0.67934141777515833</v>
      </c>
      <c r="S38" s="53">
        <f t="shared" si="7"/>
        <v>0.72949210424700994</v>
      </c>
    </row>
    <row r="39" spans="1:19">
      <c r="A39" s="2" t="s">
        <v>616</v>
      </c>
      <c r="B39" s="2" t="s">
        <v>617</v>
      </c>
      <c r="C39" s="48">
        <f>FTEST(C4:C19,C20:C34)</f>
        <v>0.35034069204167467</v>
      </c>
      <c r="D39" s="48">
        <f t="shared" ref="D39:S39" si="8">FTEST(D4:D19,D20:D34)</f>
        <v>4.2123207422590805E-2</v>
      </c>
      <c r="E39" s="48">
        <f t="shared" si="8"/>
        <v>0.14216598722574542</v>
      </c>
      <c r="F39" s="48">
        <f t="shared" si="8"/>
        <v>3.3224876941601325E-2</v>
      </c>
      <c r="G39" s="48">
        <f t="shared" si="8"/>
        <v>1.687635391661875E-2</v>
      </c>
      <c r="H39" s="48">
        <f t="shared" si="8"/>
        <v>3.7356881309310828E-2</v>
      </c>
      <c r="I39" s="48">
        <f t="shared" si="8"/>
        <v>3.5249893737831994E-2</v>
      </c>
      <c r="J39" s="48">
        <f t="shared" si="8"/>
        <v>0.19105003256315309</v>
      </c>
      <c r="K39" s="48">
        <f t="shared" si="8"/>
        <v>7.9586807292825912E-2</v>
      </c>
      <c r="L39" s="48">
        <f t="shared" si="8"/>
        <v>5.4945442281320526E-2</v>
      </c>
      <c r="M39" s="48">
        <f t="shared" si="8"/>
        <v>0.93580497706640975</v>
      </c>
      <c r="N39" s="48">
        <f t="shared" si="8"/>
        <v>0.13217411727612177</v>
      </c>
      <c r="O39" s="48">
        <f t="shared" si="8"/>
        <v>0.14429631730979192</v>
      </c>
      <c r="P39" s="48">
        <f t="shared" si="8"/>
        <v>0.19480526128192985</v>
      </c>
      <c r="Q39" s="48">
        <f t="shared" si="8"/>
        <v>0.29944127264733861</v>
      </c>
      <c r="R39" s="48">
        <f t="shared" si="8"/>
        <v>0.20500920395030828</v>
      </c>
      <c r="S39" s="48">
        <f t="shared" si="8"/>
        <v>0.39993380378080029</v>
      </c>
    </row>
    <row r="40" spans="1:19">
      <c r="A40" s="2" t="s">
        <v>618</v>
      </c>
      <c r="B40" s="2" t="s">
        <v>617</v>
      </c>
      <c r="C40" s="54">
        <f t="shared" ref="C40:L40" si="9">TTEST(C4:C19,C20:C34,2,2)</f>
        <v>0.36617006686185016</v>
      </c>
      <c r="D40" s="79"/>
      <c r="E40" s="54">
        <f t="shared" si="9"/>
        <v>5.4014569428945548E-3</v>
      </c>
      <c r="F40" s="79"/>
      <c r="G40" s="79"/>
      <c r="H40" s="79"/>
      <c r="I40" s="79"/>
      <c r="J40" s="54">
        <f t="shared" si="9"/>
        <v>2.2045621573693282E-2</v>
      </c>
      <c r="K40" s="54">
        <f t="shared" si="9"/>
        <v>2.6312286187142923E-2</v>
      </c>
      <c r="L40" s="54">
        <f t="shared" si="9"/>
        <v>2.8601851606668938E-2</v>
      </c>
      <c r="M40" s="54">
        <f>TTEST(M4:M20,M21:M34,2,2)</f>
        <v>0.28711122500577796</v>
      </c>
      <c r="N40" s="54">
        <f t="shared" ref="N40:S40" si="10">TTEST(N4:N19,N20:N34,2,2)</f>
        <v>2.6812575430963357E-2</v>
      </c>
      <c r="O40" s="54">
        <f t="shared" si="10"/>
        <v>3.3294640899124497E-2</v>
      </c>
      <c r="P40" s="54">
        <f t="shared" si="10"/>
        <v>6.0331980107951828E-2</v>
      </c>
      <c r="Q40" s="54">
        <f t="shared" si="10"/>
        <v>0.12698373145028252</v>
      </c>
      <c r="R40" s="54">
        <f t="shared" si="10"/>
        <v>9.2012265761914194E-2</v>
      </c>
      <c r="S40" s="54">
        <f t="shared" si="10"/>
        <v>5.060815120072093E-2</v>
      </c>
    </row>
    <row r="41" spans="1:19">
      <c r="A41" s="2" t="s">
        <v>619</v>
      </c>
      <c r="B41" s="2" t="s">
        <v>617</v>
      </c>
      <c r="C41" s="79"/>
      <c r="D41" s="54">
        <f>TTEST(D4:D19,D20:D34,2,3)</f>
        <v>6.2844186735364765E-4</v>
      </c>
      <c r="E41" s="79"/>
      <c r="F41" s="54">
        <f>TTEST(F4:F19,F20:F34,2,3)</f>
        <v>6.1063410143219364E-3</v>
      </c>
      <c r="G41" s="54">
        <f>TTEST(G4:G19,G20:G34,2,3)</f>
        <v>4.8716798427604468E-3</v>
      </c>
      <c r="H41" s="54">
        <f>TTEST(H4:H19,H20:H34,2,3)</f>
        <v>1.8176245341875414E-2</v>
      </c>
      <c r="I41" s="54">
        <f>TTEST(I4:I19,I20:I34,2,3)</f>
        <v>1.0555446460286149E-2</v>
      </c>
      <c r="J41" s="79"/>
      <c r="K41" s="79"/>
      <c r="L41" s="79"/>
      <c r="M41" s="79"/>
      <c r="N41" s="79"/>
      <c r="O41" s="79"/>
      <c r="P41" s="79"/>
      <c r="Q41" s="79"/>
      <c r="R41" s="79"/>
      <c r="S41" s="79"/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D4D8A-11EC-4A75-A5C7-4EAC8DE30C0C}">
  <dimension ref="A1:H41"/>
  <sheetViews>
    <sheetView topLeftCell="A12" workbookViewId="0">
      <selection activeCell="L39" sqref="L39"/>
    </sheetView>
  </sheetViews>
  <sheetFormatPr defaultColWidth="9.125" defaultRowHeight="14.25"/>
  <cols>
    <col min="1" max="1" width="12.875" style="10" customWidth="1"/>
    <col min="2" max="2" width="9.125" style="10"/>
    <col min="3" max="3" width="8" style="10" bestFit="1" customWidth="1"/>
    <col min="4" max="5" width="6.625" style="10" bestFit="1" customWidth="1"/>
    <col min="6" max="6" width="8" style="10" bestFit="1" customWidth="1"/>
    <col min="7" max="7" width="6.625" style="10" bestFit="1" customWidth="1"/>
    <col min="8" max="16384" width="9.125" style="10"/>
  </cols>
  <sheetData>
    <row r="1" spans="1:8" ht="20.25">
      <c r="A1" s="9" t="s">
        <v>91</v>
      </c>
    </row>
    <row r="2" spans="1:8">
      <c r="A2" s="10" t="s">
        <v>70</v>
      </c>
    </row>
    <row r="3" spans="1:8">
      <c r="A3" s="11"/>
      <c r="B3" s="11" t="s">
        <v>76</v>
      </c>
      <c r="C3" s="11">
        <v>0</v>
      </c>
      <c r="D3" s="11">
        <v>15</v>
      </c>
      <c r="E3" s="11">
        <v>30</v>
      </c>
      <c r="F3" s="11">
        <v>60</v>
      </c>
      <c r="G3" s="11">
        <v>120</v>
      </c>
      <c r="H3" s="10" t="s">
        <v>68</v>
      </c>
    </row>
    <row r="4" spans="1:8">
      <c r="A4" s="11"/>
      <c r="B4" s="11" t="s">
        <v>78</v>
      </c>
      <c r="C4" s="11">
        <v>115</v>
      </c>
      <c r="D4" s="11">
        <v>244</v>
      </c>
      <c r="E4" s="11">
        <v>263</v>
      </c>
      <c r="F4" s="11">
        <v>210</v>
      </c>
      <c r="G4" s="11">
        <v>138</v>
      </c>
    </row>
    <row r="5" spans="1:8">
      <c r="A5" s="11"/>
      <c r="B5" s="11" t="s">
        <v>15</v>
      </c>
      <c r="C5" s="11">
        <v>82</v>
      </c>
      <c r="D5" s="11">
        <v>237</v>
      </c>
      <c r="E5" s="11">
        <v>241</v>
      </c>
      <c r="F5" s="11">
        <v>187</v>
      </c>
      <c r="G5" s="11">
        <v>120</v>
      </c>
    </row>
    <row r="6" spans="1:8">
      <c r="A6" s="11"/>
      <c r="B6" s="11" t="s">
        <v>14</v>
      </c>
      <c r="C6" s="11">
        <v>105</v>
      </c>
      <c r="D6" s="11">
        <v>357</v>
      </c>
      <c r="E6" s="11">
        <v>305</v>
      </c>
      <c r="F6" s="11">
        <v>214</v>
      </c>
      <c r="G6" s="11">
        <v>128</v>
      </c>
    </row>
    <row r="7" spans="1:8">
      <c r="A7" s="11"/>
      <c r="B7" s="11" t="s">
        <v>13</v>
      </c>
      <c r="C7" s="11">
        <v>68</v>
      </c>
      <c r="D7" s="11">
        <v>286</v>
      </c>
      <c r="E7" s="11">
        <v>375</v>
      </c>
      <c r="F7" s="11">
        <v>189</v>
      </c>
      <c r="G7" s="11">
        <v>123</v>
      </c>
    </row>
    <row r="8" spans="1:8">
      <c r="A8" s="11"/>
      <c r="B8" s="11" t="s">
        <v>12</v>
      </c>
      <c r="C8" s="11">
        <v>88</v>
      </c>
      <c r="D8" s="11">
        <v>197</v>
      </c>
      <c r="E8" s="11">
        <v>247</v>
      </c>
      <c r="F8" s="11">
        <v>197</v>
      </c>
      <c r="G8" s="11">
        <v>121</v>
      </c>
    </row>
    <row r="9" spans="1:8">
      <c r="A9" s="11"/>
      <c r="B9" s="11" t="s">
        <v>11</v>
      </c>
      <c r="C9" s="11">
        <v>120</v>
      </c>
      <c r="D9" s="11">
        <v>292</v>
      </c>
      <c r="E9" s="11">
        <v>332</v>
      </c>
      <c r="F9" s="11">
        <v>237</v>
      </c>
      <c r="G9" s="11">
        <v>135</v>
      </c>
    </row>
    <row r="10" spans="1:8">
      <c r="A10" s="11"/>
      <c r="B10" s="11" t="s">
        <v>10</v>
      </c>
      <c r="C10" s="11">
        <v>110</v>
      </c>
      <c r="D10" s="11">
        <v>198</v>
      </c>
      <c r="E10" s="11">
        <v>196</v>
      </c>
      <c r="F10" s="11">
        <v>143</v>
      </c>
      <c r="G10" s="11">
        <v>85</v>
      </c>
    </row>
    <row r="11" spans="1:8">
      <c r="A11" s="11"/>
      <c r="B11" s="11" t="s">
        <v>9</v>
      </c>
      <c r="C11" s="11">
        <v>142</v>
      </c>
      <c r="D11" s="11">
        <v>269</v>
      </c>
      <c r="E11" s="11">
        <v>250</v>
      </c>
      <c r="F11" s="11">
        <v>218</v>
      </c>
      <c r="G11" s="11">
        <v>109</v>
      </c>
    </row>
    <row r="12" spans="1:8">
      <c r="A12" s="11"/>
      <c r="B12" s="11" t="s">
        <v>8</v>
      </c>
      <c r="C12" s="11">
        <v>102</v>
      </c>
      <c r="D12" s="11">
        <v>229</v>
      </c>
      <c r="E12" s="11">
        <v>229</v>
      </c>
      <c r="F12" s="11">
        <v>151</v>
      </c>
      <c r="G12" s="11">
        <v>92</v>
      </c>
    </row>
    <row r="13" spans="1:8">
      <c r="A13" s="11"/>
      <c r="B13" s="11" t="s">
        <v>7</v>
      </c>
      <c r="C13" s="11">
        <v>118</v>
      </c>
      <c r="D13" s="11">
        <v>253</v>
      </c>
      <c r="E13" s="11">
        <v>306</v>
      </c>
      <c r="F13" s="11">
        <v>183</v>
      </c>
      <c r="G13" s="11">
        <v>109</v>
      </c>
    </row>
    <row r="14" spans="1:8">
      <c r="A14" s="11"/>
      <c r="B14" s="11" t="s">
        <v>6</v>
      </c>
      <c r="C14" s="11">
        <v>114</v>
      </c>
      <c r="D14" s="11">
        <v>255</v>
      </c>
      <c r="E14" s="11">
        <v>296</v>
      </c>
      <c r="F14" s="11">
        <v>218</v>
      </c>
      <c r="G14" s="11">
        <v>143</v>
      </c>
    </row>
    <row r="15" spans="1:8">
      <c r="A15" s="11"/>
      <c r="B15" s="11" t="s">
        <v>79</v>
      </c>
      <c r="C15" s="11">
        <v>89</v>
      </c>
      <c r="D15" s="11">
        <v>237</v>
      </c>
      <c r="E15" s="11">
        <v>217</v>
      </c>
      <c r="F15" s="11">
        <v>148</v>
      </c>
      <c r="G15" s="11">
        <v>111</v>
      </c>
    </row>
    <row r="16" spans="1:8">
      <c r="A16" s="11"/>
      <c r="B16" s="11" t="s">
        <v>80</v>
      </c>
      <c r="C16" s="11">
        <v>127</v>
      </c>
      <c r="D16" s="11">
        <v>235</v>
      </c>
      <c r="E16" s="11">
        <v>255</v>
      </c>
      <c r="F16" s="11">
        <v>202</v>
      </c>
      <c r="G16" s="11">
        <v>123</v>
      </c>
    </row>
    <row r="17" spans="1:7">
      <c r="A17" s="11"/>
      <c r="B17" s="11" t="s">
        <v>81</v>
      </c>
      <c r="C17" s="11">
        <v>112</v>
      </c>
      <c r="D17" s="11">
        <v>172</v>
      </c>
      <c r="E17" s="11">
        <v>239</v>
      </c>
      <c r="F17" s="11">
        <v>180</v>
      </c>
      <c r="G17" s="11">
        <v>95</v>
      </c>
    </row>
    <row r="18" spans="1:7">
      <c r="A18" s="11"/>
      <c r="B18" s="11" t="s">
        <v>82</v>
      </c>
      <c r="C18" s="11">
        <v>124</v>
      </c>
      <c r="D18" s="11">
        <v>397</v>
      </c>
      <c r="E18" s="11">
        <v>365</v>
      </c>
      <c r="F18" s="11">
        <v>261</v>
      </c>
      <c r="G18" s="11">
        <v>135</v>
      </c>
    </row>
    <row r="19" spans="1:7">
      <c r="A19" s="11"/>
      <c r="B19" s="11" t="s">
        <v>83</v>
      </c>
      <c r="C19" s="11">
        <v>109</v>
      </c>
      <c r="D19" s="11">
        <v>188</v>
      </c>
      <c r="E19" s="11">
        <v>321</v>
      </c>
      <c r="F19" s="11">
        <v>252</v>
      </c>
      <c r="G19" s="11">
        <v>145</v>
      </c>
    </row>
    <row r="20" spans="1:7">
      <c r="A20" s="11"/>
      <c r="B20" s="11" t="s">
        <v>84</v>
      </c>
      <c r="C20" s="11">
        <v>63</v>
      </c>
      <c r="D20" s="11">
        <v>191</v>
      </c>
      <c r="E20" s="11">
        <v>192</v>
      </c>
      <c r="F20" s="11">
        <v>110</v>
      </c>
      <c r="G20" s="11">
        <v>67</v>
      </c>
    </row>
    <row r="21" spans="1:7">
      <c r="A21" s="11"/>
      <c r="B21" s="11" t="s">
        <v>5</v>
      </c>
      <c r="C21" s="11">
        <v>62</v>
      </c>
      <c r="D21" s="11">
        <v>203</v>
      </c>
      <c r="E21" s="11">
        <v>233</v>
      </c>
      <c r="F21" s="11">
        <v>135</v>
      </c>
      <c r="G21" s="11">
        <v>82</v>
      </c>
    </row>
    <row r="22" spans="1:7">
      <c r="A22" s="11"/>
      <c r="B22" s="11" t="s">
        <v>4</v>
      </c>
      <c r="C22" s="11">
        <v>63</v>
      </c>
      <c r="D22" s="11">
        <v>154</v>
      </c>
      <c r="E22" s="11">
        <v>149</v>
      </c>
      <c r="F22" s="11">
        <v>149</v>
      </c>
      <c r="G22" s="11">
        <v>65</v>
      </c>
    </row>
    <row r="23" spans="1:7">
      <c r="A23" s="11"/>
      <c r="B23" s="11" t="s">
        <v>3</v>
      </c>
      <c r="C23" s="11">
        <v>63</v>
      </c>
      <c r="D23" s="11">
        <v>179</v>
      </c>
      <c r="E23" s="11">
        <v>230</v>
      </c>
      <c r="F23" s="11">
        <v>189</v>
      </c>
      <c r="G23" s="11">
        <v>81</v>
      </c>
    </row>
    <row r="24" spans="1:7">
      <c r="A24" s="11"/>
      <c r="B24" s="11" t="s">
        <v>2</v>
      </c>
      <c r="C24" s="11">
        <v>64</v>
      </c>
      <c r="D24" s="11">
        <v>210</v>
      </c>
      <c r="E24" s="11">
        <v>181</v>
      </c>
      <c r="F24" s="11">
        <v>126</v>
      </c>
      <c r="G24" s="11">
        <v>90</v>
      </c>
    </row>
    <row r="25" spans="1:7">
      <c r="A25" s="11"/>
      <c r="B25" s="11" t="s">
        <v>1</v>
      </c>
      <c r="C25" s="11">
        <v>66</v>
      </c>
      <c r="D25" s="11">
        <v>168</v>
      </c>
      <c r="E25" s="11">
        <v>186</v>
      </c>
      <c r="F25" s="11">
        <v>126</v>
      </c>
      <c r="G25" s="11">
        <v>89</v>
      </c>
    </row>
    <row r="26" spans="1:7">
      <c r="A26" s="11"/>
      <c r="B26" s="11" t="s">
        <v>28</v>
      </c>
      <c r="C26" s="11">
        <v>89</v>
      </c>
      <c r="D26" s="11">
        <v>162</v>
      </c>
      <c r="E26" s="11">
        <v>162</v>
      </c>
      <c r="F26" s="11">
        <v>101</v>
      </c>
      <c r="G26" s="11">
        <v>67</v>
      </c>
    </row>
    <row r="27" spans="1:7">
      <c r="A27" s="11"/>
      <c r="B27" s="11" t="s">
        <v>29</v>
      </c>
      <c r="C27" s="11">
        <v>58</v>
      </c>
      <c r="D27" s="11">
        <v>210</v>
      </c>
      <c r="E27" s="11">
        <v>217</v>
      </c>
      <c r="F27" s="11">
        <v>130</v>
      </c>
      <c r="G27" s="11">
        <v>65</v>
      </c>
    </row>
    <row r="28" spans="1:7">
      <c r="A28" s="11"/>
      <c r="B28" s="11" t="s">
        <v>0</v>
      </c>
      <c r="C28" s="11">
        <v>68</v>
      </c>
      <c r="D28" s="11">
        <v>221</v>
      </c>
      <c r="E28" s="11">
        <v>212</v>
      </c>
      <c r="F28" s="11">
        <v>130</v>
      </c>
      <c r="G28" s="11">
        <v>75</v>
      </c>
    </row>
    <row r="29" spans="1:7">
      <c r="A29" s="11"/>
      <c r="B29" s="11" t="s">
        <v>32</v>
      </c>
      <c r="C29" s="11">
        <v>57</v>
      </c>
      <c r="D29" s="11">
        <v>194</v>
      </c>
      <c r="E29" s="11">
        <v>187</v>
      </c>
      <c r="F29" s="11">
        <v>113</v>
      </c>
      <c r="G29" s="11">
        <v>64</v>
      </c>
    </row>
    <row r="30" spans="1:7">
      <c r="A30" s="11"/>
      <c r="B30" s="11" t="s">
        <v>85</v>
      </c>
      <c r="C30" s="11">
        <v>80</v>
      </c>
      <c r="D30" s="11">
        <v>210</v>
      </c>
      <c r="E30" s="11">
        <v>147</v>
      </c>
      <c r="F30" s="11">
        <v>135</v>
      </c>
      <c r="G30" s="11">
        <v>84</v>
      </c>
    </row>
    <row r="31" spans="1:7">
      <c r="A31" s="11"/>
      <c r="B31" s="11" t="s">
        <v>86</v>
      </c>
      <c r="C31" s="11">
        <v>84</v>
      </c>
      <c r="D31" s="11">
        <v>246</v>
      </c>
      <c r="E31" s="11">
        <v>255</v>
      </c>
      <c r="F31" s="11">
        <v>158</v>
      </c>
      <c r="G31" s="11">
        <v>112</v>
      </c>
    </row>
    <row r="32" spans="1:7">
      <c r="A32" s="11"/>
      <c r="B32" s="11" t="s">
        <v>87</v>
      </c>
      <c r="C32" s="11">
        <v>82</v>
      </c>
      <c r="D32" s="11">
        <v>234</v>
      </c>
      <c r="E32" s="11">
        <v>294</v>
      </c>
      <c r="F32" s="11">
        <v>175</v>
      </c>
      <c r="G32" s="11">
        <v>98</v>
      </c>
    </row>
    <row r="33" spans="1:7">
      <c r="A33" s="11"/>
      <c r="B33" s="11" t="s">
        <v>88</v>
      </c>
      <c r="C33" s="11">
        <v>100</v>
      </c>
      <c r="D33" s="11">
        <v>257</v>
      </c>
      <c r="E33" s="11">
        <v>338</v>
      </c>
      <c r="F33" s="11">
        <v>166</v>
      </c>
      <c r="G33" s="11">
        <v>147</v>
      </c>
    </row>
    <row r="34" spans="1:7">
      <c r="A34" s="11"/>
      <c r="B34" s="11" t="s">
        <v>89</v>
      </c>
      <c r="C34" s="11">
        <v>87</v>
      </c>
      <c r="D34" s="11">
        <v>258</v>
      </c>
      <c r="E34" s="11">
        <v>265</v>
      </c>
      <c r="F34" s="11">
        <v>180</v>
      </c>
      <c r="G34" s="11">
        <v>106</v>
      </c>
    </row>
    <row r="35" spans="1:7">
      <c r="A35" s="11" t="s">
        <v>58</v>
      </c>
      <c r="B35" s="11" t="s">
        <v>72</v>
      </c>
      <c r="C35" s="55">
        <f t="shared" ref="C35:G35" si="0">AVERAGE(C4:C19)</f>
        <v>107.8125</v>
      </c>
      <c r="D35" s="55">
        <f t="shared" si="0"/>
        <v>252.875</v>
      </c>
      <c r="E35" s="55">
        <f t="shared" si="0"/>
        <v>277.3125</v>
      </c>
      <c r="F35" s="55">
        <f t="shared" si="0"/>
        <v>199.375</v>
      </c>
      <c r="G35" s="55">
        <f t="shared" si="0"/>
        <v>119.5</v>
      </c>
    </row>
    <row r="36" spans="1:7">
      <c r="A36" s="11"/>
      <c r="B36" s="11" t="s">
        <v>71</v>
      </c>
      <c r="C36" s="55">
        <f t="shared" ref="C36:G36" si="1">AVERAGE(C20:C34)</f>
        <v>72.400000000000006</v>
      </c>
      <c r="D36" s="55">
        <f t="shared" si="1"/>
        <v>206.46666666666667</v>
      </c>
      <c r="E36" s="55">
        <f t="shared" si="1"/>
        <v>216.53333333333333</v>
      </c>
      <c r="F36" s="55">
        <f t="shared" si="1"/>
        <v>141.53333333333333</v>
      </c>
      <c r="G36" s="55">
        <f t="shared" si="1"/>
        <v>86.13333333333334</v>
      </c>
    </row>
    <row r="37" spans="1:7">
      <c r="A37" s="11" t="s">
        <v>90</v>
      </c>
      <c r="B37" s="11" t="s">
        <v>72</v>
      </c>
      <c r="C37" s="55">
        <f t="shared" ref="C37:G37" si="2">STDEV(C4:C19)/SQRT(COUNT(C4:C19))</f>
        <v>4.6567323575657644</v>
      </c>
      <c r="D37" s="55">
        <f t="shared" si="2"/>
        <v>14.841067740114479</v>
      </c>
      <c r="E37" s="55">
        <f t="shared" si="2"/>
        <v>13.198395972617279</v>
      </c>
      <c r="F37" s="55">
        <f t="shared" si="2"/>
        <v>8.6789376269986711</v>
      </c>
      <c r="G37" s="55">
        <f t="shared" si="2"/>
        <v>4.5478932851742835</v>
      </c>
    </row>
    <row r="38" spans="1:7">
      <c r="A38" s="11"/>
      <c r="B38" s="11" t="s">
        <v>71</v>
      </c>
      <c r="C38" s="55">
        <f t="shared" ref="C38:G38" si="3">STDEV(C20:C34)/SQRT(COUNT(C20:C34))</f>
        <v>3.4389921004077189</v>
      </c>
      <c r="D38" s="55">
        <f t="shared" si="3"/>
        <v>8.4936203883613164</v>
      </c>
      <c r="E38" s="55">
        <f t="shared" si="3"/>
        <v>13.989066025077157</v>
      </c>
      <c r="F38" s="55">
        <f t="shared" si="3"/>
        <v>6.9226107562493864</v>
      </c>
      <c r="G38" s="55">
        <f t="shared" si="3"/>
        <v>5.8634190145070271</v>
      </c>
    </row>
    <row r="39" spans="1:7">
      <c r="A39" s="2" t="s">
        <v>616</v>
      </c>
      <c r="B39" s="2" t="s">
        <v>617</v>
      </c>
      <c r="C39" s="48">
        <f>FTEST(C4:C19,C20:C34)</f>
        <v>0.21771046722817131</v>
      </c>
      <c r="D39" s="48">
        <f t="shared" ref="D39:G39" si="4">FTEST(D4:D19,D20:D34)</f>
        <v>3.3138841787520162E-2</v>
      </c>
      <c r="E39" s="48">
        <f t="shared" si="4"/>
        <v>0.91792716065998448</v>
      </c>
      <c r="F39" s="48">
        <f t="shared" si="4"/>
        <v>0.34089414002111429</v>
      </c>
      <c r="G39" s="48">
        <f t="shared" si="4"/>
        <v>0.40398240971832167</v>
      </c>
    </row>
    <row r="40" spans="1:7">
      <c r="A40" s="2" t="s">
        <v>618</v>
      </c>
      <c r="B40" s="2" t="s">
        <v>617</v>
      </c>
      <c r="C40" s="57">
        <f t="shared" ref="C40:G40" si="5">TTEST(C4:C19,C20:C34,2,2)</f>
        <v>1.382544681057679E-6</v>
      </c>
      <c r="D40" s="80"/>
      <c r="E40" s="56">
        <f>TTEST(E4:E19,E20:E34,2,2)</f>
        <v>3.6471116674108468E-3</v>
      </c>
      <c r="F40" s="57">
        <f t="shared" si="5"/>
        <v>1.5970976016153851E-5</v>
      </c>
      <c r="G40" s="56">
        <f t="shared" si="5"/>
        <v>9.3593830476529122E-5</v>
      </c>
    </row>
    <row r="41" spans="1:7">
      <c r="A41" s="2" t="s">
        <v>619</v>
      </c>
      <c r="B41" s="2" t="s">
        <v>617</v>
      </c>
      <c r="C41" s="80"/>
      <c r="D41" s="56">
        <f>TTEST(D4:D19,D20:D34,2,3)</f>
        <v>1.2186662063573453E-2</v>
      </c>
      <c r="E41" s="80"/>
      <c r="F41" s="80"/>
      <c r="G41" s="80"/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F140A-1F71-4343-AC87-330D38F89392}">
  <dimension ref="A1:H41"/>
  <sheetViews>
    <sheetView topLeftCell="A9" zoomScaleNormal="100" workbookViewId="0">
      <selection activeCell="K22" sqref="K22"/>
    </sheetView>
  </sheetViews>
  <sheetFormatPr defaultColWidth="9.125" defaultRowHeight="14.25"/>
  <cols>
    <col min="1" max="1" width="12.875" style="4" customWidth="1"/>
    <col min="2" max="2" width="9.125" style="4"/>
    <col min="3" max="5" width="6.625" style="4" bestFit="1" customWidth="1"/>
    <col min="6" max="7" width="8" style="4" bestFit="1" customWidth="1"/>
    <col min="8" max="16384" width="9.125" style="4"/>
  </cols>
  <sheetData>
    <row r="1" spans="1:8" ht="20.25">
      <c r="A1" s="9" t="s">
        <v>92</v>
      </c>
    </row>
    <row r="2" spans="1:8">
      <c r="A2" s="4" t="s">
        <v>70</v>
      </c>
    </row>
    <row r="3" spans="1:8">
      <c r="A3" s="5"/>
      <c r="B3" s="5" t="s">
        <v>76</v>
      </c>
      <c r="C3" s="5">
        <v>0</v>
      </c>
      <c r="D3" s="5">
        <v>15</v>
      </c>
      <c r="E3" s="5">
        <v>30</v>
      </c>
      <c r="F3" s="5">
        <v>60</v>
      </c>
      <c r="G3" s="5">
        <v>120</v>
      </c>
      <c r="H3" s="4" t="s">
        <v>68</v>
      </c>
    </row>
    <row r="4" spans="1:8">
      <c r="A4" s="5"/>
      <c r="B4" s="5" t="s">
        <v>78</v>
      </c>
      <c r="C4" s="5">
        <v>110</v>
      </c>
      <c r="D4" s="5">
        <v>331</v>
      </c>
      <c r="E4" s="5">
        <v>384</v>
      </c>
      <c r="F4" s="5">
        <v>308</v>
      </c>
      <c r="G4" s="5">
        <v>184</v>
      </c>
    </row>
    <row r="5" spans="1:8">
      <c r="A5" s="5"/>
      <c r="B5" s="5" t="s">
        <v>15</v>
      </c>
      <c r="C5" s="5">
        <v>98</v>
      </c>
      <c r="D5" s="5">
        <v>343</v>
      </c>
      <c r="E5" s="5">
        <v>454</v>
      </c>
      <c r="F5" s="5">
        <v>338</v>
      </c>
      <c r="G5" s="5">
        <v>188</v>
      </c>
    </row>
    <row r="6" spans="1:8">
      <c r="A6" s="5"/>
      <c r="B6" s="5" t="s">
        <v>14</v>
      </c>
      <c r="C6" s="5">
        <v>144</v>
      </c>
      <c r="D6" s="5">
        <v>303</v>
      </c>
      <c r="E6" s="5">
        <v>420</v>
      </c>
      <c r="F6" s="5">
        <v>286</v>
      </c>
      <c r="G6" s="5">
        <v>204</v>
      </c>
    </row>
    <row r="7" spans="1:8">
      <c r="A7" s="5"/>
      <c r="B7" s="5" t="s">
        <v>13</v>
      </c>
      <c r="C7" s="5">
        <v>145</v>
      </c>
      <c r="D7" s="5">
        <v>512</v>
      </c>
      <c r="E7" s="5">
        <v>444</v>
      </c>
      <c r="F7" s="5">
        <v>289</v>
      </c>
      <c r="G7" s="5">
        <v>244</v>
      </c>
    </row>
    <row r="8" spans="1:8">
      <c r="A8" s="5"/>
      <c r="B8" s="5" t="s">
        <v>12</v>
      </c>
      <c r="C8" s="5">
        <v>142</v>
      </c>
      <c r="D8" s="5">
        <v>360</v>
      </c>
      <c r="E8" s="5">
        <v>380</v>
      </c>
      <c r="F8" s="5">
        <v>298</v>
      </c>
      <c r="G8" s="5">
        <v>203</v>
      </c>
    </row>
    <row r="9" spans="1:8">
      <c r="A9" s="5"/>
      <c r="B9" s="5" t="s">
        <v>11</v>
      </c>
      <c r="C9" s="5">
        <v>160</v>
      </c>
      <c r="D9" s="5">
        <v>354</v>
      </c>
      <c r="E9" s="5">
        <v>364</v>
      </c>
      <c r="F9" s="5">
        <v>333</v>
      </c>
      <c r="G9" s="5">
        <v>200</v>
      </c>
    </row>
    <row r="10" spans="1:8">
      <c r="A10" s="5"/>
      <c r="B10" s="5" t="s">
        <v>10</v>
      </c>
      <c r="C10" s="5">
        <v>169</v>
      </c>
      <c r="D10" s="5">
        <v>289</v>
      </c>
      <c r="E10" s="5">
        <v>431</v>
      </c>
      <c r="F10" s="5">
        <v>436</v>
      </c>
      <c r="G10" s="5">
        <v>184</v>
      </c>
    </row>
    <row r="11" spans="1:8">
      <c r="A11" s="5"/>
      <c r="B11" s="5" t="s">
        <v>9</v>
      </c>
      <c r="C11" s="5">
        <v>148</v>
      </c>
      <c r="D11" s="5">
        <v>324</v>
      </c>
      <c r="E11" s="5">
        <v>423</v>
      </c>
      <c r="F11" s="5">
        <v>344</v>
      </c>
      <c r="G11" s="5">
        <v>214</v>
      </c>
    </row>
    <row r="12" spans="1:8">
      <c r="A12" s="5"/>
      <c r="B12" s="5" t="s">
        <v>8</v>
      </c>
      <c r="C12" s="5">
        <v>160</v>
      </c>
      <c r="D12" s="5">
        <v>272</v>
      </c>
      <c r="E12" s="5">
        <v>342</v>
      </c>
      <c r="F12" s="5">
        <v>249</v>
      </c>
      <c r="G12" s="5">
        <v>186</v>
      </c>
    </row>
    <row r="13" spans="1:8">
      <c r="A13" s="5"/>
      <c r="B13" s="5" t="s">
        <v>7</v>
      </c>
      <c r="C13" s="5">
        <v>87</v>
      </c>
      <c r="D13" s="5">
        <v>263</v>
      </c>
      <c r="E13" s="5">
        <v>334</v>
      </c>
      <c r="F13" s="5">
        <v>281</v>
      </c>
      <c r="G13" s="5">
        <v>160</v>
      </c>
    </row>
    <row r="14" spans="1:8">
      <c r="A14" s="5"/>
      <c r="B14" s="5" t="s">
        <v>6</v>
      </c>
      <c r="C14" s="5">
        <v>157</v>
      </c>
      <c r="D14" s="5">
        <v>413</v>
      </c>
      <c r="E14" s="5">
        <v>400</v>
      </c>
      <c r="F14" s="5">
        <v>280</v>
      </c>
      <c r="G14" s="5">
        <v>146</v>
      </c>
    </row>
    <row r="15" spans="1:8">
      <c r="A15" s="5"/>
      <c r="B15" s="5" t="s">
        <v>79</v>
      </c>
      <c r="C15" s="5">
        <v>137</v>
      </c>
      <c r="D15" s="5">
        <v>364</v>
      </c>
      <c r="E15" s="5">
        <v>241</v>
      </c>
      <c r="F15" s="5">
        <v>260</v>
      </c>
      <c r="G15" s="5">
        <v>184</v>
      </c>
    </row>
    <row r="16" spans="1:8">
      <c r="A16" s="5"/>
      <c r="B16" s="5" t="s">
        <v>80</v>
      </c>
      <c r="C16" s="5">
        <v>152</v>
      </c>
      <c r="D16" s="5">
        <v>386</v>
      </c>
      <c r="E16" s="5">
        <v>354</v>
      </c>
      <c r="F16" s="5">
        <v>291</v>
      </c>
      <c r="G16" s="5">
        <v>176</v>
      </c>
    </row>
    <row r="17" spans="1:7">
      <c r="A17" s="5"/>
      <c r="B17" s="5" t="s">
        <v>81</v>
      </c>
      <c r="C17" s="5">
        <v>155</v>
      </c>
      <c r="D17" s="5">
        <v>395</v>
      </c>
      <c r="E17" s="5">
        <v>342</v>
      </c>
      <c r="F17" s="5">
        <v>285</v>
      </c>
      <c r="G17" s="5">
        <v>143</v>
      </c>
    </row>
    <row r="18" spans="1:7">
      <c r="A18" s="5"/>
      <c r="B18" s="5" t="s">
        <v>82</v>
      </c>
      <c r="C18" s="5">
        <v>158</v>
      </c>
      <c r="D18" s="5">
        <v>438</v>
      </c>
      <c r="E18" s="5">
        <v>535</v>
      </c>
      <c r="F18" s="5">
        <v>388</v>
      </c>
      <c r="G18" s="5">
        <v>188</v>
      </c>
    </row>
    <row r="19" spans="1:7">
      <c r="A19" s="5"/>
      <c r="B19" s="5" t="s">
        <v>83</v>
      </c>
      <c r="C19" s="5">
        <v>143</v>
      </c>
      <c r="D19" s="5">
        <v>278</v>
      </c>
      <c r="E19" s="5">
        <v>332</v>
      </c>
      <c r="F19" s="5">
        <v>246</v>
      </c>
      <c r="G19" s="5">
        <v>188</v>
      </c>
    </row>
    <row r="20" spans="1:7">
      <c r="A20" s="5"/>
      <c r="B20" s="5" t="s">
        <v>84</v>
      </c>
      <c r="C20" s="5">
        <v>150</v>
      </c>
      <c r="D20" s="5">
        <v>351</v>
      </c>
      <c r="E20" s="5">
        <v>392</v>
      </c>
      <c r="F20" s="5">
        <v>247</v>
      </c>
      <c r="G20" s="5">
        <v>167</v>
      </c>
    </row>
    <row r="21" spans="1:7">
      <c r="A21" s="5"/>
      <c r="B21" s="5" t="s">
        <v>5</v>
      </c>
      <c r="C21" s="5">
        <v>103</v>
      </c>
      <c r="D21" s="5">
        <v>311</v>
      </c>
      <c r="E21" s="5">
        <v>343</v>
      </c>
      <c r="F21" s="5">
        <v>250</v>
      </c>
      <c r="G21" s="5">
        <v>187</v>
      </c>
    </row>
    <row r="22" spans="1:7">
      <c r="A22" s="5"/>
      <c r="B22" s="5" t="s">
        <v>4</v>
      </c>
      <c r="C22" s="5">
        <v>109</v>
      </c>
      <c r="D22" s="5">
        <v>272</v>
      </c>
      <c r="E22" s="5">
        <v>222</v>
      </c>
      <c r="F22" s="5">
        <v>184</v>
      </c>
      <c r="G22" s="5">
        <v>122</v>
      </c>
    </row>
    <row r="23" spans="1:7">
      <c r="A23" s="5"/>
      <c r="B23" s="5" t="s">
        <v>3</v>
      </c>
      <c r="C23" s="5">
        <v>95</v>
      </c>
      <c r="D23" s="5">
        <v>243</v>
      </c>
      <c r="E23" s="5">
        <v>233</v>
      </c>
      <c r="F23" s="5">
        <v>165</v>
      </c>
      <c r="G23" s="5">
        <v>98</v>
      </c>
    </row>
    <row r="24" spans="1:7">
      <c r="A24" s="5"/>
      <c r="B24" s="5" t="s">
        <v>2</v>
      </c>
      <c r="C24" s="5">
        <v>106</v>
      </c>
      <c r="D24" s="5">
        <v>193</v>
      </c>
      <c r="E24" s="5">
        <v>199</v>
      </c>
      <c r="F24" s="5">
        <v>154</v>
      </c>
      <c r="G24" s="5">
        <v>130</v>
      </c>
    </row>
    <row r="25" spans="1:7">
      <c r="A25" s="5"/>
      <c r="B25" s="5" t="s">
        <v>1</v>
      </c>
      <c r="C25" s="5">
        <v>110</v>
      </c>
      <c r="D25" s="5">
        <v>206</v>
      </c>
      <c r="E25" s="5">
        <v>224</v>
      </c>
      <c r="F25" s="5">
        <v>174</v>
      </c>
      <c r="G25" s="5">
        <v>121</v>
      </c>
    </row>
    <row r="26" spans="1:7">
      <c r="A26" s="5"/>
      <c r="B26" s="5" t="s">
        <v>28</v>
      </c>
      <c r="C26" s="5">
        <v>108</v>
      </c>
      <c r="D26" s="5">
        <v>299</v>
      </c>
      <c r="E26" s="5">
        <v>252</v>
      </c>
      <c r="F26" s="5">
        <v>215</v>
      </c>
      <c r="G26" s="5">
        <v>160</v>
      </c>
    </row>
    <row r="27" spans="1:7">
      <c r="A27" s="5"/>
      <c r="B27" s="5" t="s">
        <v>29</v>
      </c>
      <c r="C27" s="5">
        <v>85</v>
      </c>
      <c r="D27" s="5">
        <v>272</v>
      </c>
      <c r="E27" s="5">
        <v>262</v>
      </c>
      <c r="F27" s="5">
        <v>163</v>
      </c>
      <c r="G27" s="5">
        <v>99</v>
      </c>
    </row>
    <row r="28" spans="1:7">
      <c r="A28" s="5"/>
      <c r="B28" s="5" t="s">
        <v>0</v>
      </c>
      <c r="C28" s="5">
        <v>68</v>
      </c>
      <c r="D28" s="5">
        <v>233</v>
      </c>
      <c r="E28" s="5">
        <v>246</v>
      </c>
      <c r="F28" s="5">
        <v>174</v>
      </c>
      <c r="G28" s="5">
        <v>79</v>
      </c>
    </row>
    <row r="29" spans="1:7">
      <c r="A29" s="5"/>
      <c r="B29" s="5" t="s">
        <v>32</v>
      </c>
      <c r="C29" s="5">
        <v>64</v>
      </c>
      <c r="D29" s="5">
        <v>193</v>
      </c>
      <c r="E29" s="5">
        <v>287</v>
      </c>
      <c r="F29" s="5">
        <v>214</v>
      </c>
      <c r="G29" s="5">
        <v>118</v>
      </c>
    </row>
    <row r="30" spans="1:7">
      <c r="A30" s="5"/>
      <c r="B30" s="5" t="s">
        <v>85</v>
      </c>
      <c r="C30" s="5">
        <v>75</v>
      </c>
      <c r="D30" s="5">
        <v>242</v>
      </c>
      <c r="E30" s="5">
        <v>175</v>
      </c>
      <c r="F30" s="5">
        <v>125</v>
      </c>
      <c r="G30" s="5">
        <v>79</v>
      </c>
    </row>
    <row r="31" spans="1:7">
      <c r="A31" s="5"/>
      <c r="B31" s="5" t="s">
        <v>86</v>
      </c>
      <c r="C31" s="5">
        <v>72</v>
      </c>
      <c r="D31" s="5">
        <v>197</v>
      </c>
      <c r="E31" s="5">
        <v>242</v>
      </c>
      <c r="F31" s="5">
        <v>146</v>
      </c>
      <c r="G31" s="5">
        <v>124</v>
      </c>
    </row>
    <row r="32" spans="1:7">
      <c r="A32" s="5"/>
      <c r="B32" s="5" t="s">
        <v>87</v>
      </c>
      <c r="C32" s="5">
        <v>141</v>
      </c>
      <c r="D32" s="5">
        <v>410</v>
      </c>
      <c r="E32" s="5">
        <v>447</v>
      </c>
      <c r="F32" s="5">
        <v>268</v>
      </c>
      <c r="G32" s="5">
        <v>180</v>
      </c>
    </row>
    <row r="33" spans="1:7">
      <c r="A33" s="5"/>
      <c r="B33" s="5" t="s">
        <v>88</v>
      </c>
      <c r="C33" s="5">
        <v>138</v>
      </c>
      <c r="D33" s="5">
        <v>313</v>
      </c>
      <c r="E33" s="5">
        <v>291</v>
      </c>
      <c r="F33" s="5">
        <v>214</v>
      </c>
      <c r="G33" s="5">
        <v>164</v>
      </c>
    </row>
    <row r="34" spans="1:7">
      <c r="A34" s="5"/>
      <c r="B34" s="5" t="s">
        <v>89</v>
      </c>
      <c r="C34" s="5">
        <v>122</v>
      </c>
      <c r="D34" s="5">
        <v>303</v>
      </c>
      <c r="E34" s="5">
        <v>374</v>
      </c>
      <c r="F34" s="5">
        <v>306</v>
      </c>
      <c r="G34" s="5">
        <v>173</v>
      </c>
    </row>
    <row r="35" spans="1:7">
      <c r="A35" s="5" t="s">
        <v>58</v>
      </c>
      <c r="B35" s="5" t="s">
        <v>72</v>
      </c>
      <c r="C35" s="53">
        <f t="shared" ref="C35:G35" si="0">AVERAGE(C4:C19)</f>
        <v>141.5625</v>
      </c>
      <c r="D35" s="53">
        <f t="shared" si="0"/>
        <v>351.5625</v>
      </c>
      <c r="E35" s="53">
        <f t="shared" si="0"/>
        <v>386.25</v>
      </c>
      <c r="F35" s="53">
        <f t="shared" si="0"/>
        <v>307</v>
      </c>
      <c r="G35" s="53">
        <f t="shared" si="0"/>
        <v>187</v>
      </c>
    </row>
    <row r="36" spans="1:7">
      <c r="A36" s="5"/>
      <c r="B36" s="5" t="s">
        <v>71</v>
      </c>
      <c r="C36" s="53">
        <f t="shared" ref="C36:G36" si="1">AVERAGE(C20:C34)</f>
        <v>103.06666666666666</v>
      </c>
      <c r="D36" s="53">
        <f t="shared" si="1"/>
        <v>269.2</v>
      </c>
      <c r="E36" s="53">
        <f t="shared" si="1"/>
        <v>279.26666666666665</v>
      </c>
      <c r="F36" s="53">
        <f t="shared" si="1"/>
        <v>199.93333333333334</v>
      </c>
      <c r="G36" s="53">
        <f t="shared" si="1"/>
        <v>133.4</v>
      </c>
    </row>
    <row r="37" spans="1:7">
      <c r="A37" s="5" t="s">
        <v>90</v>
      </c>
      <c r="B37" s="5" t="s">
        <v>72</v>
      </c>
      <c r="C37" s="53">
        <f t="shared" ref="C37:G37" si="2">STDEV(C4:C19)/SQRT(COUNT(C4:C19))</f>
        <v>5.8394982304418361</v>
      </c>
      <c r="D37" s="53">
        <f t="shared" si="2"/>
        <v>16.758572122449255</v>
      </c>
      <c r="E37" s="53">
        <f t="shared" si="2"/>
        <v>16.708156690670577</v>
      </c>
      <c r="F37" s="53">
        <f t="shared" si="2"/>
        <v>12.664583161978396</v>
      </c>
      <c r="G37" s="53">
        <f t="shared" si="2"/>
        <v>6.1880260719123239</v>
      </c>
    </row>
    <row r="38" spans="1:7">
      <c r="A38" s="5"/>
      <c r="B38" s="5" t="s">
        <v>71</v>
      </c>
      <c r="C38" s="53">
        <f t="shared" ref="C38:G38" si="3">STDEV(C20:C34)/SQRT(COUNT(C20:C34))</f>
        <v>6.9819267818634074</v>
      </c>
      <c r="D38" s="53">
        <f t="shared" si="3"/>
        <v>16.298466185503457</v>
      </c>
      <c r="E38" s="53">
        <f t="shared" si="3"/>
        <v>19.928793877122256</v>
      </c>
      <c r="F38" s="53">
        <f t="shared" si="3"/>
        <v>13.10124191374771</v>
      </c>
      <c r="G38" s="53">
        <f t="shared" si="3"/>
        <v>9.3507320823660844</v>
      </c>
    </row>
    <row r="39" spans="1:7">
      <c r="A39" s="2" t="s">
        <v>616</v>
      </c>
      <c r="B39" s="2" t="s">
        <v>617</v>
      </c>
      <c r="C39" s="48">
        <f>FTEST(C4:C19,C20:C34)</f>
        <v>0.57977396881580623</v>
      </c>
      <c r="D39" s="48">
        <f t="shared" ref="D39:G39" si="4">FTEST(D4:D19,D20:D34)</f>
        <v>0.82702243047661905</v>
      </c>
      <c r="E39" s="48">
        <f t="shared" si="4"/>
        <v>0.5859520499551002</v>
      </c>
      <c r="F39" s="48">
        <f t="shared" si="4"/>
        <v>0.99027485992190023</v>
      </c>
      <c r="G39" s="48">
        <f t="shared" si="4"/>
        <v>0.15582392751978616</v>
      </c>
    </row>
    <row r="40" spans="1:7">
      <c r="A40" s="2" t="s">
        <v>618</v>
      </c>
      <c r="B40" s="2" t="s">
        <v>617</v>
      </c>
      <c r="C40" s="54">
        <f>TTEST(C4:C19,C20:C34,2,2)</f>
        <v>2.0218397415546941E-4</v>
      </c>
      <c r="D40" s="54">
        <f t="shared" ref="D40:G40" si="5">TTEST(D4:D19,D20:D34,2,2)</f>
        <v>1.4610135727620018E-3</v>
      </c>
      <c r="E40" s="54">
        <f t="shared" si="5"/>
        <v>2.7813549072252386E-4</v>
      </c>
      <c r="F40" s="58">
        <f t="shared" si="5"/>
        <v>2.2390104975849168E-6</v>
      </c>
      <c r="G40" s="58">
        <f t="shared" si="5"/>
        <v>3.9728572566956659E-5</v>
      </c>
    </row>
    <row r="41" spans="1:7">
      <c r="A41" s="2" t="s">
        <v>619</v>
      </c>
      <c r="B41" s="2" t="s">
        <v>617</v>
      </c>
      <c r="C41" s="79"/>
      <c r="D41" s="79"/>
      <c r="E41" s="79"/>
      <c r="F41" s="79"/>
      <c r="G41" s="79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6</vt:i4>
      </vt:variant>
    </vt:vector>
  </HeadingPairs>
  <TitlesOfParts>
    <vt:vector size="66" baseType="lpstr">
      <vt:lpstr>Fig 1A</vt:lpstr>
      <vt:lpstr>Fig 1B</vt:lpstr>
      <vt:lpstr>Fig 1C</vt:lpstr>
      <vt:lpstr>Fig 1E</vt:lpstr>
      <vt:lpstr>Fig 1F</vt:lpstr>
      <vt:lpstr>Fig 1G</vt:lpstr>
      <vt:lpstr>Fig 2A</vt:lpstr>
      <vt:lpstr>Fig 2B</vt:lpstr>
      <vt:lpstr>Fig 2C</vt:lpstr>
      <vt:lpstr>Fig 2D</vt:lpstr>
      <vt:lpstr>Fig 3A</vt:lpstr>
      <vt:lpstr>Fig 3B</vt:lpstr>
      <vt:lpstr>Fig 3C</vt:lpstr>
      <vt:lpstr>Fig 3D</vt:lpstr>
      <vt:lpstr>Fig 3E</vt:lpstr>
      <vt:lpstr>Fig 3F</vt:lpstr>
      <vt:lpstr>Fig 4A</vt:lpstr>
      <vt:lpstr>Fig 4B</vt:lpstr>
      <vt:lpstr>Fig 4C</vt:lpstr>
      <vt:lpstr>Fig 4D</vt:lpstr>
      <vt:lpstr>Fig 4E</vt:lpstr>
      <vt:lpstr>Fig 4F</vt:lpstr>
      <vt:lpstr>Fig 4G</vt:lpstr>
      <vt:lpstr>Fig 5A</vt:lpstr>
      <vt:lpstr>Fig 5B</vt:lpstr>
      <vt:lpstr>Fig 5C</vt:lpstr>
      <vt:lpstr>Fig 5D</vt:lpstr>
      <vt:lpstr>Fig 5E</vt:lpstr>
      <vt:lpstr>Fig 5F</vt:lpstr>
      <vt:lpstr>Fig 5G</vt:lpstr>
      <vt:lpstr>Fig 5H</vt:lpstr>
      <vt:lpstr>Fig 5I</vt:lpstr>
      <vt:lpstr>Fig 5J</vt:lpstr>
      <vt:lpstr>Fig 5K</vt:lpstr>
      <vt:lpstr>Fig 5L</vt:lpstr>
      <vt:lpstr>Fig 6C</vt:lpstr>
      <vt:lpstr>Fig 6D</vt:lpstr>
      <vt:lpstr>S1 Fig A</vt:lpstr>
      <vt:lpstr>S1 Fig B</vt:lpstr>
      <vt:lpstr>S1 Fig C</vt:lpstr>
      <vt:lpstr>S1 Fig D</vt:lpstr>
      <vt:lpstr>S1 Fig E</vt:lpstr>
      <vt:lpstr>S1 Fig F</vt:lpstr>
      <vt:lpstr>S2 Fig A</vt:lpstr>
      <vt:lpstr>S2 Fig B</vt:lpstr>
      <vt:lpstr>S2 Fig C</vt:lpstr>
      <vt:lpstr>S2 Fig D</vt:lpstr>
      <vt:lpstr>S2 Fig E</vt:lpstr>
      <vt:lpstr>S2 Fig F</vt:lpstr>
      <vt:lpstr>S2 Fig G</vt:lpstr>
      <vt:lpstr>S2 Fig H</vt:lpstr>
      <vt:lpstr>S3 Fig A</vt:lpstr>
      <vt:lpstr>S3 Fig B</vt:lpstr>
      <vt:lpstr>S3 Fig C</vt:lpstr>
      <vt:lpstr>S3 Fig D</vt:lpstr>
      <vt:lpstr>S3 Fig E</vt:lpstr>
      <vt:lpstr>S3 Fig F</vt:lpstr>
      <vt:lpstr>S3 Fig G</vt:lpstr>
      <vt:lpstr>S3 Fig H</vt:lpstr>
      <vt:lpstr>S3 Fig I</vt:lpstr>
      <vt:lpstr>S3 Fig J</vt:lpstr>
      <vt:lpstr>S4 Fig A</vt:lpstr>
      <vt:lpstr>S4 Fig B</vt:lpstr>
      <vt:lpstr>Source data Fig 6A-6B</vt:lpstr>
      <vt:lpstr>Source data S6 Fig</vt:lpstr>
      <vt:lpstr>Source data S5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翔大 佐野</dc:creator>
  <cp:lastModifiedBy>恒枝　宏史</cp:lastModifiedBy>
  <cp:lastPrinted>2025-02-13T05:26:03Z</cp:lastPrinted>
  <dcterms:created xsi:type="dcterms:W3CDTF">2024-10-24T11:14:55Z</dcterms:created>
  <dcterms:modified xsi:type="dcterms:W3CDTF">2025-07-21T05:06:52Z</dcterms:modified>
</cp:coreProperties>
</file>